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Paper\2020_MAX mouse\Paper finalization\Submission\최종 제출 파일 (Nature chemical biology)\2022 Sep NCB Revision_Finalization\최종 제출\"/>
    </mc:Choice>
  </mc:AlternateContent>
  <bookViews>
    <workbookView xWindow="0" yWindow="0" windowWidth="22695" windowHeight="10095" activeTab="1"/>
  </bookViews>
  <sheets>
    <sheet name="HEK293T, MAX-Tg tissues" sheetId="4" r:id="rId1"/>
    <sheet name="HEK293T vs. TA muscle" sheetId="2" r:id="rId2"/>
  </sheets>
  <definedNames>
    <definedName name="_xlnm._FilterDatabase" localSheetId="1" hidden="1">'HEK293T vs. TA muscle'!$A$3:$O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40" uniqueCount="686">
  <si>
    <t>Gene name</t>
  </si>
  <si>
    <t>TA rep-1</t>
  </si>
  <si>
    <t>TA rep-2</t>
  </si>
  <si>
    <t>TA rep-3</t>
  </si>
  <si>
    <t>Mrpl12</t>
  </si>
  <si>
    <t>Mrpl46</t>
  </si>
  <si>
    <t>1700021F05Rik</t>
  </si>
  <si>
    <t>3110001I22Rik</t>
  </si>
  <si>
    <t>4930407I10Rik</t>
  </si>
  <si>
    <t>Abcb7</t>
  </si>
  <si>
    <t>Abhd11</t>
  </si>
  <si>
    <t>Acaa2</t>
  </si>
  <si>
    <t>Acad12</t>
  </si>
  <si>
    <t>Acad8</t>
  </si>
  <si>
    <t>Acadl</t>
  </si>
  <si>
    <t>Acadm</t>
  </si>
  <si>
    <t>Acadsb</t>
  </si>
  <si>
    <t>Acadvl</t>
  </si>
  <si>
    <t>Acat1</t>
  </si>
  <si>
    <t>Aco2</t>
  </si>
  <si>
    <t>Acss1</t>
  </si>
  <si>
    <t>Acta1</t>
  </si>
  <si>
    <t>Actg1</t>
  </si>
  <si>
    <t>Actn2</t>
  </si>
  <si>
    <t>Actn3</t>
  </si>
  <si>
    <t>Acyp2</t>
  </si>
  <si>
    <t>Afg3l2</t>
  </si>
  <si>
    <t>Agl</t>
  </si>
  <si>
    <t>Ak1</t>
  </si>
  <si>
    <t>Aldh1b1</t>
  </si>
  <si>
    <t>Aldh2</t>
  </si>
  <si>
    <t>Aldh4a1</t>
  </si>
  <si>
    <t>Aldh6a1</t>
  </si>
  <si>
    <t>Aldoa</t>
  </si>
  <si>
    <t>Ampd1</t>
  </si>
  <si>
    <t>Apobec2</t>
  </si>
  <si>
    <t>Atp2a1</t>
  </si>
  <si>
    <t>Atp5a1</t>
  </si>
  <si>
    <t>Atp5c1</t>
  </si>
  <si>
    <t>Atp5f1b</t>
  </si>
  <si>
    <t>Atp5f1d</t>
  </si>
  <si>
    <t>Atp5md</t>
  </si>
  <si>
    <t>Atp5mg</t>
  </si>
  <si>
    <t>Atp5pb</t>
  </si>
  <si>
    <t>Atp5pd</t>
  </si>
  <si>
    <t>Atp5pf</t>
  </si>
  <si>
    <t>Atp5po</t>
  </si>
  <si>
    <t>Auh</t>
  </si>
  <si>
    <t>Bckdha</t>
  </si>
  <si>
    <t>Bckdk</t>
  </si>
  <si>
    <t>Bdh1</t>
  </si>
  <si>
    <t>Bphl</t>
  </si>
  <si>
    <t>Ca3</t>
  </si>
  <si>
    <t>Camk2a</t>
  </si>
  <si>
    <t>Cbr4</t>
  </si>
  <si>
    <t>Cdnf</t>
  </si>
  <si>
    <t>Cisd3</t>
  </si>
  <si>
    <t>Ckm</t>
  </si>
  <si>
    <t>Ckmt2</t>
  </si>
  <si>
    <t>Clpp</t>
  </si>
  <si>
    <t>Clpx</t>
  </si>
  <si>
    <t>Coq10a</t>
  </si>
  <si>
    <t>Coq5</t>
  </si>
  <si>
    <t>Coq7</t>
  </si>
  <si>
    <t>Coq8a</t>
  </si>
  <si>
    <t>Coq9</t>
  </si>
  <si>
    <t>Cox4i1</t>
  </si>
  <si>
    <t>Cox5a</t>
  </si>
  <si>
    <t>Cox5b</t>
  </si>
  <si>
    <t>Cox7a1</t>
  </si>
  <si>
    <t>Cox7a2</t>
  </si>
  <si>
    <t>Cox7a2l</t>
  </si>
  <si>
    <t>Cox7c</t>
  </si>
  <si>
    <t>Cpt2</t>
  </si>
  <si>
    <t>Crat</t>
  </si>
  <si>
    <t>Cs</t>
  </si>
  <si>
    <t>Cyc1</t>
  </si>
  <si>
    <t>Dbt</t>
  </si>
  <si>
    <t>Des</t>
  </si>
  <si>
    <t>Dlat</t>
  </si>
  <si>
    <t>Dld</t>
  </si>
  <si>
    <t>Dlst</t>
  </si>
  <si>
    <t>Dmac2l</t>
  </si>
  <si>
    <t>Dnaja3</t>
  </si>
  <si>
    <t>Dnajc30</t>
  </si>
  <si>
    <t>Ech1</t>
  </si>
  <si>
    <t>Echs1</t>
  </si>
  <si>
    <t>Eci1</t>
  </si>
  <si>
    <t>Eci2</t>
  </si>
  <si>
    <t>Eef1a2</t>
  </si>
  <si>
    <t>Eno3</t>
  </si>
  <si>
    <t>Etfa</t>
  </si>
  <si>
    <t>Ethe1</t>
  </si>
  <si>
    <t>Fam162a</t>
  </si>
  <si>
    <t>Fam210a</t>
  </si>
  <si>
    <t>Fech</t>
  </si>
  <si>
    <t>Fh</t>
  </si>
  <si>
    <t>Fhl1</t>
  </si>
  <si>
    <t>Flnc</t>
  </si>
  <si>
    <t>Fxn</t>
  </si>
  <si>
    <t>Gatd3a</t>
  </si>
  <si>
    <t>Gcdh</t>
  </si>
  <si>
    <t>Gcsh</t>
  </si>
  <si>
    <t>Gfm1</t>
  </si>
  <si>
    <t>Gfm2</t>
  </si>
  <si>
    <t>Glud1</t>
  </si>
  <si>
    <t>Gm9803</t>
  </si>
  <si>
    <t>Got2</t>
  </si>
  <si>
    <t>Gpt2</t>
  </si>
  <si>
    <t>Grpel1</t>
  </si>
  <si>
    <t>Gstk1</t>
  </si>
  <si>
    <t>Gys1</t>
  </si>
  <si>
    <t>H2-Ke6</t>
  </si>
  <si>
    <t>H3f3a</t>
  </si>
  <si>
    <t>Hadh</t>
  </si>
  <si>
    <t>Hadha</t>
  </si>
  <si>
    <t>Hadhb</t>
  </si>
  <si>
    <t>Hba-a1</t>
  </si>
  <si>
    <t>Hbb-bs</t>
  </si>
  <si>
    <t>Hibch</t>
  </si>
  <si>
    <t>Hist1h2bp</t>
  </si>
  <si>
    <t>Hspa9</t>
  </si>
  <si>
    <t>Hspd1</t>
  </si>
  <si>
    <t>Hspe1</t>
  </si>
  <si>
    <t>Iars2</t>
  </si>
  <si>
    <t>Idh2</t>
  </si>
  <si>
    <t>Idh3a</t>
  </si>
  <si>
    <t>Idh3b</t>
  </si>
  <si>
    <t>Idh3g</t>
  </si>
  <si>
    <t>Immt</t>
  </si>
  <si>
    <t>Iscu</t>
  </si>
  <si>
    <t>L2hgdh</t>
  </si>
  <si>
    <t>Ldb3</t>
  </si>
  <si>
    <t>Ldha</t>
  </si>
  <si>
    <t>Ldhd</t>
  </si>
  <si>
    <t>Letm1</t>
  </si>
  <si>
    <t>Lonp1</t>
  </si>
  <si>
    <t>Lrpprc</t>
  </si>
  <si>
    <t>Macrod1</t>
  </si>
  <si>
    <t>Mccc2</t>
  </si>
  <si>
    <t>Mcu</t>
  </si>
  <si>
    <t>Mdh2</t>
  </si>
  <si>
    <t>Me3</t>
  </si>
  <si>
    <t>Mipep</t>
  </si>
  <si>
    <t>Mmut</t>
  </si>
  <si>
    <t>Mpc1</t>
  </si>
  <si>
    <t>Mpc2</t>
  </si>
  <si>
    <t>Mrpl10</t>
  </si>
  <si>
    <t>Mrpl39</t>
  </si>
  <si>
    <t>Mtatp8</t>
  </si>
  <si>
    <t>Mtco1</t>
  </si>
  <si>
    <t>Mt-Cyb</t>
  </si>
  <si>
    <t>Mybpc1</t>
  </si>
  <si>
    <t>Mybpc2</t>
  </si>
  <si>
    <t>Myh1</t>
  </si>
  <si>
    <t>Myh2</t>
  </si>
  <si>
    <t>Myh4</t>
  </si>
  <si>
    <t>Myh7</t>
  </si>
  <si>
    <t>Myl1</t>
  </si>
  <si>
    <t>Mylpf</t>
  </si>
  <si>
    <t>Myom2</t>
  </si>
  <si>
    <t>Myot</t>
  </si>
  <si>
    <t>Myoz1</t>
  </si>
  <si>
    <t>Ndufa10</t>
  </si>
  <si>
    <t>Ndufa12</t>
  </si>
  <si>
    <t>Ndufa2</t>
  </si>
  <si>
    <t>Ndufa6</t>
  </si>
  <si>
    <t>Ndufa7</t>
  </si>
  <si>
    <t>Ndufa9</t>
  </si>
  <si>
    <t>Ndufab1</t>
  </si>
  <si>
    <t>Ndufaf2</t>
  </si>
  <si>
    <t>Ndufaf3</t>
  </si>
  <si>
    <t>Ndufaf4</t>
  </si>
  <si>
    <t>Ndufaf5</t>
  </si>
  <si>
    <t>Ndufb3</t>
  </si>
  <si>
    <t>Ndufb4</t>
  </si>
  <si>
    <t>Ndufb8</t>
  </si>
  <si>
    <t>Ndufb9</t>
  </si>
  <si>
    <t>Ndufs1</t>
  </si>
  <si>
    <t>Ndufs3</t>
  </si>
  <si>
    <t>Ndufs7</t>
  </si>
  <si>
    <t>Ndufs8</t>
  </si>
  <si>
    <t>Ndufv1</t>
  </si>
  <si>
    <t>Ndufv2</t>
  </si>
  <si>
    <t>Ndufv3</t>
  </si>
  <si>
    <t>Neb</t>
  </si>
  <si>
    <t>Nfs1</t>
  </si>
  <si>
    <t>Nnt</t>
  </si>
  <si>
    <t>Nxpe5</t>
  </si>
  <si>
    <t>Oat</t>
  </si>
  <si>
    <t>Ogdh</t>
  </si>
  <si>
    <t>Oxct1</t>
  </si>
  <si>
    <t>Parl</t>
  </si>
  <si>
    <t>Pcca</t>
  </si>
  <si>
    <t>Pccb</t>
  </si>
  <si>
    <t>Pcx</t>
  </si>
  <si>
    <t>Pdha1</t>
  </si>
  <si>
    <t>Pdhb</t>
  </si>
  <si>
    <t>Pdhx</t>
  </si>
  <si>
    <t>Pdk1</t>
  </si>
  <si>
    <t>Pdk2</t>
  </si>
  <si>
    <t>Pdk4</t>
  </si>
  <si>
    <t>Pdlim7</t>
  </si>
  <si>
    <t>Pdp1</t>
  </si>
  <si>
    <t>Pebp1</t>
  </si>
  <si>
    <t>Pgam2</t>
  </si>
  <si>
    <t>Pgm1</t>
  </si>
  <si>
    <t>Pkm</t>
  </si>
  <si>
    <t>Pmpca</t>
  </si>
  <si>
    <t>Pptc7</t>
  </si>
  <si>
    <t>Prdx3</t>
  </si>
  <si>
    <t>Prxl2b</t>
  </si>
  <si>
    <t>Ptcd2</t>
  </si>
  <si>
    <t>Ptcd3</t>
  </si>
  <si>
    <t>Pygb</t>
  </si>
  <si>
    <t>Pygm</t>
  </si>
  <si>
    <t>Rtn4ip1</t>
  </si>
  <si>
    <t>Ryr1</t>
  </si>
  <si>
    <t>Sdha</t>
  </si>
  <si>
    <t>Sdhb</t>
  </si>
  <si>
    <t>Serhl</t>
  </si>
  <si>
    <t>Sh3bp1</t>
  </si>
  <si>
    <t>Slc25a11</t>
  </si>
  <si>
    <t>Slc25a12</t>
  </si>
  <si>
    <t>Slc25a3</t>
  </si>
  <si>
    <t>Slc25a35</t>
  </si>
  <si>
    <t>Slc25a4</t>
  </si>
  <si>
    <t>Sod2</t>
  </si>
  <si>
    <t>Spr</t>
  </si>
  <si>
    <t>Spryd4</t>
  </si>
  <si>
    <t>Ssbp1</t>
  </si>
  <si>
    <t>Stoml2</t>
  </si>
  <si>
    <t>Sucla2</t>
  </si>
  <si>
    <t>Suclg1</t>
  </si>
  <si>
    <t>Synpo2</t>
  </si>
  <si>
    <t>Tfam</t>
  </si>
  <si>
    <t>Timm44</t>
  </si>
  <si>
    <t>Tmem126a</t>
  </si>
  <si>
    <t>Tmem38a</t>
  </si>
  <si>
    <t>Tmem65</t>
  </si>
  <si>
    <t>Tnnc2</t>
  </si>
  <si>
    <t>Tnnt1</t>
  </si>
  <si>
    <t>Tnnt3</t>
  </si>
  <si>
    <t>Tpm1</t>
  </si>
  <si>
    <t>Trap1</t>
  </si>
  <si>
    <t>Ttn</t>
  </si>
  <si>
    <t>Tubb4a</t>
  </si>
  <si>
    <t>Tufm</t>
  </si>
  <si>
    <t>Uqcc2</t>
  </si>
  <si>
    <t>Uqcrb</t>
  </si>
  <si>
    <t>Uqcrc1</t>
  </si>
  <si>
    <t>Uqcrc2</t>
  </si>
  <si>
    <t>Uqcrfs1</t>
  </si>
  <si>
    <t>Uqcrq</t>
  </si>
  <si>
    <t>Vars2</t>
  </si>
  <si>
    <t>Vwa8</t>
  </si>
  <si>
    <t>Zadh2</t>
  </si>
  <si>
    <t>P</t>
    <phoneticPr fontId="1" type="noConversion"/>
  </si>
  <si>
    <t>AADAC</t>
  </si>
  <si>
    <t>AARS2</t>
  </si>
  <si>
    <t>AASS</t>
  </si>
  <si>
    <t>ABAT</t>
  </si>
  <si>
    <t>ABCB10</t>
  </si>
  <si>
    <t>ABHD10</t>
  </si>
  <si>
    <t>ACAD10</t>
  </si>
  <si>
    <t>ACAD9</t>
  </si>
  <si>
    <t>ACOT1</t>
  </si>
  <si>
    <t>ACOT9</t>
  </si>
  <si>
    <t>ACSF2</t>
  </si>
  <si>
    <t>ACSF3</t>
  </si>
  <si>
    <t>ACSS3</t>
  </si>
  <si>
    <t>ADPRHL2</t>
  </si>
  <si>
    <t>AK3</t>
  </si>
  <si>
    <t>AKR7L</t>
  </si>
  <si>
    <t>ALAS1</t>
  </si>
  <si>
    <t>ALDH18A1</t>
  </si>
  <si>
    <t>ALDH5A1</t>
  </si>
  <si>
    <t>ALDH7A1</t>
  </si>
  <si>
    <t>ALKBH1</t>
  </si>
  <si>
    <t>ARG2</t>
  </si>
  <si>
    <t>ARL2</t>
  </si>
  <si>
    <t>ATAD3A</t>
  </si>
  <si>
    <t>ATAD3B</t>
  </si>
  <si>
    <t>ATP5F1</t>
  </si>
  <si>
    <t>ATP5F1E</t>
  </si>
  <si>
    <t>ATP5H</t>
  </si>
  <si>
    <t>ATP5IF1</t>
  </si>
  <si>
    <t>ATP5J</t>
  </si>
  <si>
    <t>ATP5L</t>
  </si>
  <si>
    <t>ATP5S</t>
  </si>
  <si>
    <t>ATPAF1</t>
  </si>
  <si>
    <t>ATPAF2</t>
  </si>
  <si>
    <t>BCAT2</t>
  </si>
  <si>
    <t>BCKDHB</t>
  </si>
  <si>
    <t>BCS1L</t>
  </si>
  <si>
    <t>C12orf65</t>
  </si>
  <si>
    <t>C17orf80</t>
  </si>
  <si>
    <t>C1QBP</t>
  </si>
  <si>
    <t>C21orf33</t>
  </si>
  <si>
    <t>C6orf203</t>
  </si>
  <si>
    <t>CA5B</t>
  </si>
  <si>
    <t>CARS2</t>
  </si>
  <si>
    <t>CCBL2</t>
  </si>
  <si>
    <t>CCDC51</t>
  </si>
  <si>
    <t>CCDC93</t>
  </si>
  <si>
    <t>CDK5RAP1</t>
  </si>
  <si>
    <t>CHCHD1</t>
  </si>
  <si>
    <t>COASY</t>
  </si>
  <si>
    <t>COQ3</t>
  </si>
  <si>
    <t>COQ8B</t>
  </si>
  <si>
    <t>CRYZ</t>
  </si>
  <si>
    <t>CTNND1</t>
  </si>
  <si>
    <t>CTPS2</t>
  </si>
  <si>
    <t>D2HGDH</t>
  </si>
  <si>
    <t>DAP3</t>
  </si>
  <si>
    <t>DARS2</t>
  </si>
  <si>
    <t>DCXR</t>
  </si>
  <si>
    <t>DENND5A</t>
  </si>
  <si>
    <t>DGUOK</t>
  </si>
  <si>
    <t>DHTKD1</t>
  </si>
  <si>
    <t>DHX30</t>
  </si>
  <si>
    <t>DMRT2</t>
  </si>
  <si>
    <t>DNAJB6</t>
  </si>
  <si>
    <t>DNAJC19</t>
  </si>
  <si>
    <t>DTYMK</t>
  </si>
  <si>
    <t>EARS2</t>
  </si>
  <si>
    <t>ECHDC1</t>
  </si>
  <si>
    <t>ECSIT</t>
  </si>
  <si>
    <t>ERAL1</t>
  </si>
  <si>
    <t>ETFB</t>
  </si>
  <si>
    <t>ETFDH</t>
  </si>
  <si>
    <t>ETFRF1</t>
  </si>
  <si>
    <t>FAHD1</t>
  </si>
  <si>
    <t>FASTKD2</t>
  </si>
  <si>
    <t>FASTKD5</t>
  </si>
  <si>
    <t>FDPS</t>
  </si>
  <si>
    <t>FDX1</t>
  </si>
  <si>
    <t>FDX2</t>
  </si>
  <si>
    <t>FDXR</t>
  </si>
  <si>
    <t>FHIT</t>
  </si>
  <si>
    <t>FLAD1</t>
  </si>
  <si>
    <t>FLNA</t>
  </si>
  <si>
    <t>FMC1</t>
  </si>
  <si>
    <t>FOXRED1</t>
  </si>
  <si>
    <t>GADD45GIP1</t>
  </si>
  <si>
    <t>GARS</t>
  </si>
  <si>
    <t>GATC</t>
  </si>
  <si>
    <t>GLDC</t>
  </si>
  <si>
    <t>GLRX2</t>
  </si>
  <si>
    <t>GLRX5</t>
  </si>
  <si>
    <t>GLS</t>
  </si>
  <si>
    <t>GPX1</t>
  </si>
  <si>
    <t>GRSF1</t>
  </si>
  <si>
    <t>GSR</t>
  </si>
  <si>
    <t>GTPBP10</t>
  </si>
  <si>
    <t>GTPBP6</t>
  </si>
  <si>
    <t>GTPBP8</t>
  </si>
  <si>
    <t>GUF1</t>
  </si>
  <si>
    <t>GUK1</t>
  </si>
  <si>
    <t>HAGH</t>
  </si>
  <si>
    <t>HARS2</t>
  </si>
  <si>
    <t>HDHD3</t>
  </si>
  <si>
    <t>HDHD5</t>
  </si>
  <si>
    <t>HINT2</t>
  </si>
  <si>
    <t>Hist1h4a</t>
  </si>
  <si>
    <t>HMGCL</t>
  </si>
  <si>
    <t>HSCB</t>
  </si>
  <si>
    <t>HSD17B10</t>
  </si>
  <si>
    <t>HSDL2</t>
  </si>
  <si>
    <t>ISOC2</t>
  </si>
  <si>
    <t>IVD</t>
  </si>
  <si>
    <t>KIAA0391</t>
  </si>
  <si>
    <t>LACTB2</t>
  </si>
  <si>
    <t>LAP3</t>
  </si>
  <si>
    <t>LARS2</t>
  </si>
  <si>
    <t>LETMD1</t>
  </si>
  <si>
    <t>LIAS</t>
  </si>
  <si>
    <t>LRRC10B</t>
  </si>
  <si>
    <t>LYRM1</t>
  </si>
  <si>
    <t>LYRM2</t>
  </si>
  <si>
    <t>LYRM4</t>
  </si>
  <si>
    <t>LYRM7</t>
  </si>
  <si>
    <t>MALSU1</t>
  </si>
  <si>
    <t>MARS2</t>
  </si>
  <si>
    <t>MCAT</t>
  </si>
  <si>
    <t>MCUB</t>
  </si>
  <si>
    <t>ME2</t>
  </si>
  <si>
    <t>METTL15</t>
  </si>
  <si>
    <t>METTL17</t>
  </si>
  <si>
    <t>MFAP2</t>
  </si>
  <si>
    <t>MGME1</t>
  </si>
  <si>
    <t>MMAB</t>
  </si>
  <si>
    <t>MPST</t>
  </si>
  <si>
    <t>MPV17</t>
  </si>
  <si>
    <t>MRM3</t>
  </si>
  <si>
    <t>MRPL1</t>
  </si>
  <si>
    <t>MRPL13</t>
  </si>
  <si>
    <t>MRPL14</t>
  </si>
  <si>
    <t>MRPL15</t>
  </si>
  <si>
    <t>MRPL16</t>
  </si>
  <si>
    <t>MRPL19</t>
  </si>
  <si>
    <t>MRPL2</t>
  </si>
  <si>
    <t>MRPL20</t>
  </si>
  <si>
    <t>MRPL21</t>
  </si>
  <si>
    <t>MRPL22</t>
  </si>
  <si>
    <t>MRPL23</t>
  </si>
  <si>
    <t>MRPL24</t>
  </si>
  <si>
    <t>MRPL27</t>
  </si>
  <si>
    <t>MRPL28</t>
  </si>
  <si>
    <t>MRPL30</t>
  </si>
  <si>
    <t>MRPL32</t>
  </si>
  <si>
    <t>MRPL33</t>
  </si>
  <si>
    <t>MRPL34</t>
  </si>
  <si>
    <t>MRPL35</t>
  </si>
  <si>
    <t>MRPL36</t>
  </si>
  <si>
    <t>MRPL37</t>
  </si>
  <si>
    <t>MRPL38</t>
  </si>
  <si>
    <t>MRPL4</t>
  </si>
  <si>
    <t>MRPL40</t>
  </si>
  <si>
    <t>MRPL41</t>
  </si>
  <si>
    <t>MRPL44</t>
  </si>
  <si>
    <t>MRPL45</t>
  </si>
  <si>
    <t>MRPL47</t>
  </si>
  <si>
    <t>MRPL48</t>
  </si>
  <si>
    <t>MRPL49</t>
  </si>
  <si>
    <t>MRPL52</t>
  </si>
  <si>
    <t>MRPL54</t>
  </si>
  <si>
    <t>MRPL55</t>
  </si>
  <si>
    <t>MRPL58</t>
  </si>
  <si>
    <t>MRPL9</t>
  </si>
  <si>
    <t>MRPS10</t>
  </si>
  <si>
    <t>MRPS11</t>
  </si>
  <si>
    <t>MRPS12</t>
  </si>
  <si>
    <t>MRPS14</t>
  </si>
  <si>
    <t>MRPS15</t>
  </si>
  <si>
    <t>MRPS16</t>
  </si>
  <si>
    <t>MRPS17</t>
  </si>
  <si>
    <t>MRPS18A</t>
  </si>
  <si>
    <t>MRPS18B</t>
  </si>
  <si>
    <t>MRPS18C</t>
  </si>
  <si>
    <t>MRPS2</t>
  </si>
  <si>
    <t>MRPS21</t>
  </si>
  <si>
    <t>MRPS22</t>
  </si>
  <si>
    <t>MRPS23</t>
  </si>
  <si>
    <t>MRPS25</t>
  </si>
  <si>
    <t>MRPS26</t>
  </si>
  <si>
    <t>MRPS27</t>
  </si>
  <si>
    <t>MRPS28</t>
  </si>
  <si>
    <t>MRPS30</t>
  </si>
  <si>
    <t>MRPS31</t>
  </si>
  <si>
    <t>MRPS34</t>
  </si>
  <si>
    <t>MRPS35</t>
  </si>
  <si>
    <t>MRPS36</t>
  </si>
  <si>
    <t>MRPS6</t>
  </si>
  <si>
    <t>MRPS7</t>
  </si>
  <si>
    <t>Mrps9</t>
  </si>
  <si>
    <t>MSRB2</t>
  </si>
  <si>
    <t>MT-ATP8</t>
  </si>
  <si>
    <t>MT-CO1</t>
  </si>
  <si>
    <t>MT-CO3</t>
  </si>
  <si>
    <t>MTERF2</t>
  </si>
  <si>
    <t>MTERF3</t>
  </si>
  <si>
    <t>MTERF4</t>
  </si>
  <si>
    <t>MTHFD1L</t>
  </si>
  <si>
    <t>MTHFD2</t>
  </si>
  <si>
    <t>MTIF2</t>
  </si>
  <si>
    <t>MTIF3</t>
  </si>
  <si>
    <t>MT-ND1</t>
  </si>
  <si>
    <t>MTO1</t>
  </si>
  <si>
    <t>MTPAP</t>
  </si>
  <si>
    <t>MTRF1L</t>
  </si>
  <si>
    <t>MUT</t>
  </si>
  <si>
    <t>MYLK2</t>
  </si>
  <si>
    <t>N/A</t>
  </si>
  <si>
    <t>NADK2</t>
  </si>
  <si>
    <t>NAXE</t>
  </si>
  <si>
    <t>NDUFA13</t>
  </si>
  <si>
    <t>NDUFA5</t>
  </si>
  <si>
    <t>NDUFAF1</t>
  </si>
  <si>
    <t>NDUFAF6</t>
  </si>
  <si>
    <t>NDUFAF7</t>
  </si>
  <si>
    <t>NDUFB11</t>
  </si>
  <si>
    <t>NDUFB6</t>
  </si>
  <si>
    <t>NDUFS2</t>
  </si>
  <si>
    <t>NDUFS4</t>
  </si>
  <si>
    <t>NDUFS6</t>
  </si>
  <si>
    <t>NFU1</t>
  </si>
  <si>
    <t>NGRN</t>
  </si>
  <si>
    <t>NIPSNAP1</t>
  </si>
  <si>
    <t>NIPSNAP2</t>
  </si>
  <si>
    <t>NIPSNAP3A</t>
  </si>
  <si>
    <t>NIT1</t>
  </si>
  <si>
    <t>NLN</t>
  </si>
  <si>
    <t>NLRX1</t>
  </si>
  <si>
    <t>NME4</t>
  </si>
  <si>
    <t>NOA1</t>
  </si>
  <si>
    <t>NSUN2</t>
  </si>
  <si>
    <t>NSUN4</t>
  </si>
  <si>
    <t>NT5DC2</t>
  </si>
  <si>
    <t>NT5DC3</t>
  </si>
  <si>
    <t>NUB1</t>
  </si>
  <si>
    <t>NUDT19</t>
  </si>
  <si>
    <t>OXA1L</t>
  </si>
  <si>
    <t>OXSM</t>
  </si>
  <si>
    <t>PAM16</t>
  </si>
  <si>
    <t>PARK7</t>
  </si>
  <si>
    <t>PC</t>
  </si>
  <si>
    <t>PDE12</t>
  </si>
  <si>
    <t>PDF</t>
  </si>
  <si>
    <t>PDGFRB</t>
  </si>
  <si>
    <t>PDK3</t>
  </si>
  <si>
    <t>PDPR</t>
  </si>
  <si>
    <t>PDSS1</t>
  </si>
  <si>
    <t>PITRM1</t>
  </si>
  <si>
    <t>PLPBP</t>
  </si>
  <si>
    <t>PMPCB</t>
  </si>
  <si>
    <t>PNKD</t>
  </si>
  <si>
    <t>PNPLA8</t>
  </si>
  <si>
    <t>PNPT1</t>
  </si>
  <si>
    <t>POLDIP2</t>
  </si>
  <si>
    <t>POLG</t>
  </si>
  <si>
    <t>POLRMT</t>
  </si>
  <si>
    <t>PPA2</t>
  </si>
  <si>
    <t>PPIF</t>
  </si>
  <si>
    <t>PREPL</t>
  </si>
  <si>
    <t>PSMC6</t>
  </si>
  <si>
    <t>PTPMT1</t>
  </si>
  <si>
    <t>PUS1</t>
  </si>
  <si>
    <t>PYCR2</t>
  </si>
  <si>
    <t>QDPR</t>
  </si>
  <si>
    <t>QRSL1</t>
  </si>
  <si>
    <t>QTRT1</t>
  </si>
  <si>
    <t>RARS2</t>
  </si>
  <si>
    <t>RCC1L</t>
  </si>
  <si>
    <t>RNASEH1</t>
  </si>
  <si>
    <t>SARS2</t>
  </si>
  <si>
    <t>SDHAF3</t>
  </si>
  <si>
    <t>SETX</t>
  </si>
  <si>
    <t>SHMT2</t>
  </si>
  <si>
    <t>SIRT5</t>
  </si>
  <si>
    <t>SLC25A1</t>
  </si>
  <si>
    <t>SLC25A13</t>
  </si>
  <si>
    <t>SLC25A19</t>
  </si>
  <si>
    <t>SLC25A20</t>
  </si>
  <si>
    <t>SLC25A21</t>
  </si>
  <si>
    <t>SLC25A24</t>
  </si>
  <si>
    <t>SLC25A32</t>
  </si>
  <si>
    <t>SLC25A33</t>
  </si>
  <si>
    <t>SLC25A5</t>
  </si>
  <si>
    <t>SLC30A9</t>
  </si>
  <si>
    <t>SMCR7L</t>
  </si>
  <si>
    <t>SOGA1</t>
  </si>
  <si>
    <t>SQOR</t>
  </si>
  <si>
    <t>SRSF2</t>
  </si>
  <si>
    <t>SUCLG2</t>
  </si>
  <si>
    <t>SUPV3L1</t>
  </si>
  <si>
    <t>TACO1</t>
  </si>
  <si>
    <t>TAMM41</t>
  </si>
  <si>
    <t>TARS2</t>
  </si>
  <si>
    <t>TBRG4</t>
  </si>
  <si>
    <t>TDRD3</t>
  </si>
  <si>
    <t>TFB2M</t>
  </si>
  <si>
    <t>TFCP2</t>
  </si>
  <si>
    <t>THEM4</t>
  </si>
  <si>
    <t>THNSL1</t>
  </si>
  <si>
    <t>TIMM50</t>
  </si>
  <si>
    <t>TIMMDC1</t>
  </si>
  <si>
    <t>TMEM223</t>
  </si>
  <si>
    <t>TMEM70</t>
  </si>
  <si>
    <t>TMLHE</t>
  </si>
  <si>
    <t>Tnni3</t>
  </si>
  <si>
    <t>TOP3A</t>
  </si>
  <si>
    <t>TRAK2</t>
  </si>
  <si>
    <t>TRMT1</t>
  </si>
  <si>
    <t>TRMT10C</t>
  </si>
  <si>
    <t>TRMT11</t>
  </si>
  <si>
    <t>TRMT5</t>
  </si>
  <si>
    <t>TRMU</t>
  </si>
  <si>
    <t>TRUB1</t>
  </si>
  <si>
    <t>TSFM</t>
  </si>
  <si>
    <t>TST</t>
  </si>
  <si>
    <t>TSTD1</t>
  </si>
  <si>
    <t>TWNK</t>
  </si>
  <si>
    <t>TXN2</t>
  </si>
  <si>
    <t>TXNRD2</t>
  </si>
  <si>
    <t>UNG</t>
  </si>
  <si>
    <t>UQCC1</t>
  </si>
  <si>
    <t>USMG5</t>
  </si>
  <si>
    <t>USP47</t>
  </si>
  <si>
    <t>Usp7</t>
  </si>
  <si>
    <t>Vim</t>
  </si>
  <si>
    <t>WARS2</t>
  </si>
  <si>
    <t>WDR91</t>
  </si>
  <si>
    <t>Wrap73</t>
  </si>
  <si>
    <t>YARS2</t>
  </si>
  <si>
    <t>Log2 FC</t>
    <phoneticPr fontId="1" type="noConversion"/>
  </si>
  <si>
    <t xml:space="preserve"> -LogP</t>
    <phoneticPr fontId="1" type="noConversion"/>
  </si>
  <si>
    <t>MAX Tg</t>
    <phoneticPr fontId="1" type="noConversion"/>
  </si>
  <si>
    <t>HEK293T</t>
    <phoneticPr fontId="1" type="noConversion"/>
  </si>
  <si>
    <t>MTS-APEX2 rep-1</t>
    <phoneticPr fontId="1" type="noConversion"/>
  </si>
  <si>
    <t>MTS-APEX2 rep-2</t>
  </si>
  <si>
    <t>MTS-APEX2 rep-3</t>
  </si>
  <si>
    <t>Normalized mass Intensity with imputed value (by Perseus)</t>
    <phoneticPr fontId="1" type="noConversion"/>
  </si>
  <si>
    <t>Filtering (by P value)</t>
    <phoneticPr fontId="1" type="noConversion"/>
  </si>
  <si>
    <t>-</t>
  </si>
  <si>
    <t>+</t>
  </si>
  <si>
    <t>MAX-Tg_TA</t>
  </si>
  <si>
    <t>HEK293T</t>
  </si>
  <si>
    <t>NA</t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Filtering</t>
    <phoneticPr fontId="1" type="noConversion"/>
  </si>
  <si>
    <t>TA reprodu.</t>
    <phoneticPr fontId="1" type="noConversion"/>
  </si>
  <si>
    <t>Normalized mass Intensity (Normalized as Loess R by Normalyzer)</t>
    <phoneticPr fontId="1" type="noConversion"/>
  </si>
  <si>
    <t>HEK293T (MTS-APEX2)</t>
    <phoneticPr fontId="1" type="noConversion"/>
  </si>
  <si>
    <t>MAX-Tg Mouse replicate-1</t>
    <phoneticPr fontId="1" type="noConversion"/>
  </si>
  <si>
    <t>MAX-Tg Mouse replicate-2</t>
  </si>
  <si>
    <t>MAX-Tg Mouse replicate-3</t>
  </si>
  <si>
    <t>WT Mouse replicate-1</t>
    <phoneticPr fontId="1" type="noConversion"/>
  </si>
  <si>
    <t>WT Mouse replicate-2</t>
  </si>
  <si>
    <t>WT Mouse replicate-3</t>
  </si>
  <si>
    <t>Gene name</t>
    <phoneticPr fontId="1" type="noConversion"/>
  </si>
  <si>
    <t>Replicate-1</t>
    <phoneticPr fontId="1" type="noConversion"/>
  </si>
  <si>
    <t>Replicate-2</t>
  </si>
  <si>
    <t>Replicate-3</t>
  </si>
  <si>
    <t>Heart MAX-1</t>
    <phoneticPr fontId="1" type="noConversion"/>
  </si>
  <si>
    <t>Soleus MAX-1</t>
    <phoneticPr fontId="1" type="noConversion"/>
  </si>
  <si>
    <t>TA MAX-1</t>
    <phoneticPr fontId="1" type="noConversion"/>
  </si>
  <si>
    <t>Heart MAX-2</t>
  </si>
  <si>
    <t>Soleus MAX-2</t>
  </si>
  <si>
    <t>TA MAX-2</t>
  </si>
  <si>
    <t>Heart MAX-3</t>
  </si>
  <si>
    <t>TA MAX-3</t>
  </si>
  <si>
    <t>Soleus MAX-3</t>
  </si>
  <si>
    <t>Heart WT-1</t>
    <phoneticPr fontId="1" type="noConversion"/>
  </si>
  <si>
    <t>TA WT-1</t>
    <phoneticPr fontId="1" type="noConversion"/>
  </si>
  <si>
    <t>Soleus WT-1</t>
    <phoneticPr fontId="1" type="noConversion"/>
  </si>
  <si>
    <t>Heart WT-2</t>
  </si>
  <si>
    <t>TA WT-2</t>
  </si>
  <si>
    <t>Soleus WT-2</t>
  </si>
  <si>
    <t>Heart WT-3</t>
  </si>
  <si>
    <t>TA WT-3</t>
  </si>
  <si>
    <t>Soleus WT-3</t>
  </si>
  <si>
    <t>Idh1</t>
  </si>
  <si>
    <t>Mmaa</t>
  </si>
  <si>
    <t>Nudt2</t>
  </si>
  <si>
    <t>Oxld1</t>
  </si>
  <si>
    <t>Dnajc28</t>
  </si>
  <si>
    <t>Atp5f1a</t>
  </si>
  <si>
    <t>Erh</t>
  </si>
  <si>
    <t>Jmjd6</t>
  </si>
  <si>
    <t>Dnah2</t>
  </si>
  <si>
    <t>Kat7</t>
  </si>
  <si>
    <t>Hist1h4a;</t>
  </si>
  <si>
    <t>Hist1h2bc;</t>
  </si>
  <si>
    <t>Mb</t>
  </si>
  <si>
    <t>Myoz2</t>
  </si>
  <si>
    <t>Myom1</t>
  </si>
  <si>
    <t>Hist1h3b</t>
  </si>
  <si>
    <t>Pdlim3</t>
  </si>
  <si>
    <t>Theg</t>
  </si>
  <si>
    <t>Nckipsd</t>
  </si>
  <si>
    <t>Igsf10</t>
  </si>
  <si>
    <t>Hsp90b1</t>
  </si>
  <si>
    <t>Srgap1</t>
  </si>
  <si>
    <t>Ldhb</t>
  </si>
  <si>
    <t>Prg2</t>
  </si>
  <si>
    <t>H2afx</t>
  </si>
  <si>
    <t>Pdlim1</t>
  </si>
  <si>
    <t>Frem1</t>
  </si>
  <si>
    <t>Epx</t>
  </si>
  <si>
    <t>Hist1h2ah</t>
  </si>
  <si>
    <t>Csrp3</t>
  </si>
  <si>
    <t>Mcpt4</t>
  </si>
  <si>
    <t>Cav1</t>
  </si>
  <si>
    <t>Got1</t>
  </si>
  <si>
    <t>Lmna</t>
  </si>
  <si>
    <t>Gm8797</t>
  </si>
  <si>
    <t>Cpa3</t>
  </si>
  <si>
    <t>Aspn</t>
  </si>
  <si>
    <t>HEK reprodu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 vertical="center"/>
    </xf>
    <xf numFmtId="0" fontId="2" fillId="3" borderId="17" xfId="0" applyFont="1" applyFill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3" borderId="27" xfId="0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2" fillId="3" borderId="33" xfId="0" applyFont="1" applyFill="1" applyBorder="1" applyAlignment="1">
      <alignment horizontal="center" vertical="center"/>
    </xf>
    <xf numFmtId="0" fontId="2" fillId="3" borderId="32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3" borderId="23" xfId="0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046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29"/>
  <sheetViews>
    <sheetView workbookViewId="0">
      <selection activeCell="R9" sqref="R9"/>
    </sheetView>
  </sheetViews>
  <sheetFormatPr defaultRowHeight="16.5" x14ac:dyDescent="0.3"/>
  <cols>
    <col min="1" max="1" width="13" bestFit="1" customWidth="1"/>
    <col min="2" max="4" width="11.25" bestFit="1" customWidth="1"/>
    <col min="5" max="5" width="11.375" bestFit="1" customWidth="1"/>
    <col min="6" max="6" width="12.625" bestFit="1" customWidth="1"/>
    <col min="7" max="7" width="11.25" bestFit="1" customWidth="1"/>
    <col min="8" max="8" width="11.375" bestFit="1" customWidth="1"/>
    <col min="9" max="9" width="12.625" bestFit="1" customWidth="1"/>
    <col min="10" max="10" width="11.25" bestFit="1" customWidth="1"/>
    <col min="11" max="11" width="11.375" bestFit="1" customWidth="1"/>
    <col min="12" max="12" width="11.25" bestFit="1" customWidth="1"/>
    <col min="13" max="13" width="12.625" bestFit="1" customWidth="1"/>
    <col min="14" max="15" width="11.25" bestFit="1" customWidth="1"/>
    <col min="16" max="16" width="11.5" bestFit="1" customWidth="1"/>
    <col min="17" max="18" width="11.25" bestFit="1" customWidth="1"/>
    <col min="19" max="19" width="11.5" bestFit="1" customWidth="1"/>
    <col min="20" max="21" width="11.25" bestFit="1" customWidth="1"/>
    <col min="22" max="22" width="11.5" bestFit="1" customWidth="1"/>
  </cols>
  <sheetData>
    <row r="1" spans="1:22" ht="17.25" thickBot="1" x14ac:dyDescent="0.35">
      <c r="A1" s="2"/>
      <c r="B1" s="39" t="s">
        <v>618</v>
      </c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1"/>
    </row>
    <row r="2" spans="1:22" ht="17.25" thickBot="1" x14ac:dyDescent="0.35">
      <c r="A2" s="2"/>
      <c r="B2" s="42" t="s">
        <v>619</v>
      </c>
      <c r="C2" s="43"/>
      <c r="D2" s="44"/>
      <c r="E2" s="42" t="s">
        <v>620</v>
      </c>
      <c r="F2" s="43"/>
      <c r="G2" s="44"/>
      <c r="H2" s="42" t="s">
        <v>621</v>
      </c>
      <c r="I2" s="43"/>
      <c r="J2" s="44"/>
      <c r="K2" s="42" t="s">
        <v>622</v>
      </c>
      <c r="L2" s="43"/>
      <c r="M2" s="44"/>
      <c r="N2" s="45" t="s">
        <v>623</v>
      </c>
      <c r="O2" s="46"/>
      <c r="P2" s="47"/>
      <c r="Q2" s="45" t="s">
        <v>624</v>
      </c>
      <c r="R2" s="46"/>
      <c r="S2" s="47"/>
      <c r="T2" s="45" t="s">
        <v>625</v>
      </c>
      <c r="U2" s="46"/>
      <c r="V2" s="47"/>
    </row>
    <row r="3" spans="1:22" ht="17.25" thickBot="1" x14ac:dyDescent="0.35">
      <c r="A3" s="3" t="s">
        <v>626</v>
      </c>
      <c r="B3" s="4" t="s">
        <v>627</v>
      </c>
      <c r="C3" s="5" t="s">
        <v>628</v>
      </c>
      <c r="D3" s="6" t="s">
        <v>629</v>
      </c>
      <c r="E3" s="4" t="s">
        <v>630</v>
      </c>
      <c r="F3" s="5" t="s">
        <v>631</v>
      </c>
      <c r="G3" s="6" t="s">
        <v>632</v>
      </c>
      <c r="H3" s="4" t="s">
        <v>633</v>
      </c>
      <c r="I3" s="5" t="s">
        <v>634</v>
      </c>
      <c r="J3" s="6" t="s">
        <v>635</v>
      </c>
      <c r="K3" s="4" t="s">
        <v>636</v>
      </c>
      <c r="L3" s="5" t="s">
        <v>637</v>
      </c>
      <c r="M3" s="6" t="s">
        <v>638</v>
      </c>
      <c r="N3" s="4" t="s">
        <v>639</v>
      </c>
      <c r="O3" s="5" t="s">
        <v>640</v>
      </c>
      <c r="P3" s="6" t="s">
        <v>641</v>
      </c>
      <c r="Q3" s="4" t="s">
        <v>642</v>
      </c>
      <c r="R3" s="5" t="s">
        <v>643</v>
      </c>
      <c r="S3" s="6" t="s">
        <v>644</v>
      </c>
      <c r="T3" s="4" t="s">
        <v>645</v>
      </c>
      <c r="U3" s="5" t="s">
        <v>646</v>
      </c>
      <c r="V3" s="6" t="s">
        <v>647</v>
      </c>
    </row>
    <row r="4" spans="1:22" x14ac:dyDescent="0.3">
      <c r="A4" s="7" t="s">
        <v>253</v>
      </c>
      <c r="B4" s="8">
        <v>26.632803282890801</v>
      </c>
      <c r="C4" s="9">
        <v>26.623490328534601</v>
      </c>
      <c r="D4" s="10">
        <v>26.785771748099801</v>
      </c>
      <c r="E4" s="8">
        <v>27.010729665255202</v>
      </c>
      <c r="F4" s="9">
        <v>26.684876469009001</v>
      </c>
      <c r="G4" s="10">
        <v>28.703454502169599</v>
      </c>
      <c r="H4" s="8">
        <v>24.2504366448436</v>
      </c>
      <c r="I4" s="9">
        <v>26.695073847057401</v>
      </c>
      <c r="J4" s="10">
        <v>27.3496535793271</v>
      </c>
      <c r="K4" s="8">
        <v>26.031853574186002</v>
      </c>
      <c r="L4" s="9">
        <v>26.8190658850971</v>
      </c>
      <c r="M4" s="10">
        <v>25.3094840890097</v>
      </c>
      <c r="N4" s="8" t="s">
        <v>608</v>
      </c>
      <c r="O4" s="9" t="s">
        <v>608</v>
      </c>
      <c r="P4" s="10" t="s">
        <v>608</v>
      </c>
      <c r="Q4" s="8" t="s">
        <v>608</v>
      </c>
      <c r="R4" s="9" t="s">
        <v>608</v>
      </c>
      <c r="S4" s="10" t="s">
        <v>608</v>
      </c>
      <c r="T4" s="8" t="s">
        <v>608</v>
      </c>
      <c r="U4" s="9">
        <v>18.6911505425577</v>
      </c>
      <c r="V4" s="10" t="s">
        <v>608</v>
      </c>
    </row>
    <row r="5" spans="1:22" x14ac:dyDescent="0.3">
      <c r="A5" s="11" t="s">
        <v>141</v>
      </c>
      <c r="B5" s="12">
        <v>29.8368371032292</v>
      </c>
      <c r="C5" s="13">
        <v>29.9979163590626</v>
      </c>
      <c r="D5" s="14">
        <v>30.0269445420377</v>
      </c>
      <c r="E5" s="12">
        <v>24.9364085923042</v>
      </c>
      <c r="F5" s="13">
        <v>28.0993426688872</v>
      </c>
      <c r="G5" s="14">
        <v>28.421403738898999</v>
      </c>
      <c r="H5" s="12">
        <v>21.953269241815399</v>
      </c>
      <c r="I5" s="13">
        <v>29.153160112173101</v>
      </c>
      <c r="J5" s="14">
        <v>28.5263019491933</v>
      </c>
      <c r="K5" s="12">
        <v>26.866640063825901</v>
      </c>
      <c r="L5" s="13">
        <v>28.0373299813585</v>
      </c>
      <c r="M5" s="14">
        <v>28.579077964815099</v>
      </c>
      <c r="N5" s="12">
        <v>18.0647375028102</v>
      </c>
      <c r="O5" s="13" t="s">
        <v>608</v>
      </c>
      <c r="P5" s="14" t="s">
        <v>608</v>
      </c>
      <c r="Q5" s="12" t="s">
        <v>608</v>
      </c>
      <c r="R5" s="13" t="s">
        <v>608</v>
      </c>
      <c r="S5" s="14" t="s">
        <v>608</v>
      </c>
      <c r="T5" s="12" t="s">
        <v>608</v>
      </c>
      <c r="U5" s="13" t="s">
        <v>608</v>
      </c>
      <c r="V5" s="14" t="s">
        <v>608</v>
      </c>
    </row>
    <row r="6" spans="1:22" x14ac:dyDescent="0.3">
      <c r="A6" s="11" t="s">
        <v>129</v>
      </c>
      <c r="B6" s="12">
        <v>29.107097788962001</v>
      </c>
      <c r="C6" s="13">
        <v>29.076248675985401</v>
      </c>
      <c r="D6" s="14">
        <v>29.1265147479285</v>
      </c>
      <c r="E6" s="12">
        <v>28.5613911619524</v>
      </c>
      <c r="F6" s="13">
        <v>29.7185538983674</v>
      </c>
      <c r="G6" s="14">
        <v>28.930561400021102</v>
      </c>
      <c r="H6" s="12">
        <v>29.862568338777699</v>
      </c>
      <c r="I6" s="13">
        <v>29.192256929267099</v>
      </c>
      <c r="J6" s="14">
        <v>28.579941150737302</v>
      </c>
      <c r="K6" s="12">
        <v>28.557650360495501</v>
      </c>
      <c r="L6" s="13">
        <v>28.887319618393001</v>
      </c>
      <c r="M6" s="14">
        <v>29.974817638367998</v>
      </c>
      <c r="N6" s="12" t="s">
        <v>608</v>
      </c>
      <c r="O6" s="13" t="s">
        <v>608</v>
      </c>
      <c r="P6" s="14" t="s">
        <v>608</v>
      </c>
      <c r="Q6" s="12" t="s">
        <v>608</v>
      </c>
      <c r="R6" s="13">
        <v>19.294481648752399</v>
      </c>
      <c r="S6" s="14" t="s">
        <v>608</v>
      </c>
      <c r="T6" s="12" t="s">
        <v>608</v>
      </c>
      <c r="U6" s="13" t="s">
        <v>608</v>
      </c>
      <c r="V6" s="14" t="s">
        <v>608</v>
      </c>
    </row>
    <row r="7" spans="1:22" x14ac:dyDescent="0.3">
      <c r="A7" s="11" t="s">
        <v>250</v>
      </c>
      <c r="B7" s="12">
        <v>30.986952218745699</v>
      </c>
      <c r="C7" s="13">
        <v>30.945859128271501</v>
      </c>
      <c r="D7" s="14">
        <v>30.888743804693899</v>
      </c>
      <c r="E7" s="12">
        <v>27.2364188704444</v>
      </c>
      <c r="F7" s="13">
        <v>29.165414296404901</v>
      </c>
      <c r="G7" s="14">
        <v>28.723388548898399</v>
      </c>
      <c r="H7" s="12">
        <v>28.284954798949101</v>
      </c>
      <c r="I7" s="13">
        <v>29.547321457551199</v>
      </c>
      <c r="J7" s="14">
        <v>28.524842833466799</v>
      </c>
      <c r="K7" s="12">
        <v>27.600358039334498</v>
      </c>
      <c r="L7" s="13">
        <v>28.451430577251099</v>
      </c>
      <c r="M7" s="14">
        <v>29.8628025941704</v>
      </c>
      <c r="N7" s="12">
        <v>18.784366462142899</v>
      </c>
      <c r="O7" s="13" t="s">
        <v>608</v>
      </c>
      <c r="P7" s="14" t="s">
        <v>608</v>
      </c>
      <c r="Q7" s="12" t="s">
        <v>608</v>
      </c>
      <c r="R7" s="13">
        <v>20.789894443420199</v>
      </c>
      <c r="S7" s="14" t="s">
        <v>608</v>
      </c>
      <c r="T7" s="12" t="s">
        <v>608</v>
      </c>
      <c r="U7" s="13">
        <v>18.205605545331</v>
      </c>
      <c r="V7" s="14" t="s">
        <v>608</v>
      </c>
    </row>
    <row r="8" spans="1:22" x14ac:dyDescent="0.3">
      <c r="A8" s="11" t="s">
        <v>251</v>
      </c>
      <c r="B8" s="12">
        <v>29.142473534076899</v>
      </c>
      <c r="C8" s="13">
        <v>29.104044297245402</v>
      </c>
      <c r="D8" s="14">
        <v>28.953891016727901</v>
      </c>
      <c r="E8" s="12">
        <v>22.761396805429101</v>
      </c>
      <c r="F8" s="13">
        <v>27.945438589470001</v>
      </c>
      <c r="G8" s="14">
        <v>27.599233795524899</v>
      </c>
      <c r="H8" s="12">
        <v>22.054469831087399</v>
      </c>
      <c r="I8" s="13">
        <v>28.074820122493499</v>
      </c>
      <c r="J8" s="14">
        <v>27.536196503475999</v>
      </c>
      <c r="K8" s="12">
        <v>26.523338246912999</v>
      </c>
      <c r="L8" s="13">
        <v>27.1214363116583</v>
      </c>
      <c r="M8" s="14">
        <v>27.304488888231301</v>
      </c>
      <c r="N8" s="12" t="s">
        <v>608</v>
      </c>
      <c r="O8" s="13" t="s">
        <v>608</v>
      </c>
      <c r="P8" s="14" t="s">
        <v>608</v>
      </c>
      <c r="Q8" s="12" t="s">
        <v>608</v>
      </c>
      <c r="R8" s="13">
        <v>18.2315243358616</v>
      </c>
      <c r="S8" s="14" t="s">
        <v>608</v>
      </c>
      <c r="T8" s="12" t="s">
        <v>608</v>
      </c>
      <c r="U8" s="13" t="s">
        <v>608</v>
      </c>
      <c r="V8" s="14" t="s">
        <v>608</v>
      </c>
    </row>
    <row r="9" spans="1:22" x14ac:dyDescent="0.3">
      <c r="A9" s="11" t="s">
        <v>123</v>
      </c>
      <c r="B9" s="12">
        <v>32.694302220818003</v>
      </c>
      <c r="C9" s="13">
        <v>32.4962996880787</v>
      </c>
      <c r="D9" s="14">
        <v>32.585334391117797</v>
      </c>
      <c r="E9" s="12">
        <v>26.352284769255299</v>
      </c>
      <c r="F9" s="13">
        <v>28.364092399979501</v>
      </c>
      <c r="G9" s="14">
        <v>27.264614265443701</v>
      </c>
      <c r="H9" s="12">
        <v>27.5255436480032</v>
      </c>
      <c r="I9" s="13">
        <v>28.109343998384499</v>
      </c>
      <c r="J9" s="14">
        <v>27.085509519371499</v>
      </c>
      <c r="K9" s="12">
        <v>26.8513910063906</v>
      </c>
      <c r="L9" s="13">
        <v>27.323550910751798</v>
      </c>
      <c r="M9" s="14">
        <v>28.4262257990884</v>
      </c>
      <c r="N9" s="12" t="s">
        <v>608</v>
      </c>
      <c r="O9" s="13" t="s">
        <v>608</v>
      </c>
      <c r="P9" s="14" t="s">
        <v>608</v>
      </c>
      <c r="Q9" s="12" t="s">
        <v>608</v>
      </c>
      <c r="R9" s="13" t="s">
        <v>608</v>
      </c>
      <c r="S9" s="14" t="s">
        <v>608</v>
      </c>
      <c r="T9" s="12" t="s">
        <v>608</v>
      </c>
      <c r="U9" s="13" t="s">
        <v>608</v>
      </c>
      <c r="V9" s="14" t="s">
        <v>608</v>
      </c>
    </row>
    <row r="10" spans="1:22" x14ac:dyDescent="0.3">
      <c r="A10" s="11" t="s">
        <v>197</v>
      </c>
      <c r="B10" s="12">
        <v>29.695532557200401</v>
      </c>
      <c r="C10" s="13">
        <v>29.676803184080299</v>
      </c>
      <c r="D10" s="14">
        <v>29.796058601564301</v>
      </c>
      <c r="E10" s="12" t="s">
        <v>608</v>
      </c>
      <c r="F10" s="13">
        <v>29.1394023486748</v>
      </c>
      <c r="G10" s="14">
        <v>26.891288635277402</v>
      </c>
      <c r="H10" s="12" t="s">
        <v>608</v>
      </c>
      <c r="I10" s="13">
        <v>29.178237018347801</v>
      </c>
      <c r="J10" s="14">
        <v>28.210774595528601</v>
      </c>
      <c r="K10" s="12">
        <v>26.1107835496977</v>
      </c>
      <c r="L10" s="13">
        <v>26.904155874196199</v>
      </c>
      <c r="M10" s="14">
        <v>28.5989695345264</v>
      </c>
      <c r="N10" s="12" t="s">
        <v>608</v>
      </c>
      <c r="O10" s="13" t="s">
        <v>608</v>
      </c>
      <c r="P10" s="14" t="s">
        <v>608</v>
      </c>
      <c r="Q10" s="12" t="s">
        <v>608</v>
      </c>
      <c r="R10" s="13">
        <v>22.267966225537702</v>
      </c>
      <c r="S10" s="14" t="s">
        <v>608</v>
      </c>
      <c r="T10" s="12" t="s">
        <v>608</v>
      </c>
      <c r="U10" s="13">
        <v>18.375557060128202</v>
      </c>
      <c r="V10" s="14" t="s">
        <v>608</v>
      </c>
    </row>
    <row r="11" spans="1:22" x14ac:dyDescent="0.3">
      <c r="A11" s="11" t="s">
        <v>91</v>
      </c>
      <c r="B11" s="12">
        <v>29.177778319568802</v>
      </c>
      <c r="C11" s="13">
        <v>29.315664533301199</v>
      </c>
      <c r="D11" s="14">
        <v>29.295117572941699</v>
      </c>
      <c r="E11" s="12">
        <v>26.7052818638664</v>
      </c>
      <c r="F11" s="13">
        <v>28.101550784413998</v>
      </c>
      <c r="G11" s="14">
        <v>27.320615703190899</v>
      </c>
      <c r="H11" s="12">
        <v>27.741852873891801</v>
      </c>
      <c r="I11" s="13">
        <v>27.944484236655001</v>
      </c>
      <c r="J11" s="14">
        <v>27.011531963566402</v>
      </c>
      <c r="K11" s="12">
        <v>26.942921218758102</v>
      </c>
      <c r="L11" s="13">
        <v>26.7230751597634</v>
      </c>
      <c r="M11" s="14">
        <v>27.962647582532501</v>
      </c>
      <c r="N11" s="12">
        <v>18.783620690587998</v>
      </c>
      <c r="O11" s="13" t="s">
        <v>608</v>
      </c>
      <c r="P11" s="14" t="s">
        <v>608</v>
      </c>
      <c r="Q11" s="12" t="s">
        <v>608</v>
      </c>
      <c r="R11" s="13">
        <v>18.839125856572501</v>
      </c>
      <c r="S11" s="14" t="s">
        <v>608</v>
      </c>
      <c r="T11" s="12" t="s">
        <v>608</v>
      </c>
      <c r="U11" s="13" t="s">
        <v>608</v>
      </c>
      <c r="V11" s="14" t="s">
        <v>608</v>
      </c>
    </row>
    <row r="12" spans="1:22" x14ac:dyDescent="0.3">
      <c r="A12" s="11" t="s">
        <v>18</v>
      </c>
      <c r="B12" s="12">
        <v>31.414617838885299</v>
      </c>
      <c r="C12" s="13">
        <v>31.4473639690368</v>
      </c>
      <c r="D12" s="14">
        <v>31.354182162714299</v>
      </c>
      <c r="E12" s="12">
        <v>26.223551031813699</v>
      </c>
      <c r="F12" s="13">
        <v>27.497078544976699</v>
      </c>
      <c r="G12" s="14">
        <v>25.6256151123191</v>
      </c>
      <c r="H12" s="12">
        <v>26.8339713959897</v>
      </c>
      <c r="I12" s="13">
        <v>27.3434765247471</v>
      </c>
      <c r="J12" s="14">
        <v>25.3144769876947</v>
      </c>
      <c r="K12" s="12">
        <v>25.632967492222701</v>
      </c>
      <c r="L12" s="13">
        <v>25.525986296848799</v>
      </c>
      <c r="M12" s="14">
        <v>27.592814052754498</v>
      </c>
      <c r="N12" s="12" t="s">
        <v>608</v>
      </c>
      <c r="O12" s="13" t="s">
        <v>608</v>
      </c>
      <c r="P12" s="14" t="s">
        <v>608</v>
      </c>
      <c r="Q12" s="12" t="s">
        <v>608</v>
      </c>
      <c r="R12" s="13">
        <v>18.676363450168701</v>
      </c>
      <c r="S12" s="14" t="s">
        <v>608</v>
      </c>
      <c r="T12" s="12" t="s">
        <v>608</v>
      </c>
      <c r="U12" s="13" t="s">
        <v>608</v>
      </c>
      <c r="V12" s="14" t="s">
        <v>608</v>
      </c>
    </row>
    <row r="13" spans="1:22" x14ac:dyDescent="0.3">
      <c r="A13" s="11" t="s">
        <v>68</v>
      </c>
      <c r="B13" s="12">
        <v>29.757613370124002</v>
      </c>
      <c r="C13" s="13">
        <v>29.7444646184832</v>
      </c>
      <c r="D13" s="14">
        <v>29.713308918905099</v>
      </c>
      <c r="E13" s="12">
        <v>27.128899284766302</v>
      </c>
      <c r="F13" s="13">
        <v>28.6959480273465</v>
      </c>
      <c r="G13" s="14">
        <v>27.918359479372299</v>
      </c>
      <c r="H13" s="12">
        <v>28.1902315509179</v>
      </c>
      <c r="I13" s="13">
        <v>28.314751394103599</v>
      </c>
      <c r="J13" s="14">
        <v>27.491881109234999</v>
      </c>
      <c r="K13" s="12">
        <v>26.968095313075001</v>
      </c>
      <c r="L13" s="13">
        <v>27.509528809180701</v>
      </c>
      <c r="M13" s="14">
        <v>28.286636630838501</v>
      </c>
      <c r="N13" s="12" t="s">
        <v>608</v>
      </c>
      <c r="O13" s="13" t="s">
        <v>608</v>
      </c>
      <c r="P13" s="14" t="s">
        <v>608</v>
      </c>
      <c r="Q13" s="12" t="s">
        <v>608</v>
      </c>
      <c r="R13" s="13" t="s">
        <v>608</v>
      </c>
      <c r="S13" s="14" t="s">
        <v>608</v>
      </c>
      <c r="T13" s="12" t="s">
        <v>608</v>
      </c>
      <c r="U13" s="13" t="s">
        <v>608</v>
      </c>
      <c r="V13" s="14" t="s">
        <v>608</v>
      </c>
    </row>
    <row r="14" spans="1:22" x14ac:dyDescent="0.3">
      <c r="A14" s="11" t="s">
        <v>19</v>
      </c>
      <c r="B14" s="12">
        <v>28.012770180368399</v>
      </c>
      <c r="C14" s="13">
        <v>27.976291457114598</v>
      </c>
      <c r="D14" s="14">
        <v>28.2202520243831</v>
      </c>
      <c r="E14" s="12">
        <v>24.872595229040702</v>
      </c>
      <c r="F14" s="13">
        <v>27.542486061996701</v>
      </c>
      <c r="G14" s="14">
        <v>26.827132359095501</v>
      </c>
      <c r="H14" s="12">
        <v>24.6206200691277</v>
      </c>
      <c r="I14" s="13">
        <v>28.071521399363501</v>
      </c>
      <c r="J14" s="14">
        <v>26.881692531304001</v>
      </c>
      <c r="K14" s="12">
        <v>25.381703925804999</v>
      </c>
      <c r="L14" s="13">
        <v>26.5214169900968</v>
      </c>
      <c r="M14" s="14">
        <v>27.828704505229599</v>
      </c>
      <c r="N14" s="12">
        <v>18.406487377098301</v>
      </c>
      <c r="O14" s="13">
        <v>20.110569968423398</v>
      </c>
      <c r="P14" s="14">
        <v>16.220321640638499</v>
      </c>
      <c r="Q14" s="12" t="s">
        <v>608</v>
      </c>
      <c r="R14" s="13" t="s">
        <v>608</v>
      </c>
      <c r="S14" s="14" t="s">
        <v>608</v>
      </c>
      <c r="T14" s="12" t="s">
        <v>608</v>
      </c>
      <c r="U14" s="13" t="s">
        <v>608</v>
      </c>
      <c r="V14" s="14" t="s">
        <v>608</v>
      </c>
    </row>
    <row r="15" spans="1:22" x14ac:dyDescent="0.3">
      <c r="A15" s="11" t="s">
        <v>67</v>
      </c>
      <c r="B15" s="12">
        <v>30.7972465947147</v>
      </c>
      <c r="C15" s="13">
        <v>29.747000985961002</v>
      </c>
      <c r="D15" s="14">
        <v>29.859356309055901</v>
      </c>
      <c r="E15" s="12">
        <v>21.665834976200902</v>
      </c>
      <c r="F15" s="13">
        <v>27.800624052556401</v>
      </c>
      <c r="G15" s="14">
        <v>26.711291143913002</v>
      </c>
      <c r="H15" s="12">
        <v>20.677592566622501</v>
      </c>
      <c r="I15" s="13">
        <v>28.098502202449499</v>
      </c>
      <c r="J15" s="14">
        <v>26.611559927083199</v>
      </c>
      <c r="K15" s="12">
        <v>26.606270056766</v>
      </c>
      <c r="L15" s="13">
        <v>26.929487802130701</v>
      </c>
      <c r="M15" s="14">
        <v>28.096899693421701</v>
      </c>
      <c r="N15" s="12" t="s">
        <v>608</v>
      </c>
      <c r="O15" s="13" t="s">
        <v>608</v>
      </c>
      <c r="P15" s="14" t="s">
        <v>608</v>
      </c>
      <c r="Q15" s="12" t="s">
        <v>608</v>
      </c>
      <c r="R15" s="13" t="s">
        <v>608</v>
      </c>
      <c r="S15" s="14" t="s">
        <v>608</v>
      </c>
      <c r="T15" s="12" t="s">
        <v>608</v>
      </c>
      <c r="U15" s="13" t="s">
        <v>608</v>
      </c>
      <c r="V15" s="14" t="s">
        <v>608</v>
      </c>
    </row>
    <row r="16" spans="1:22" x14ac:dyDescent="0.3">
      <c r="A16" s="11" t="s">
        <v>115</v>
      </c>
      <c r="B16" s="12">
        <v>29.918561479405099</v>
      </c>
      <c r="C16" s="13">
        <v>29.8152859377055</v>
      </c>
      <c r="D16" s="14">
        <v>29.986091893893299</v>
      </c>
      <c r="E16" s="12">
        <v>26.593747778264301</v>
      </c>
      <c r="F16" s="13">
        <v>27.8932447813702</v>
      </c>
      <c r="G16" s="14">
        <v>26.0439311205031</v>
      </c>
      <c r="H16" s="12">
        <v>27.233540875335098</v>
      </c>
      <c r="I16" s="13">
        <v>27.548909172723199</v>
      </c>
      <c r="J16" s="14">
        <v>25.6455215188317</v>
      </c>
      <c r="K16" s="12">
        <v>26.5482729797708</v>
      </c>
      <c r="L16" s="13">
        <v>25.877653118978301</v>
      </c>
      <c r="M16" s="14">
        <v>27.610159585728699</v>
      </c>
      <c r="N16" s="12" t="s">
        <v>608</v>
      </c>
      <c r="O16" s="13" t="s">
        <v>608</v>
      </c>
      <c r="P16" s="14" t="s">
        <v>608</v>
      </c>
      <c r="Q16" s="12" t="s">
        <v>608</v>
      </c>
      <c r="R16" s="13" t="s">
        <v>608</v>
      </c>
      <c r="S16" s="14" t="s">
        <v>608</v>
      </c>
      <c r="T16" s="12" t="s">
        <v>608</v>
      </c>
      <c r="U16" s="13" t="s">
        <v>608</v>
      </c>
      <c r="V16" s="14" t="s">
        <v>608</v>
      </c>
    </row>
    <row r="17" spans="1:22" x14ac:dyDescent="0.3">
      <c r="A17" s="11" t="s">
        <v>107</v>
      </c>
      <c r="B17" s="12">
        <v>30.2248265282925</v>
      </c>
      <c r="C17" s="13">
        <v>30.416209312387998</v>
      </c>
      <c r="D17" s="14">
        <v>30.399087754324398</v>
      </c>
      <c r="E17" s="12">
        <v>23.4728945722578</v>
      </c>
      <c r="F17" s="13">
        <v>28.0456975246247</v>
      </c>
      <c r="G17" s="14">
        <v>26.9643102157941</v>
      </c>
      <c r="H17" s="12">
        <v>21.957526899185499</v>
      </c>
      <c r="I17" s="13">
        <v>27.727667478818098</v>
      </c>
      <c r="J17" s="14">
        <v>26.467771273442199</v>
      </c>
      <c r="K17" s="12">
        <v>25.7936667408609</v>
      </c>
      <c r="L17" s="13">
        <v>26.738876825460199</v>
      </c>
      <c r="M17" s="14">
        <v>27.982024895432801</v>
      </c>
      <c r="N17" s="12" t="s">
        <v>608</v>
      </c>
      <c r="O17" s="13" t="s">
        <v>608</v>
      </c>
      <c r="P17" s="14" t="s">
        <v>608</v>
      </c>
      <c r="Q17" s="12" t="s">
        <v>608</v>
      </c>
      <c r="R17" s="13" t="s">
        <v>608</v>
      </c>
      <c r="S17" s="14" t="s">
        <v>608</v>
      </c>
      <c r="T17" s="12" t="s">
        <v>608</v>
      </c>
      <c r="U17" s="13" t="s">
        <v>608</v>
      </c>
      <c r="V17" s="14" t="s">
        <v>608</v>
      </c>
    </row>
    <row r="18" spans="1:22" x14ac:dyDescent="0.3">
      <c r="A18" s="11" t="s">
        <v>127</v>
      </c>
      <c r="B18" s="12">
        <v>27.696168027945099</v>
      </c>
      <c r="C18" s="13">
        <v>27.6329247267313</v>
      </c>
      <c r="D18" s="14">
        <v>27.902291873153601</v>
      </c>
      <c r="E18" s="12">
        <v>24.834496817549699</v>
      </c>
      <c r="F18" s="13">
        <v>27.732747084198301</v>
      </c>
      <c r="G18" s="14">
        <v>27.3984403055101</v>
      </c>
      <c r="H18" s="12">
        <v>25.5278423759611</v>
      </c>
      <c r="I18" s="13">
        <v>27.581546628636101</v>
      </c>
      <c r="J18" s="14">
        <v>27.051175614782199</v>
      </c>
      <c r="K18" s="12">
        <v>25.698304433107399</v>
      </c>
      <c r="L18" s="13">
        <v>27.368891008625098</v>
      </c>
      <c r="M18" s="14">
        <v>27.5798459359942</v>
      </c>
      <c r="N18" s="12" t="s">
        <v>608</v>
      </c>
      <c r="O18" s="13" t="s">
        <v>608</v>
      </c>
      <c r="P18" s="14" t="s">
        <v>608</v>
      </c>
      <c r="Q18" s="12" t="s">
        <v>608</v>
      </c>
      <c r="R18" s="13">
        <v>17.8807374128832</v>
      </c>
      <c r="S18" s="14" t="s">
        <v>608</v>
      </c>
      <c r="T18" s="12" t="s">
        <v>608</v>
      </c>
      <c r="U18" s="13" t="s">
        <v>608</v>
      </c>
      <c r="V18" s="14" t="s">
        <v>608</v>
      </c>
    </row>
    <row r="19" spans="1:22" x14ac:dyDescent="0.3">
      <c r="A19" s="11" t="s">
        <v>187</v>
      </c>
      <c r="B19" s="12">
        <v>30.902205109384301</v>
      </c>
      <c r="C19" s="13">
        <v>31.027948741760099</v>
      </c>
      <c r="D19" s="14">
        <v>31.0341219856995</v>
      </c>
      <c r="E19" s="12">
        <v>23.537434094073198</v>
      </c>
      <c r="F19" s="13">
        <v>26.698045506745999</v>
      </c>
      <c r="G19" s="14">
        <v>24.1828559247672</v>
      </c>
      <c r="H19" s="12">
        <v>24.4852563318432</v>
      </c>
      <c r="I19" s="13">
        <v>27.6233500058256</v>
      </c>
      <c r="J19" s="14">
        <v>24.387318677952301</v>
      </c>
      <c r="K19" s="12">
        <v>26.180771325437298</v>
      </c>
      <c r="L19" s="13">
        <v>23.950661348920899</v>
      </c>
      <c r="M19" s="14">
        <v>27.591972183918301</v>
      </c>
      <c r="N19" s="12" t="s">
        <v>608</v>
      </c>
      <c r="O19" s="13" t="s">
        <v>608</v>
      </c>
      <c r="P19" s="14" t="s">
        <v>608</v>
      </c>
      <c r="Q19" s="12" t="s">
        <v>608</v>
      </c>
      <c r="R19" s="13" t="s">
        <v>608</v>
      </c>
      <c r="S19" s="14" t="s">
        <v>608</v>
      </c>
      <c r="T19" s="12" t="s">
        <v>608</v>
      </c>
      <c r="U19" s="13" t="s">
        <v>608</v>
      </c>
      <c r="V19" s="14" t="s">
        <v>608</v>
      </c>
    </row>
    <row r="20" spans="1:22" x14ac:dyDescent="0.3">
      <c r="A20" s="11" t="s">
        <v>218</v>
      </c>
      <c r="B20" s="12">
        <v>29.6102175051881</v>
      </c>
      <c r="C20" s="13">
        <v>29.736028869029202</v>
      </c>
      <c r="D20" s="14">
        <v>29.764374334150499</v>
      </c>
      <c r="E20" s="12">
        <v>24.259153419851501</v>
      </c>
      <c r="F20" s="13">
        <v>26.628281292193002</v>
      </c>
      <c r="G20" s="14">
        <v>25.496737457109599</v>
      </c>
      <c r="H20" s="12">
        <v>19.201490995728001</v>
      </c>
      <c r="I20" s="13">
        <v>26.792574361613902</v>
      </c>
      <c r="J20" s="14">
        <v>25.6992894259328</v>
      </c>
      <c r="K20" s="12">
        <v>24.6826823704289</v>
      </c>
      <c r="L20" s="13">
        <v>25.590016048539901</v>
      </c>
      <c r="M20" s="14">
        <v>26.588890402562999</v>
      </c>
      <c r="N20" s="12" t="s">
        <v>608</v>
      </c>
      <c r="O20" s="13" t="s">
        <v>608</v>
      </c>
      <c r="P20" s="14" t="s">
        <v>608</v>
      </c>
      <c r="Q20" s="12" t="s">
        <v>608</v>
      </c>
      <c r="R20" s="13" t="s">
        <v>608</v>
      </c>
      <c r="S20" s="14" t="s">
        <v>608</v>
      </c>
      <c r="T20" s="12" t="s">
        <v>608</v>
      </c>
      <c r="U20" s="13" t="s">
        <v>608</v>
      </c>
      <c r="V20" s="14" t="s">
        <v>608</v>
      </c>
    </row>
    <row r="21" spans="1:22" x14ac:dyDescent="0.3">
      <c r="A21" s="11" t="s">
        <v>196</v>
      </c>
      <c r="B21" s="12">
        <v>28.517890917725399</v>
      </c>
      <c r="C21" s="13">
        <v>28.244776142474301</v>
      </c>
      <c r="D21" s="14">
        <v>28.455635527580299</v>
      </c>
      <c r="E21" s="12">
        <v>24.721524217857599</v>
      </c>
      <c r="F21" s="13">
        <v>26.555330891674501</v>
      </c>
      <c r="G21" s="14">
        <v>26.199421540608601</v>
      </c>
      <c r="H21" s="12">
        <v>24.478505488547501</v>
      </c>
      <c r="I21" s="13">
        <v>26.697054374492701</v>
      </c>
      <c r="J21" s="14">
        <v>25.861273518932101</v>
      </c>
      <c r="K21" s="12">
        <v>24.737544220927902</v>
      </c>
      <c r="L21" s="13">
        <v>26.0498980172922</v>
      </c>
      <c r="M21" s="14">
        <v>26.515019885050201</v>
      </c>
      <c r="N21" s="12" t="s">
        <v>608</v>
      </c>
      <c r="O21" s="13" t="s">
        <v>608</v>
      </c>
      <c r="P21" s="14" t="s">
        <v>608</v>
      </c>
      <c r="Q21" s="12" t="s">
        <v>608</v>
      </c>
      <c r="R21" s="13" t="s">
        <v>608</v>
      </c>
      <c r="S21" s="14" t="s">
        <v>608</v>
      </c>
      <c r="T21" s="12">
        <v>16.3575520046181</v>
      </c>
      <c r="U21" s="13" t="s">
        <v>608</v>
      </c>
      <c r="V21" s="14" t="s">
        <v>608</v>
      </c>
    </row>
    <row r="22" spans="1:22" x14ac:dyDescent="0.3">
      <c r="A22" s="11" t="s">
        <v>178</v>
      </c>
      <c r="B22" s="12">
        <v>27.823492312710702</v>
      </c>
      <c r="C22" s="13">
        <v>27.842465937722199</v>
      </c>
      <c r="D22" s="14">
        <v>27.805723490342</v>
      </c>
      <c r="E22" s="12">
        <v>19.844002955193101</v>
      </c>
      <c r="F22" s="13">
        <v>25.983122199921699</v>
      </c>
      <c r="G22" s="14">
        <v>25.4221085970219</v>
      </c>
      <c r="H22" s="12" t="s">
        <v>608</v>
      </c>
      <c r="I22" s="13">
        <v>26.876144728838799</v>
      </c>
      <c r="J22" s="14">
        <v>26.2953635488869</v>
      </c>
      <c r="K22" s="12">
        <v>24.823307149273901</v>
      </c>
      <c r="L22" s="13">
        <v>25.195839166781202</v>
      </c>
      <c r="M22" s="14">
        <v>26.1606493702336</v>
      </c>
      <c r="N22" s="12" t="s">
        <v>608</v>
      </c>
      <c r="O22" s="13" t="s">
        <v>608</v>
      </c>
      <c r="P22" s="14" t="s">
        <v>608</v>
      </c>
      <c r="Q22" s="12" t="s">
        <v>608</v>
      </c>
      <c r="R22" s="13" t="s">
        <v>608</v>
      </c>
      <c r="S22" s="14" t="s">
        <v>608</v>
      </c>
      <c r="T22" s="12" t="s">
        <v>608</v>
      </c>
      <c r="U22" s="13" t="s">
        <v>608</v>
      </c>
      <c r="V22" s="14" t="s">
        <v>608</v>
      </c>
    </row>
    <row r="23" spans="1:22" x14ac:dyDescent="0.3">
      <c r="A23" s="11" t="s">
        <v>210</v>
      </c>
      <c r="B23" s="12">
        <v>30.952402320904099</v>
      </c>
      <c r="C23" s="13">
        <v>30.934935696838998</v>
      </c>
      <c r="D23" s="14">
        <v>30.932557941667401</v>
      </c>
      <c r="E23" s="12" t="s">
        <v>608</v>
      </c>
      <c r="F23" s="13">
        <v>23.801137766356401</v>
      </c>
      <c r="G23" s="14">
        <v>26.316714396479401</v>
      </c>
      <c r="H23" s="12" t="s">
        <v>608</v>
      </c>
      <c r="I23" s="13">
        <v>28.438719997380002</v>
      </c>
      <c r="J23" s="14">
        <v>27.286633061855699</v>
      </c>
      <c r="K23" s="12">
        <v>23.939823436787002</v>
      </c>
      <c r="L23" s="13">
        <v>26.7136098185664</v>
      </c>
      <c r="M23" s="14">
        <v>28.366599990520999</v>
      </c>
      <c r="N23" s="12" t="s">
        <v>608</v>
      </c>
      <c r="O23" s="13" t="s">
        <v>608</v>
      </c>
      <c r="P23" s="14" t="s">
        <v>608</v>
      </c>
      <c r="Q23" s="12" t="s">
        <v>608</v>
      </c>
      <c r="R23" s="13" t="s">
        <v>608</v>
      </c>
      <c r="S23" s="14" t="s">
        <v>608</v>
      </c>
      <c r="T23" s="12" t="s">
        <v>608</v>
      </c>
      <c r="U23" s="13" t="s">
        <v>608</v>
      </c>
      <c r="V23" s="14" t="s">
        <v>608</v>
      </c>
    </row>
    <row r="24" spans="1:22" x14ac:dyDescent="0.3">
      <c r="A24" s="11" t="s">
        <v>15</v>
      </c>
      <c r="B24" s="12">
        <v>29.104123998438101</v>
      </c>
      <c r="C24" s="13">
        <v>29.258486326135099</v>
      </c>
      <c r="D24" s="14">
        <v>29.184010579313899</v>
      </c>
      <c r="E24" s="12">
        <v>21.224857013391301</v>
      </c>
      <c r="F24" s="13">
        <v>25.268438933997398</v>
      </c>
      <c r="G24" s="14">
        <v>24.483574253398899</v>
      </c>
      <c r="H24" s="12">
        <v>19.190243743513498</v>
      </c>
      <c r="I24" s="13">
        <v>27.065649509908798</v>
      </c>
      <c r="J24" s="14">
        <v>25.5443585591389</v>
      </c>
      <c r="K24" s="12">
        <v>24.6963308646279</v>
      </c>
      <c r="L24" s="13">
        <v>24.6081759101112</v>
      </c>
      <c r="M24" s="14">
        <v>27.299845252090801</v>
      </c>
      <c r="N24" s="12" t="s">
        <v>608</v>
      </c>
      <c r="O24" s="13" t="s">
        <v>608</v>
      </c>
      <c r="P24" s="14" t="s">
        <v>608</v>
      </c>
      <c r="Q24" s="12" t="s">
        <v>608</v>
      </c>
      <c r="R24" s="13" t="s">
        <v>608</v>
      </c>
      <c r="S24" s="14" t="s">
        <v>608</v>
      </c>
      <c r="T24" s="12" t="s">
        <v>608</v>
      </c>
      <c r="U24" s="13" t="s">
        <v>608</v>
      </c>
      <c r="V24" s="14" t="s">
        <v>608</v>
      </c>
    </row>
    <row r="25" spans="1:22" x14ac:dyDescent="0.3">
      <c r="A25" s="11" t="s">
        <v>247</v>
      </c>
      <c r="B25" s="12">
        <v>31.086644064595198</v>
      </c>
      <c r="C25" s="13">
        <v>31.099406443858999</v>
      </c>
      <c r="D25" s="14">
        <v>31.0608839751037</v>
      </c>
      <c r="E25" s="12">
        <v>22.532437668410299</v>
      </c>
      <c r="F25" s="13">
        <v>25.4211582689219</v>
      </c>
      <c r="G25" s="14">
        <v>24.9180631659735</v>
      </c>
      <c r="H25" s="12">
        <v>22.6661605199149</v>
      </c>
      <c r="I25" s="13">
        <v>26.2011500754313</v>
      </c>
      <c r="J25" s="14">
        <v>24.984026874320602</v>
      </c>
      <c r="K25" s="12">
        <v>24.177315668398698</v>
      </c>
      <c r="L25" s="13">
        <v>24.7019553605864</v>
      </c>
      <c r="M25" s="14">
        <v>25.674527261216198</v>
      </c>
      <c r="N25" s="12" t="s">
        <v>608</v>
      </c>
      <c r="O25" s="13" t="s">
        <v>608</v>
      </c>
      <c r="P25" s="14" t="s">
        <v>608</v>
      </c>
      <c r="Q25" s="12" t="s">
        <v>608</v>
      </c>
      <c r="R25" s="13" t="s">
        <v>608</v>
      </c>
      <c r="S25" s="14" t="s">
        <v>608</v>
      </c>
      <c r="T25" s="12" t="s">
        <v>608</v>
      </c>
      <c r="U25" s="13" t="s">
        <v>608</v>
      </c>
      <c r="V25" s="14" t="s">
        <v>608</v>
      </c>
    </row>
    <row r="26" spans="1:22" x14ac:dyDescent="0.3">
      <c r="A26" s="11" t="s">
        <v>121</v>
      </c>
      <c r="B26" s="12">
        <v>31.1923671590359</v>
      </c>
      <c r="C26" s="13">
        <v>31.094122717841199</v>
      </c>
      <c r="D26" s="14">
        <v>31.437613057501999</v>
      </c>
      <c r="E26" s="12">
        <v>24.9109924481021</v>
      </c>
      <c r="F26" s="13">
        <v>26.675573209785099</v>
      </c>
      <c r="G26" s="14">
        <v>25.789879815580299</v>
      </c>
      <c r="H26" s="12">
        <v>25.001935357927501</v>
      </c>
      <c r="I26" s="13">
        <v>26.5863573902854</v>
      </c>
      <c r="J26" s="14">
        <v>25.373562659949101</v>
      </c>
      <c r="K26" s="12">
        <v>25.1178077038462</v>
      </c>
      <c r="L26" s="13">
        <v>25.603064975851598</v>
      </c>
      <c r="M26" s="14">
        <v>26.590076335430499</v>
      </c>
      <c r="N26" s="12" t="s">
        <v>608</v>
      </c>
      <c r="O26" s="13" t="s">
        <v>608</v>
      </c>
      <c r="P26" s="14" t="s">
        <v>608</v>
      </c>
      <c r="Q26" s="12" t="s">
        <v>608</v>
      </c>
      <c r="R26" s="13" t="s">
        <v>608</v>
      </c>
      <c r="S26" s="14" t="s">
        <v>608</v>
      </c>
      <c r="T26" s="12" t="s">
        <v>608</v>
      </c>
      <c r="U26" s="13" t="s">
        <v>608</v>
      </c>
      <c r="V26" s="14" t="s">
        <v>608</v>
      </c>
    </row>
    <row r="27" spans="1:22" x14ac:dyDescent="0.3">
      <c r="A27" s="11" t="s">
        <v>164</v>
      </c>
      <c r="B27" s="12">
        <v>26.733578633134599</v>
      </c>
      <c r="C27" s="13">
        <v>26.859202458432101</v>
      </c>
      <c r="D27" s="14">
        <v>26.918524343020099</v>
      </c>
      <c r="E27" s="12">
        <v>24.201778424874501</v>
      </c>
      <c r="F27" s="13">
        <v>25.887674039782699</v>
      </c>
      <c r="G27" s="14">
        <v>25.332125792651802</v>
      </c>
      <c r="H27" s="12">
        <v>21.2740046035109</v>
      </c>
      <c r="I27" s="13">
        <v>26.2364279648408</v>
      </c>
      <c r="J27" s="14">
        <v>25.192763611905502</v>
      </c>
      <c r="K27" s="12">
        <v>24.3195666014777</v>
      </c>
      <c r="L27" s="13">
        <v>24.361632803745099</v>
      </c>
      <c r="M27" s="14">
        <v>25.7578407631147</v>
      </c>
      <c r="N27" s="12" t="s">
        <v>608</v>
      </c>
      <c r="O27" s="13" t="s">
        <v>608</v>
      </c>
      <c r="P27" s="14" t="s">
        <v>608</v>
      </c>
      <c r="Q27" s="12" t="s">
        <v>608</v>
      </c>
      <c r="R27" s="13" t="s">
        <v>608</v>
      </c>
      <c r="S27" s="14" t="s">
        <v>608</v>
      </c>
      <c r="T27" s="12" t="s">
        <v>608</v>
      </c>
      <c r="U27" s="13" t="s">
        <v>608</v>
      </c>
      <c r="V27" s="14" t="s">
        <v>608</v>
      </c>
    </row>
    <row r="28" spans="1:22" x14ac:dyDescent="0.3">
      <c r="A28" s="11" t="s">
        <v>122</v>
      </c>
      <c r="B28" s="12">
        <v>31.7504423443756</v>
      </c>
      <c r="C28" s="13">
        <v>31.756965798073001</v>
      </c>
      <c r="D28" s="14">
        <v>31.842485194420199</v>
      </c>
      <c r="E28" s="12">
        <v>23.715582458843599</v>
      </c>
      <c r="F28" s="13">
        <v>24.4587872748019</v>
      </c>
      <c r="G28" s="14">
        <v>23.9486528759134</v>
      </c>
      <c r="H28" s="12">
        <v>23.756630662996798</v>
      </c>
      <c r="I28" s="13">
        <v>26.472175973427699</v>
      </c>
      <c r="J28" s="14">
        <v>24.544927501937799</v>
      </c>
      <c r="K28" s="12">
        <v>23.181150314426699</v>
      </c>
      <c r="L28" s="13">
        <v>24.335672777914901</v>
      </c>
      <c r="M28" s="14">
        <v>26.732547951614499</v>
      </c>
      <c r="N28" s="12" t="s">
        <v>608</v>
      </c>
      <c r="O28" s="13" t="s">
        <v>608</v>
      </c>
      <c r="P28" s="14" t="s">
        <v>608</v>
      </c>
      <c r="Q28" s="12" t="s">
        <v>608</v>
      </c>
      <c r="R28" s="13" t="s">
        <v>608</v>
      </c>
      <c r="S28" s="14" t="s">
        <v>608</v>
      </c>
      <c r="T28" s="12" t="s">
        <v>608</v>
      </c>
      <c r="U28" s="13" t="s">
        <v>608</v>
      </c>
      <c r="V28" s="14" t="s">
        <v>608</v>
      </c>
    </row>
    <row r="29" spans="1:22" x14ac:dyDescent="0.3">
      <c r="A29" s="11" t="s">
        <v>11</v>
      </c>
      <c r="B29" s="12">
        <v>28.2078396153927</v>
      </c>
      <c r="C29" s="13">
        <v>28.137925176783799</v>
      </c>
      <c r="D29" s="14">
        <v>28.086575921650699</v>
      </c>
      <c r="E29" s="12">
        <v>25.4919352232377</v>
      </c>
      <c r="F29" s="13">
        <v>26.055029307067699</v>
      </c>
      <c r="G29" s="14">
        <v>24.433722249397299</v>
      </c>
      <c r="H29" s="12">
        <v>24.788263329248899</v>
      </c>
      <c r="I29" s="13">
        <v>26.262507894454998</v>
      </c>
      <c r="J29" s="14">
        <v>24.0045566827723</v>
      </c>
      <c r="K29" s="12">
        <v>24.9884216527768</v>
      </c>
      <c r="L29" s="13">
        <v>23.901213161401401</v>
      </c>
      <c r="M29" s="14">
        <v>25.938708348157601</v>
      </c>
      <c r="N29" s="12" t="s">
        <v>608</v>
      </c>
      <c r="O29" s="13" t="s">
        <v>608</v>
      </c>
      <c r="P29" s="14" t="s">
        <v>608</v>
      </c>
      <c r="Q29" s="12" t="s">
        <v>608</v>
      </c>
      <c r="R29" s="13" t="s">
        <v>608</v>
      </c>
      <c r="S29" s="14" t="s">
        <v>608</v>
      </c>
      <c r="T29" s="12" t="s">
        <v>608</v>
      </c>
      <c r="U29" s="13" t="s">
        <v>608</v>
      </c>
      <c r="V29" s="14" t="s">
        <v>608</v>
      </c>
    </row>
    <row r="30" spans="1:22" x14ac:dyDescent="0.3">
      <c r="A30" s="11" t="s">
        <v>20</v>
      </c>
      <c r="B30" s="12">
        <v>27.535811322446602</v>
      </c>
      <c r="C30" s="13">
        <v>28.024287273118599</v>
      </c>
      <c r="D30" s="14">
        <v>28.097794815109602</v>
      </c>
      <c r="E30" s="12">
        <v>24.895845662097798</v>
      </c>
      <c r="F30" s="13">
        <v>22.082871021014</v>
      </c>
      <c r="G30" s="14" t="s">
        <v>608</v>
      </c>
      <c r="H30" s="12">
        <v>21.3476953586379</v>
      </c>
      <c r="I30" s="13">
        <v>24.827604647348501</v>
      </c>
      <c r="J30" s="14">
        <v>20.670512551720499</v>
      </c>
      <c r="K30" s="12">
        <v>24.1196120701246</v>
      </c>
      <c r="L30" s="13">
        <v>20.8770709936834</v>
      </c>
      <c r="M30" s="14">
        <v>24.1836170689289</v>
      </c>
      <c r="N30" s="12" t="s">
        <v>608</v>
      </c>
      <c r="O30" s="13" t="s">
        <v>608</v>
      </c>
      <c r="P30" s="14" t="s">
        <v>608</v>
      </c>
      <c r="Q30" s="12" t="s">
        <v>608</v>
      </c>
      <c r="R30" s="13" t="s">
        <v>608</v>
      </c>
      <c r="S30" s="14" t="s">
        <v>608</v>
      </c>
      <c r="T30" s="12" t="s">
        <v>608</v>
      </c>
      <c r="U30" s="13" t="s">
        <v>608</v>
      </c>
      <c r="V30" s="14" t="s">
        <v>608</v>
      </c>
    </row>
    <row r="31" spans="1:22" x14ac:dyDescent="0.3">
      <c r="A31" s="11" t="s">
        <v>219</v>
      </c>
      <c r="B31" s="12">
        <v>29.531488660376102</v>
      </c>
      <c r="C31" s="13">
        <v>29.475113288353501</v>
      </c>
      <c r="D31" s="14">
        <v>28.788842718218302</v>
      </c>
      <c r="E31" s="12">
        <v>24.520241307903401</v>
      </c>
      <c r="F31" s="13">
        <v>24.461564790513499</v>
      </c>
      <c r="G31" s="14">
        <v>24.249307640966901</v>
      </c>
      <c r="H31" s="12">
        <v>24.017932700183799</v>
      </c>
      <c r="I31" s="13">
        <v>25.114855147301</v>
      </c>
      <c r="J31" s="14">
        <v>24.066940853027901</v>
      </c>
      <c r="K31" s="12">
        <v>24.005727866343602</v>
      </c>
      <c r="L31" s="13">
        <v>24.1301567362813</v>
      </c>
      <c r="M31" s="14">
        <v>23.855563404895701</v>
      </c>
      <c r="N31" s="12" t="s">
        <v>608</v>
      </c>
      <c r="O31" s="13" t="s">
        <v>608</v>
      </c>
      <c r="P31" s="14" t="s">
        <v>608</v>
      </c>
      <c r="Q31" s="12" t="s">
        <v>608</v>
      </c>
      <c r="R31" s="13" t="s">
        <v>608</v>
      </c>
      <c r="S31" s="14" t="s">
        <v>608</v>
      </c>
      <c r="T31" s="12" t="s">
        <v>608</v>
      </c>
      <c r="U31" s="13" t="s">
        <v>608</v>
      </c>
      <c r="V31" s="14" t="s">
        <v>608</v>
      </c>
    </row>
    <row r="32" spans="1:22" x14ac:dyDescent="0.3">
      <c r="A32" s="11" t="s">
        <v>137</v>
      </c>
      <c r="B32" s="12">
        <v>31.932992505763199</v>
      </c>
      <c r="C32" s="13">
        <v>31.913039796781401</v>
      </c>
      <c r="D32" s="14">
        <v>31.892748620490099</v>
      </c>
      <c r="E32" s="12">
        <v>24.148259815624201</v>
      </c>
      <c r="F32" s="13">
        <v>26.225985798158899</v>
      </c>
      <c r="G32" s="14">
        <v>25.4206899363495</v>
      </c>
      <c r="H32" s="12">
        <v>24.2656562497938</v>
      </c>
      <c r="I32" s="13">
        <v>25.677860016031801</v>
      </c>
      <c r="J32" s="14">
        <v>25.0349952209238</v>
      </c>
      <c r="K32" s="12">
        <v>24.608959841587399</v>
      </c>
      <c r="L32" s="13">
        <v>25.327338040859701</v>
      </c>
      <c r="M32" s="14">
        <v>25.5627390897636</v>
      </c>
      <c r="N32" s="12" t="s">
        <v>608</v>
      </c>
      <c r="O32" s="13" t="s">
        <v>608</v>
      </c>
      <c r="P32" s="14" t="s">
        <v>608</v>
      </c>
      <c r="Q32" s="12" t="s">
        <v>608</v>
      </c>
      <c r="R32" s="13" t="s">
        <v>608</v>
      </c>
      <c r="S32" s="14" t="s">
        <v>608</v>
      </c>
      <c r="T32" s="12" t="s">
        <v>608</v>
      </c>
      <c r="U32" s="13" t="s">
        <v>608</v>
      </c>
      <c r="V32" s="14" t="s">
        <v>608</v>
      </c>
    </row>
    <row r="33" spans="1:22" x14ac:dyDescent="0.3">
      <c r="A33" s="11" t="s">
        <v>239</v>
      </c>
      <c r="B33" s="12">
        <v>26.4493878138687</v>
      </c>
      <c r="C33" s="13">
        <v>26.5762433613002</v>
      </c>
      <c r="D33" s="14">
        <v>26.380704762924701</v>
      </c>
      <c r="E33" s="12" t="s">
        <v>608</v>
      </c>
      <c r="F33" s="13">
        <v>21.95041903345</v>
      </c>
      <c r="G33" s="14">
        <v>23.589841992757499</v>
      </c>
      <c r="H33" s="12" t="s">
        <v>608</v>
      </c>
      <c r="I33" s="13">
        <v>25.706442432465099</v>
      </c>
      <c r="J33" s="14">
        <v>24.6048422919724</v>
      </c>
      <c r="K33" s="12">
        <v>21.971474448108001</v>
      </c>
      <c r="L33" s="13">
        <v>21.795197602158801</v>
      </c>
      <c r="M33" s="14" t="s">
        <v>608</v>
      </c>
      <c r="N33" s="12" t="s">
        <v>608</v>
      </c>
      <c r="O33" s="13" t="s">
        <v>608</v>
      </c>
      <c r="P33" s="14" t="s">
        <v>608</v>
      </c>
      <c r="Q33" s="12" t="s">
        <v>608</v>
      </c>
      <c r="R33" s="13" t="s">
        <v>608</v>
      </c>
      <c r="S33" s="14" t="s">
        <v>608</v>
      </c>
      <c r="T33" s="12" t="s">
        <v>608</v>
      </c>
      <c r="U33" s="13" t="s">
        <v>608</v>
      </c>
      <c r="V33" s="14" t="s">
        <v>608</v>
      </c>
    </row>
    <row r="34" spans="1:22" x14ac:dyDescent="0.3">
      <c r="A34" s="11" t="s">
        <v>244</v>
      </c>
      <c r="B34" s="12">
        <v>31.826110252357498</v>
      </c>
      <c r="C34" s="13">
        <v>32.031730366878101</v>
      </c>
      <c r="D34" s="14">
        <v>32.177646235470696</v>
      </c>
      <c r="E34" s="12">
        <v>24.444436677187898</v>
      </c>
      <c r="F34" s="13">
        <v>25.588701496060001</v>
      </c>
      <c r="G34" s="14">
        <v>24.584455043604699</v>
      </c>
      <c r="H34" s="12">
        <v>22.285540844508802</v>
      </c>
      <c r="I34" s="13">
        <v>25.013010358286401</v>
      </c>
      <c r="J34" s="14">
        <v>23.9517120072559</v>
      </c>
      <c r="K34" s="12">
        <v>24.1900444248637</v>
      </c>
      <c r="L34" s="13">
        <v>24.4848200195662</v>
      </c>
      <c r="M34" s="14">
        <v>25.005850404740599</v>
      </c>
      <c r="N34" s="12" t="s">
        <v>608</v>
      </c>
      <c r="O34" s="13" t="s">
        <v>608</v>
      </c>
      <c r="P34" s="14" t="s">
        <v>608</v>
      </c>
      <c r="Q34" s="12" t="s">
        <v>608</v>
      </c>
      <c r="R34" s="13" t="s">
        <v>608</v>
      </c>
      <c r="S34" s="14" t="s">
        <v>608</v>
      </c>
      <c r="T34" s="12" t="s">
        <v>608</v>
      </c>
      <c r="U34" s="13" t="s">
        <v>608</v>
      </c>
      <c r="V34" s="14" t="s">
        <v>608</v>
      </c>
    </row>
    <row r="35" spans="1:22" x14ac:dyDescent="0.3">
      <c r="A35" s="11" t="s">
        <v>85</v>
      </c>
      <c r="B35" s="12">
        <v>33.492466475615103</v>
      </c>
      <c r="C35" s="13">
        <v>33.508685496906999</v>
      </c>
      <c r="D35" s="14">
        <v>33.486201372835197</v>
      </c>
      <c r="E35" s="12">
        <v>25.0482465312964</v>
      </c>
      <c r="F35" s="13">
        <v>25.080687366960301</v>
      </c>
      <c r="G35" s="14">
        <v>22.7773011231053</v>
      </c>
      <c r="H35" s="12">
        <v>25.1037951513594</v>
      </c>
      <c r="I35" s="13">
        <v>24.936756966051501</v>
      </c>
      <c r="J35" s="14">
        <v>22.660678832589401</v>
      </c>
      <c r="K35" s="12">
        <v>24.929113654049601</v>
      </c>
      <c r="L35" s="13">
        <v>22.395277233523501</v>
      </c>
      <c r="M35" s="14">
        <v>24.625898867362</v>
      </c>
      <c r="N35" s="12" t="s">
        <v>608</v>
      </c>
      <c r="O35" s="13" t="s">
        <v>608</v>
      </c>
      <c r="P35" s="14" t="s">
        <v>608</v>
      </c>
      <c r="Q35" s="12" t="s">
        <v>608</v>
      </c>
      <c r="R35" s="13" t="s">
        <v>608</v>
      </c>
      <c r="S35" s="14" t="s">
        <v>608</v>
      </c>
      <c r="T35" s="12" t="s">
        <v>608</v>
      </c>
      <c r="U35" s="13" t="s">
        <v>608</v>
      </c>
      <c r="V35" s="14" t="s">
        <v>608</v>
      </c>
    </row>
    <row r="36" spans="1:22" x14ac:dyDescent="0.3">
      <c r="A36" s="11" t="s">
        <v>136</v>
      </c>
      <c r="B36" s="12">
        <v>29.618036517174801</v>
      </c>
      <c r="C36" s="13">
        <v>29.633015095472899</v>
      </c>
      <c r="D36" s="14">
        <v>29.564656436344201</v>
      </c>
      <c r="E36" s="12">
        <v>23.6952589344796</v>
      </c>
      <c r="F36" s="13">
        <v>25.408557078010698</v>
      </c>
      <c r="G36" s="14">
        <v>24.780203243666101</v>
      </c>
      <c r="H36" s="12">
        <v>24.300515073356301</v>
      </c>
      <c r="I36" s="13">
        <v>24.7522617010491</v>
      </c>
      <c r="J36" s="14">
        <v>24.5388538382762</v>
      </c>
      <c r="K36" s="12">
        <v>23.719026402662202</v>
      </c>
      <c r="L36" s="13">
        <v>23.6631460512301</v>
      </c>
      <c r="M36" s="14">
        <v>24.744150951336</v>
      </c>
      <c r="N36" s="12" t="s">
        <v>608</v>
      </c>
      <c r="O36" s="13" t="s">
        <v>608</v>
      </c>
      <c r="P36" s="14" t="s">
        <v>608</v>
      </c>
      <c r="Q36" s="12" t="s">
        <v>608</v>
      </c>
      <c r="R36" s="13" t="s">
        <v>608</v>
      </c>
      <c r="S36" s="14" t="s">
        <v>608</v>
      </c>
      <c r="T36" s="12" t="s">
        <v>608</v>
      </c>
      <c r="U36" s="13" t="s">
        <v>608</v>
      </c>
      <c r="V36" s="14" t="s">
        <v>608</v>
      </c>
    </row>
    <row r="37" spans="1:22" x14ac:dyDescent="0.3">
      <c r="A37" s="11" t="s">
        <v>71</v>
      </c>
      <c r="B37" s="12">
        <v>27.568509603276901</v>
      </c>
      <c r="C37" s="13">
        <v>27.679215070300401</v>
      </c>
      <c r="D37" s="14">
        <v>27.695326539879201</v>
      </c>
      <c r="E37" s="12">
        <v>23.970272152092299</v>
      </c>
      <c r="F37" s="13">
        <v>25.196719810467801</v>
      </c>
      <c r="G37" s="14">
        <v>22.830511937279901</v>
      </c>
      <c r="H37" s="12">
        <v>24.794610335313699</v>
      </c>
      <c r="I37" s="13">
        <v>24.743977938344301</v>
      </c>
      <c r="J37" s="14">
        <v>23.268258805854</v>
      </c>
      <c r="K37" s="12">
        <v>24.753845926328299</v>
      </c>
      <c r="L37" s="13" t="s">
        <v>608</v>
      </c>
      <c r="M37" s="14">
        <v>24.551906534191598</v>
      </c>
      <c r="N37" s="12" t="s">
        <v>608</v>
      </c>
      <c r="O37" s="13" t="s">
        <v>608</v>
      </c>
      <c r="P37" s="14" t="s">
        <v>608</v>
      </c>
      <c r="Q37" s="12" t="s">
        <v>608</v>
      </c>
      <c r="R37" s="13" t="s">
        <v>608</v>
      </c>
      <c r="S37" s="14" t="s">
        <v>608</v>
      </c>
      <c r="T37" s="12" t="s">
        <v>608</v>
      </c>
      <c r="U37" s="13" t="s">
        <v>608</v>
      </c>
      <c r="V37" s="14" t="s">
        <v>608</v>
      </c>
    </row>
    <row r="38" spans="1:22" x14ac:dyDescent="0.3">
      <c r="A38" s="11" t="s">
        <v>80</v>
      </c>
      <c r="B38" s="12">
        <v>28.933525477720899</v>
      </c>
      <c r="C38" s="13">
        <v>28.884042565556602</v>
      </c>
      <c r="D38" s="14">
        <v>28.958659114442298</v>
      </c>
      <c r="E38" s="12">
        <v>22.4507408876159</v>
      </c>
      <c r="F38" s="13">
        <v>22.110456614779402</v>
      </c>
      <c r="G38" s="14">
        <v>25.0426344729043</v>
      </c>
      <c r="H38" s="12">
        <v>20.1642297616105</v>
      </c>
      <c r="I38" s="13">
        <v>25.389574921419399</v>
      </c>
      <c r="J38" s="14">
        <v>23.073344540591201</v>
      </c>
      <c r="K38" s="12">
        <v>22.917115332464899</v>
      </c>
      <c r="L38" s="13">
        <v>24.266250651669399</v>
      </c>
      <c r="M38" s="14">
        <v>24.768778790423099</v>
      </c>
      <c r="N38" s="12" t="s">
        <v>608</v>
      </c>
      <c r="O38" s="13" t="s">
        <v>608</v>
      </c>
      <c r="P38" s="14" t="s">
        <v>608</v>
      </c>
      <c r="Q38" s="12" t="s">
        <v>608</v>
      </c>
      <c r="R38" s="13" t="s">
        <v>608</v>
      </c>
      <c r="S38" s="14" t="s">
        <v>608</v>
      </c>
      <c r="T38" s="12" t="s">
        <v>608</v>
      </c>
      <c r="U38" s="13" t="s">
        <v>608</v>
      </c>
      <c r="V38" s="14" t="s">
        <v>608</v>
      </c>
    </row>
    <row r="39" spans="1:22" x14ac:dyDescent="0.3">
      <c r="A39" s="11" t="s">
        <v>101</v>
      </c>
      <c r="B39" s="12">
        <v>26.322901281963802</v>
      </c>
      <c r="C39" s="13">
        <v>26.2927032779981</v>
      </c>
      <c r="D39" s="14">
        <v>26.1577492145138</v>
      </c>
      <c r="E39" s="12" t="s">
        <v>608</v>
      </c>
      <c r="F39" s="13" t="s">
        <v>608</v>
      </c>
      <c r="G39" s="14" t="s">
        <v>608</v>
      </c>
      <c r="H39" s="12" t="s">
        <v>608</v>
      </c>
      <c r="I39" s="13">
        <v>23.7845565805668</v>
      </c>
      <c r="J39" s="14">
        <v>22.269943138726099</v>
      </c>
      <c r="K39" s="12" t="s">
        <v>608</v>
      </c>
      <c r="L39" s="13" t="s">
        <v>608</v>
      </c>
      <c r="M39" s="14">
        <v>23.483527780230599</v>
      </c>
      <c r="N39" s="12" t="s">
        <v>608</v>
      </c>
      <c r="O39" s="13" t="s">
        <v>608</v>
      </c>
      <c r="P39" s="14" t="s">
        <v>608</v>
      </c>
      <c r="Q39" s="12" t="s">
        <v>608</v>
      </c>
      <c r="R39" s="13" t="s">
        <v>608</v>
      </c>
      <c r="S39" s="14" t="s">
        <v>608</v>
      </c>
      <c r="T39" s="12" t="s">
        <v>608</v>
      </c>
      <c r="U39" s="13" t="s">
        <v>608</v>
      </c>
      <c r="V39" s="14" t="s">
        <v>608</v>
      </c>
    </row>
    <row r="40" spans="1:22" x14ac:dyDescent="0.3">
      <c r="A40" s="11" t="s">
        <v>213</v>
      </c>
      <c r="B40" s="12">
        <v>30.096507135073601</v>
      </c>
      <c r="C40" s="13">
        <v>30.033662174508699</v>
      </c>
      <c r="D40" s="14">
        <v>30.072227300257001</v>
      </c>
      <c r="E40" s="12">
        <v>23.583601090139599</v>
      </c>
      <c r="F40" s="13" t="s">
        <v>608</v>
      </c>
      <c r="G40" s="14">
        <v>23.876837021596899</v>
      </c>
      <c r="H40" s="12">
        <v>25.8143222985058</v>
      </c>
      <c r="I40" s="13" t="s">
        <v>608</v>
      </c>
      <c r="J40" s="14">
        <v>24.1354875141243</v>
      </c>
      <c r="K40" s="12" t="s">
        <v>608</v>
      </c>
      <c r="L40" s="13">
        <v>23.8814583566846</v>
      </c>
      <c r="M40" s="14" t="s">
        <v>608</v>
      </c>
      <c r="N40" s="12" t="s">
        <v>608</v>
      </c>
      <c r="O40" s="13" t="s">
        <v>608</v>
      </c>
      <c r="P40" s="14" t="s">
        <v>608</v>
      </c>
      <c r="Q40" s="12" t="s">
        <v>608</v>
      </c>
      <c r="R40" s="13" t="s">
        <v>608</v>
      </c>
      <c r="S40" s="14" t="s">
        <v>608</v>
      </c>
      <c r="T40" s="12" t="s">
        <v>608</v>
      </c>
      <c r="U40" s="13" t="s">
        <v>608</v>
      </c>
      <c r="V40" s="14" t="s">
        <v>608</v>
      </c>
    </row>
    <row r="41" spans="1:22" x14ac:dyDescent="0.3">
      <c r="A41" s="11" t="s">
        <v>135</v>
      </c>
      <c r="B41" s="12">
        <v>29.293833181627299</v>
      </c>
      <c r="C41" s="13">
        <v>29.259254288175899</v>
      </c>
      <c r="D41" s="14">
        <v>28.566889564989701</v>
      </c>
      <c r="E41" s="12" t="s">
        <v>608</v>
      </c>
      <c r="F41" s="13">
        <v>25.940761459550899</v>
      </c>
      <c r="G41" s="14">
        <v>24.261457419235001</v>
      </c>
      <c r="H41" s="12" t="s">
        <v>608</v>
      </c>
      <c r="I41" s="13">
        <v>25.529161456026301</v>
      </c>
      <c r="J41" s="14">
        <v>24.668314246989102</v>
      </c>
      <c r="K41" s="12">
        <v>23.759125029170601</v>
      </c>
      <c r="L41" s="13">
        <v>23.744865338789602</v>
      </c>
      <c r="M41" s="14">
        <v>25.532877704087799</v>
      </c>
      <c r="N41" s="12" t="s">
        <v>608</v>
      </c>
      <c r="O41" s="13" t="s">
        <v>608</v>
      </c>
      <c r="P41" s="14" t="s">
        <v>608</v>
      </c>
      <c r="Q41" s="12" t="s">
        <v>608</v>
      </c>
      <c r="R41" s="13" t="s">
        <v>608</v>
      </c>
      <c r="S41" s="14" t="s">
        <v>608</v>
      </c>
      <c r="T41" s="12" t="s">
        <v>608</v>
      </c>
      <c r="U41" s="13" t="s">
        <v>608</v>
      </c>
      <c r="V41" s="14" t="s">
        <v>608</v>
      </c>
    </row>
    <row r="42" spans="1:22" x14ac:dyDescent="0.3">
      <c r="A42" s="11" t="s">
        <v>124</v>
      </c>
      <c r="B42" s="12">
        <v>29.230320028342899</v>
      </c>
      <c r="C42" s="13">
        <v>29.189538326752999</v>
      </c>
      <c r="D42" s="14">
        <v>29.313929634414201</v>
      </c>
      <c r="E42" s="12" t="s">
        <v>608</v>
      </c>
      <c r="F42" s="13">
        <v>25.270549378139499</v>
      </c>
      <c r="G42" s="14">
        <v>24.728365017525402</v>
      </c>
      <c r="H42" s="12" t="s">
        <v>608</v>
      </c>
      <c r="I42" s="13">
        <v>25.4876209935919</v>
      </c>
      <c r="J42" s="14">
        <v>24.757526841312899</v>
      </c>
      <c r="K42" s="12">
        <v>22.185815204853299</v>
      </c>
      <c r="L42" s="13">
        <v>24.5207961210156</v>
      </c>
      <c r="M42" s="14">
        <v>23.7473896080134</v>
      </c>
      <c r="N42" s="12" t="s">
        <v>608</v>
      </c>
      <c r="O42" s="13" t="s">
        <v>608</v>
      </c>
      <c r="P42" s="14" t="s">
        <v>608</v>
      </c>
      <c r="Q42" s="12" t="s">
        <v>608</v>
      </c>
      <c r="R42" s="13" t="s">
        <v>608</v>
      </c>
      <c r="S42" s="14" t="s">
        <v>608</v>
      </c>
      <c r="T42" s="12" t="s">
        <v>608</v>
      </c>
      <c r="U42" s="13" t="s">
        <v>608</v>
      </c>
      <c r="V42" s="14" t="s">
        <v>608</v>
      </c>
    </row>
    <row r="43" spans="1:22" x14ac:dyDescent="0.3">
      <c r="A43" s="11" t="s">
        <v>233</v>
      </c>
      <c r="B43" s="12">
        <v>26.436701865603901</v>
      </c>
      <c r="C43" s="13">
        <v>26.653889173827999</v>
      </c>
      <c r="D43" s="14">
        <v>26.537405063899101</v>
      </c>
      <c r="E43" s="12">
        <v>22.737497534141301</v>
      </c>
      <c r="F43" s="13">
        <v>25.028326899138399</v>
      </c>
      <c r="G43" s="14">
        <v>24.5015924227305</v>
      </c>
      <c r="H43" s="12">
        <v>21.877654573641198</v>
      </c>
      <c r="I43" s="13">
        <v>24.936360111307199</v>
      </c>
      <c r="J43" s="14">
        <v>24.239645735431601</v>
      </c>
      <c r="K43" s="12">
        <v>23.180326755618601</v>
      </c>
      <c r="L43" s="13">
        <v>24.278389575439299</v>
      </c>
      <c r="M43" s="14">
        <v>24.760031154305398</v>
      </c>
      <c r="N43" s="12" t="s">
        <v>608</v>
      </c>
      <c r="O43" s="13" t="s">
        <v>608</v>
      </c>
      <c r="P43" s="14" t="s">
        <v>608</v>
      </c>
      <c r="Q43" s="12" t="s">
        <v>608</v>
      </c>
      <c r="R43" s="13" t="s">
        <v>608</v>
      </c>
      <c r="S43" s="14" t="s">
        <v>608</v>
      </c>
      <c r="T43" s="12" t="s">
        <v>608</v>
      </c>
      <c r="U43" s="13" t="s">
        <v>608</v>
      </c>
      <c r="V43" s="14" t="s">
        <v>608</v>
      </c>
    </row>
    <row r="44" spans="1:22" x14ac:dyDescent="0.3">
      <c r="A44" s="11" t="s">
        <v>83</v>
      </c>
      <c r="B44" s="12">
        <v>29.629299958561202</v>
      </c>
      <c r="C44" s="13">
        <v>28.9503469045763</v>
      </c>
      <c r="D44" s="14">
        <v>29.648609677223099</v>
      </c>
      <c r="E44" s="12">
        <v>23.769163200107901</v>
      </c>
      <c r="F44" s="13">
        <v>24.1053402553434</v>
      </c>
      <c r="G44" s="14">
        <v>23.453996902909601</v>
      </c>
      <c r="H44" s="12">
        <v>23.956711750566502</v>
      </c>
      <c r="I44" s="13">
        <v>23.913513902105699</v>
      </c>
      <c r="J44" s="14">
        <v>23.0857113567955</v>
      </c>
      <c r="K44" s="12">
        <v>23.100951038269599</v>
      </c>
      <c r="L44" s="13">
        <v>22.9849296909541</v>
      </c>
      <c r="M44" s="14">
        <v>24.269107426189201</v>
      </c>
      <c r="N44" s="12" t="s">
        <v>608</v>
      </c>
      <c r="O44" s="13">
        <v>21.566626399049401</v>
      </c>
      <c r="P44" s="14" t="s">
        <v>608</v>
      </c>
      <c r="Q44" s="12" t="s">
        <v>608</v>
      </c>
      <c r="R44" s="13" t="s">
        <v>608</v>
      </c>
      <c r="S44" s="14" t="s">
        <v>608</v>
      </c>
      <c r="T44" s="12" t="s">
        <v>608</v>
      </c>
      <c r="U44" s="13" t="s">
        <v>608</v>
      </c>
      <c r="V44" s="14" t="s">
        <v>608</v>
      </c>
    </row>
    <row r="45" spans="1:22" x14ac:dyDescent="0.3">
      <c r="A45" s="11" t="s">
        <v>109</v>
      </c>
      <c r="B45" s="12">
        <v>29.3106846700258</v>
      </c>
      <c r="C45" s="13">
        <v>29.300568858063201</v>
      </c>
      <c r="D45" s="14">
        <v>29.289868184095901</v>
      </c>
      <c r="E45" s="12">
        <v>24.0361607051377</v>
      </c>
      <c r="F45" s="13">
        <v>25.129401931899</v>
      </c>
      <c r="G45" s="14">
        <v>23.826263800760401</v>
      </c>
      <c r="H45" s="12">
        <v>23.060204803395798</v>
      </c>
      <c r="I45" s="13">
        <v>24.9854205256593</v>
      </c>
      <c r="J45" s="14">
        <v>22.424251707457501</v>
      </c>
      <c r="K45" s="12">
        <v>23.767122169721901</v>
      </c>
      <c r="L45" s="13">
        <v>23.870646469616801</v>
      </c>
      <c r="M45" s="14">
        <v>21.7216542018739</v>
      </c>
      <c r="N45" s="12" t="s">
        <v>608</v>
      </c>
      <c r="O45" s="13" t="s">
        <v>608</v>
      </c>
      <c r="P45" s="14" t="s">
        <v>608</v>
      </c>
      <c r="Q45" s="12" t="s">
        <v>608</v>
      </c>
      <c r="R45" s="13" t="s">
        <v>608</v>
      </c>
      <c r="S45" s="14" t="s">
        <v>608</v>
      </c>
      <c r="T45" s="12" t="s">
        <v>608</v>
      </c>
      <c r="U45" s="13" t="s">
        <v>608</v>
      </c>
      <c r="V45" s="14" t="s">
        <v>608</v>
      </c>
    </row>
    <row r="46" spans="1:22" x14ac:dyDescent="0.3">
      <c r="A46" s="11" t="s">
        <v>5</v>
      </c>
      <c r="B46" s="12">
        <v>28.583246670932599</v>
      </c>
      <c r="C46" s="13">
        <v>28.693557815890799</v>
      </c>
      <c r="D46" s="14">
        <v>28.629667100864999</v>
      </c>
      <c r="E46" s="12">
        <v>23.940606262422499</v>
      </c>
      <c r="F46" s="13">
        <v>25.218063446275401</v>
      </c>
      <c r="G46" s="14">
        <v>24.161230129301199</v>
      </c>
      <c r="H46" s="12">
        <v>24.581702068676002</v>
      </c>
      <c r="I46" s="13">
        <v>24.9070404024631</v>
      </c>
      <c r="J46" s="14">
        <v>24.1920592716085</v>
      </c>
      <c r="K46" s="12">
        <v>23.383564276555099</v>
      </c>
      <c r="L46" s="13">
        <v>23.000021274006301</v>
      </c>
      <c r="M46" s="14">
        <v>24.787025992990898</v>
      </c>
      <c r="N46" s="12" t="s">
        <v>608</v>
      </c>
      <c r="O46" s="13" t="s">
        <v>608</v>
      </c>
      <c r="P46" s="14" t="s">
        <v>608</v>
      </c>
      <c r="Q46" s="12" t="s">
        <v>608</v>
      </c>
      <c r="R46" s="13" t="s">
        <v>608</v>
      </c>
      <c r="S46" s="14" t="s">
        <v>608</v>
      </c>
      <c r="T46" s="12" t="s">
        <v>608</v>
      </c>
      <c r="U46" s="13" t="s">
        <v>608</v>
      </c>
      <c r="V46" s="14" t="s">
        <v>608</v>
      </c>
    </row>
    <row r="47" spans="1:22" x14ac:dyDescent="0.3">
      <c r="A47" s="11" t="s">
        <v>199</v>
      </c>
      <c r="B47" s="12">
        <v>27.776018615514499</v>
      </c>
      <c r="C47" s="13">
        <v>28.324883700120498</v>
      </c>
      <c r="D47" s="14">
        <v>28.2974841797752</v>
      </c>
      <c r="E47" s="12">
        <v>19.440857607366802</v>
      </c>
      <c r="F47" s="13">
        <v>24.065411988772599</v>
      </c>
      <c r="G47" s="14">
        <v>20.2381262268573</v>
      </c>
      <c r="H47" s="12" t="s">
        <v>608</v>
      </c>
      <c r="I47" s="13">
        <v>24.2932977393321</v>
      </c>
      <c r="J47" s="14">
        <v>21.7103452460331</v>
      </c>
      <c r="K47" s="12">
        <v>22.302843223362402</v>
      </c>
      <c r="L47" s="13">
        <v>22.675999270048301</v>
      </c>
      <c r="M47" s="14">
        <v>23.886632261477999</v>
      </c>
      <c r="N47" s="12" t="s">
        <v>608</v>
      </c>
      <c r="O47" s="13" t="s">
        <v>608</v>
      </c>
      <c r="P47" s="14" t="s">
        <v>608</v>
      </c>
      <c r="Q47" s="12" t="s">
        <v>608</v>
      </c>
      <c r="R47" s="13" t="s">
        <v>608</v>
      </c>
      <c r="S47" s="14" t="s">
        <v>608</v>
      </c>
      <c r="T47" s="12" t="s">
        <v>608</v>
      </c>
      <c r="U47" s="13" t="s">
        <v>608</v>
      </c>
      <c r="V47" s="14" t="s">
        <v>608</v>
      </c>
    </row>
    <row r="48" spans="1:22" x14ac:dyDescent="0.3">
      <c r="A48" s="11" t="s">
        <v>189</v>
      </c>
      <c r="B48" s="12">
        <v>30.353718755014601</v>
      </c>
      <c r="C48" s="13">
        <v>30.036390230188399</v>
      </c>
      <c r="D48" s="14">
        <v>30.110146250674401</v>
      </c>
      <c r="E48" s="12" t="s">
        <v>608</v>
      </c>
      <c r="F48" s="13">
        <v>23.326235008459101</v>
      </c>
      <c r="G48" s="14">
        <v>23.1231213760888</v>
      </c>
      <c r="H48" s="12" t="s">
        <v>608</v>
      </c>
      <c r="I48" s="13">
        <v>24.854773449266599</v>
      </c>
      <c r="J48" s="14">
        <v>22.8357056586139</v>
      </c>
      <c r="K48" s="12">
        <v>20.9067743181248</v>
      </c>
      <c r="L48" s="13">
        <v>22.856780496270598</v>
      </c>
      <c r="M48" s="14">
        <v>24.363737538007701</v>
      </c>
      <c r="N48" s="12" t="s">
        <v>608</v>
      </c>
      <c r="O48" s="13" t="s">
        <v>608</v>
      </c>
      <c r="P48" s="14" t="s">
        <v>608</v>
      </c>
      <c r="Q48" s="12" t="s">
        <v>608</v>
      </c>
      <c r="R48" s="13" t="s">
        <v>608</v>
      </c>
      <c r="S48" s="14" t="s">
        <v>608</v>
      </c>
      <c r="T48" s="12" t="s">
        <v>608</v>
      </c>
      <c r="U48" s="13" t="s">
        <v>608</v>
      </c>
      <c r="V48" s="14" t="s">
        <v>608</v>
      </c>
    </row>
    <row r="49" spans="1:22" x14ac:dyDescent="0.3">
      <c r="A49" s="11" t="s">
        <v>16</v>
      </c>
      <c r="B49" s="12">
        <v>27.2009376631209</v>
      </c>
      <c r="C49" s="13">
        <v>27.5452794355724</v>
      </c>
      <c r="D49" s="14">
        <v>27.516588619551101</v>
      </c>
      <c r="E49" s="12">
        <v>22.462346348672199</v>
      </c>
      <c r="F49" s="13">
        <v>23.1329387592694</v>
      </c>
      <c r="G49" s="14" t="s">
        <v>608</v>
      </c>
      <c r="H49" s="12">
        <v>22.1151033487034</v>
      </c>
      <c r="I49" s="13">
        <v>23.119724952376899</v>
      </c>
      <c r="J49" s="14">
        <v>21.227234166150399</v>
      </c>
      <c r="K49" s="12">
        <v>20.694176294853801</v>
      </c>
      <c r="L49" s="13" t="s">
        <v>608</v>
      </c>
      <c r="M49" s="14">
        <v>22.641075806759702</v>
      </c>
      <c r="N49" s="12" t="s">
        <v>608</v>
      </c>
      <c r="O49" s="13" t="s">
        <v>608</v>
      </c>
      <c r="P49" s="14" t="s">
        <v>608</v>
      </c>
      <c r="Q49" s="12" t="s">
        <v>608</v>
      </c>
      <c r="R49" s="13" t="s">
        <v>608</v>
      </c>
      <c r="S49" s="14" t="s">
        <v>608</v>
      </c>
      <c r="T49" s="12" t="s">
        <v>608</v>
      </c>
      <c r="U49" s="13" t="s">
        <v>608</v>
      </c>
      <c r="V49" s="14" t="s">
        <v>608</v>
      </c>
    </row>
    <row r="50" spans="1:22" x14ac:dyDescent="0.3">
      <c r="A50" s="11" t="s">
        <v>170</v>
      </c>
      <c r="B50" s="12">
        <v>29.219447471665699</v>
      </c>
      <c r="C50" s="13">
        <v>29.531957887061601</v>
      </c>
      <c r="D50" s="14">
        <v>29.552988448919798</v>
      </c>
      <c r="E50" s="12">
        <v>24.638322467485899</v>
      </c>
      <c r="F50" s="13">
        <v>22.9048319042715</v>
      </c>
      <c r="G50" s="14">
        <v>21.017998237261601</v>
      </c>
      <c r="H50" s="12" t="s">
        <v>608</v>
      </c>
      <c r="I50" s="13">
        <v>21.512031216829101</v>
      </c>
      <c r="J50" s="14" t="s">
        <v>608</v>
      </c>
      <c r="K50" s="12">
        <v>22.373058148649299</v>
      </c>
      <c r="L50" s="13" t="s">
        <v>608</v>
      </c>
      <c r="M50" s="14" t="s">
        <v>608</v>
      </c>
      <c r="N50" s="12" t="s">
        <v>608</v>
      </c>
      <c r="O50" s="13" t="s">
        <v>608</v>
      </c>
      <c r="P50" s="14" t="s">
        <v>608</v>
      </c>
      <c r="Q50" s="12" t="s">
        <v>608</v>
      </c>
      <c r="R50" s="13" t="s">
        <v>608</v>
      </c>
      <c r="S50" s="14" t="s">
        <v>608</v>
      </c>
      <c r="T50" s="12" t="s">
        <v>608</v>
      </c>
      <c r="U50" s="13" t="s">
        <v>608</v>
      </c>
      <c r="V50" s="14" t="s">
        <v>608</v>
      </c>
    </row>
    <row r="51" spans="1:22" x14ac:dyDescent="0.3">
      <c r="A51" s="11" t="s">
        <v>103</v>
      </c>
      <c r="B51" s="12">
        <v>28.379349353666999</v>
      </c>
      <c r="C51" s="13">
        <v>28.390900894922801</v>
      </c>
      <c r="D51" s="14">
        <v>28.447746817864399</v>
      </c>
      <c r="E51" s="12">
        <v>23.493022147693399</v>
      </c>
      <c r="F51" s="13">
        <v>24.3478524488267</v>
      </c>
      <c r="G51" s="14">
        <v>23.443568697958</v>
      </c>
      <c r="H51" s="12">
        <v>23.938985794818201</v>
      </c>
      <c r="I51" s="13">
        <v>24.015386667019801</v>
      </c>
      <c r="J51" s="14">
        <v>23.373294564894501</v>
      </c>
      <c r="K51" s="12">
        <v>22.661704323823699</v>
      </c>
      <c r="L51" s="13">
        <v>23.811959875145899</v>
      </c>
      <c r="M51" s="14">
        <v>22.7698579551456</v>
      </c>
      <c r="N51" s="12" t="s">
        <v>608</v>
      </c>
      <c r="O51" s="13" t="s">
        <v>608</v>
      </c>
      <c r="P51" s="14" t="s">
        <v>608</v>
      </c>
      <c r="Q51" s="12" t="s">
        <v>608</v>
      </c>
      <c r="R51" s="13" t="s">
        <v>608</v>
      </c>
      <c r="S51" s="14" t="s">
        <v>608</v>
      </c>
      <c r="T51" s="12" t="s">
        <v>608</v>
      </c>
      <c r="U51" s="13" t="s">
        <v>608</v>
      </c>
      <c r="V51" s="14" t="s">
        <v>608</v>
      </c>
    </row>
    <row r="52" spans="1:22" x14ac:dyDescent="0.3">
      <c r="A52" s="11" t="s">
        <v>48</v>
      </c>
      <c r="B52" s="12">
        <v>28.624123281032801</v>
      </c>
      <c r="C52" s="13">
        <v>28.350199344893799</v>
      </c>
      <c r="D52" s="14">
        <v>28.562912269018401</v>
      </c>
      <c r="E52" s="12">
        <v>19.143842832379999</v>
      </c>
      <c r="F52" s="13">
        <v>24.4430260337714</v>
      </c>
      <c r="G52" s="14">
        <v>23.070816530717298</v>
      </c>
      <c r="H52" s="12" t="s">
        <v>608</v>
      </c>
      <c r="I52" s="13">
        <v>24.858177745949298</v>
      </c>
      <c r="J52" s="14">
        <v>22.930838620671601</v>
      </c>
      <c r="K52" s="12">
        <v>22.831589435640399</v>
      </c>
      <c r="L52" s="13">
        <v>23.391690816258901</v>
      </c>
      <c r="M52" s="14">
        <v>24.6948238012491</v>
      </c>
      <c r="N52" s="12" t="s">
        <v>608</v>
      </c>
      <c r="O52" s="13" t="s">
        <v>608</v>
      </c>
      <c r="P52" s="14" t="s">
        <v>608</v>
      </c>
      <c r="Q52" s="12" t="s">
        <v>608</v>
      </c>
      <c r="R52" s="13" t="s">
        <v>608</v>
      </c>
      <c r="S52" s="14" t="s">
        <v>608</v>
      </c>
      <c r="T52" s="12" t="s">
        <v>608</v>
      </c>
      <c r="U52" s="13" t="s">
        <v>608</v>
      </c>
      <c r="V52" s="14" t="s">
        <v>608</v>
      </c>
    </row>
    <row r="53" spans="1:22" x14ac:dyDescent="0.3">
      <c r="A53" s="11" t="s">
        <v>179</v>
      </c>
      <c r="B53" s="12">
        <v>28.614353190315999</v>
      </c>
      <c r="C53" s="13">
        <v>28.5435593265682</v>
      </c>
      <c r="D53" s="14">
        <v>28.500164775697499</v>
      </c>
      <c r="E53" s="12" t="s">
        <v>608</v>
      </c>
      <c r="F53" s="13">
        <v>22.5768344430772</v>
      </c>
      <c r="G53" s="14">
        <v>22.785565189892399</v>
      </c>
      <c r="H53" s="12" t="s">
        <v>608</v>
      </c>
      <c r="I53" s="13">
        <v>23.418095464440601</v>
      </c>
      <c r="J53" s="14">
        <v>22.991470325419201</v>
      </c>
      <c r="K53" s="12">
        <v>22.138505152407301</v>
      </c>
      <c r="L53" s="13">
        <v>22.339127716606299</v>
      </c>
      <c r="M53" s="14">
        <v>23.132974377143899</v>
      </c>
      <c r="N53" s="12" t="s">
        <v>608</v>
      </c>
      <c r="O53" s="13" t="s">
        <v>608</v>
      </c>
      <c r="P53" s="14" t="s">
        <v>608</v>
      </c>
      <c r="Q53" s="12" t="s">
        <v>608</v>
      </c>
      <c r="R53" s="13" t="s">
        <v>608</v>
      </c>
      <c r="S53" s="14" t="s">
        <v>608</v>
      </c>
      <c r="T53" s="12" t="s">
        <v>608</v>
      </c>
      <c r="U53" s="13" t="s">
        <v>608</v>
      </c>
      <c r="V53" s="14" t="s">
        <v>608</v>
      </c>
    </row>
    <row r="54" spans="1:22" x14ac:dyDescent="0.3">
      <c r="A54" s="11" t="s">
        <v>4</v>
      </c>
      <c r="B54" s="12">
        <v>28.2741887826373</v>
      </c>
      <c r="C54" s="13">
        <v>28.303083327236902</v>
      </c>
      <c r="D54" s="14">
        <v>28.289362954787499</v>
      </c>
      <c r="E54" s="12">
        <v>23.079809394342998</v>
      </c>
      <c r="F54" s="13">
        <v>24.7175391393999</v>
      </c>
      <c r="G54" s="14">
        <v>23.452243869922999</v>
      </c>
      <c r="H54" s="12">
        <v>23.5621440959046</v>
      </c>
      <c r="I54" s="13">
        <v>23.794020506562301</v>
      </c>
      <c r="J54" s="14">
        <v>22.4781771502441</v>
      </c>
      <c r="K54" s="12">
        <v>21.997083384526501</v>
      </c>
      <c r="L54" s="13">
        <v>22.5853234226993</v>
      </c>
      <c r="M54" s="14">
        <v>22.928195589444002</v>
      </c>
      <c r="N54" s="12" t="s">
        <v>608</v>
      </c>
      <c r="O54" s="13" t="s">
        <v>608</v>
      </c>
      <c r="P54" s="14" t="s">
        <v>608</v>
      </c>
      <c r="Q54" s="12" t="s">
        <v>608</v>
      </c>
      <c r="R54" s="13" t="s">
        <v>608</v>
      </c>
      <c r="S54" s="14" t="s">
        <v>608</v>
      </c>
      <c r="T54" s="12" t="s">
        <v>608</v>
      </c>
      <c r="U54" s="13" t="s">
        <v>608</v>
      </c>
      <c r="V54" s="14" t="s">
        <v>608</v>
      </c>
    </row>
    <row r="55" spans="1:22" x14ac:dyDescent="0.3">
      <c r="A55" s="11" t="s">
        <v>130</v>
      </c>
      <c r="B55" s="12">
        <v>26.6383502597274</v>
      </c>
      <c r="C55" s="13">
        <v>26.6026825752528</v>
      </c>
      <c r="D55" s="14">
        <v>26.582332575952801</v>
      </c>
      <c r="E55" s="12" t="s">
        <v>608</v>
      </c>
      <c r="F55" s="13">
        <v>22.948325696718999</v>
      </c>
      <c r="G55" s="14" t="s">
        <v>608</v>
      </c>
      <c r="H55" s="12">
        <v>21.473177351024798</v>
      </c>
      <c r="I55" s="13">
        <v>22.800376000419099</v>
      </c>
      <c r="J55" s="14">
        <v>21.693548710732401</v>
      </c>
      <c r="K55" s="12">
        <v>21.1226880057222</v>
      </c>
      <c r="L55" s="13">
        <v>21.653131345834801</v>
      </c>
      <c r="M55" s="14">
        <v>22.677629561220101</v>
      </c>
      <c r="N55" s="12" t="s">
        <v>608</v>
      </c>
      <c r="O55" s="13" t="s">
        <v>608</v>
      </c>
      <c r="P55" s="14" t="s">
        <v>608</v>
      </c>
      <c r="Q55" s="12" t="s">
        <v>608</v>
      </c>
      <c r="R55" s="13" t="s">
        <v>608</v>
      </c>
      <c r="S55" s="14" t="s">
        <v>608</v>
      </c>
      <c r="T55" s="12" t="s">
        <v>608</v>
      </c>
      <c r="U55" s="13" t="s">
        <v>608</v>
      </c>
      <c r="V55" s="14" t="s">
        <v>608</v>
      </c>
    </row>
    <row r="56" spans="1:22" x14ac:dyDescent="0.3">
      <c r="A56" s="11" t="s">
        <v>172</v>
      </c>
      <c r="B56" s="12">
        <v>28.4883802571069</v>
      </c>
      <c r="C56" s="13">
        <v>28.3482097513049</v>
      </c>
      <c r="D56" s="14">
        <v>28.534447414128</v>
      </c>
      <c r="E56" s="12" t="s">
        <v>608</v>
      </c>
      <c r="F56" s="13">
        <v>23.2535540332598</v>
      </c>
      <c r="G56" s="14">
        <v>22.311436169655899</v>
      </c>
      <c r="H56" s="12" t="s">
        <v>608</v>
      </c>
      <c r="I56" s="13">
        <v>23.565042849130499</v>
      </c>
      <c r="J56" s="14">
        <v>22.5567672010127</v>
      </c>
      <c r="K56" s="12">
        <v>21.673048675991801</v>
      </c>
      <c r="L56" s="13">
        <v>22.272854897831699</v>
      </c>
      <c r="M56" s="14">
        <v>22.644882770903902</v>
      </c>
      <c r="N56" s="12" t="s">
        <v>608</v>
      </c>
      <c r="O56" s="13" t="s">
        <v>608</v>
      </c>
      <c r="P56" s="14" t="s">
        <v>608</v>
      </c>
      <c r="Q56" s="12" t="s">
        <v>608</v>
      </c>
      <c r="R56" s="13" t="s">
        <v>608</v>
      </c>
      <c r="S56" s="14" t="s">
        <v>608</v>
      </c>
      <c r="T56" s="12" t="s">
        <v>608</v>
      </c>
      <c r="U56" s="13" t="s">
        <v>608</v>
      </c>
      <c r="V56" s="14" t="s">
        <v>608</v>
      </c>
    </row>
    <row r="57" spans="1:22" x14ac:dyDescent="0.3">
      <c r="A57" s="11" t="s">
        <v>171</v>
      </c>
      <c r="B57" s="12">
        <v>28.083796883287299</v>
      </c>
      <c r="C57" s="13">
        <v>28.165868486965898</v>
      </c>
      <c r="D57" s="14">
        <v>28.123748217883499</v>
      </c>
      <c r="E57" s="12" t="s">
        <v>608</v>
      </c>
      <c r="F57" s="13">
        <v>22.026538022439698</v>
      </c>
      <c r="G57" s="14" t="s">
        <v>608</v>
      </c>
      <c r="H57" s="12" t="s">
        <v>608</v>
      </c>
      <c r="I57" s="13">
        <v>23.217360314203798</v>
      </c>
      <c r="J57" s="14">
        <v>22.526040588339001</v>
      </c>
      <c r="K57" s="12" t="s">
        <v>608</v>
      </c>
      <c r="L57" s="13">
        <v>22.1534643695787</v>
      </c>
      <c r="M57" s="14">
        <v>22.914175914763302</v>
      </c>
      <c r="N57" s="12" t="s">
        <v>608</v>
      </c>
      <c r="O57" s="13" t="s">
        <v>608</v>
      </c>
      <c r="P57" s="14" t="s">
        <v>608</v>
      </c>
      <c r="Q57" s="12" t="s">
        <v>608</v>
      </c>
      <c r="R57" s="13" t="s">
        <v>608</v>
      </c>
      <c r="S57" s="14" t="s">
        <v>608</v>
      </c>
      <c r="T57" s="12" t="s">
        <v>608</v>
      </c>
      <c r="U57" s="13" t="s">
        <v>608</v>
      </c>
      <c r="V57" s="14" t="s">
        <v>608</v>
      </c>
    </row>
    <row r="58" spans="1:22" x14ac:dyDescent="0.3">
      <c r="A58" s="11" t="s">
        <v>29</v>
      </c>
      <c r="B58" s="12">
        <v>27.280521441123799</v>
      </c>
      <c r="C58" s="13">
        <v>27.2890711340672</v>
      </c>
      <c r="D58" s="14">
        <v>27.312637583070799</v>
      </c>
      <c r="E58" s="12">
        <v>23.384433044824</v>
      </c>
      <c r="F58" s="13" t="s">
        <v>608</v>
      </c>
      <c r="G58" s="14" t="s">
        <v>608</v>
      </c>
      <c r="H58" s="12">
        <v>23.3583117099862</v>
      </c>
      <c r="I58" s="13" t="s">
        <v>608</v>
      </c>
      <c r="J58" s="14" t="s">
        <v>608</v>
      </c>
      <c r="K58" s="12">
        <v>23.149690733554799</v>
      </c>
      <c r="L58" s="13" t="s">
        <v>608</v>
      </c>
      <c r="M58" s="14" t="s">
        <v>608</v>
      </c>
      <c r="N58" s="12" t="s">
        <v>608</v>
      </c>
      <c r="O58" s="13" t="s">
        <v>608</v>
      </c>
      <c r="P58" s="14" t="s">
        <v>608</v>
      </c>
      <c r="Q58" s="12" t="s">
        <v>608</v>
      </c>
      <c r="R58" s="13" t="s">
        <v>608</v>
      </c>
      <c r="S58" s="14" t="s">
        <v>608</v>
      </c>
      <c r="T58" s="12" t="s">
        <v>608</v>
      </c>
      <c r="U58" s="13" t="s">
        <v>608</v>
      </c>
      <c r="V58" s="14" t="s">
        <v>608</v>
      </c>
    </row>
    <row r="59" spans="1:22" x14ac:dyDescent="0.3">
      <c r="A59" s="11" t="s">
        <v>105</v>
      </c>
      <c r="B59" s="12">
        <v>28.328543285549902</v>
      </c>
      <c r="C59" s="13">
        <v>28.307482039206398</v>
      </c>
      <c r="D59" s="14">
        <v>28.3539244020313</v>
      </c>
      <c r="E59" s="12" t="s">
        <v>608</v>
      </c>
      <c r="F59" s="13" t="s">
        <v>608</v>
      </c>
      <c r="G59" s="14" t="s">
        <v>608</v>
      </c>
      <c r="H59" s="12" t="s">
        <v>608</v>
      </c>
      <c r="I59" s="13">
        <v>23.0261610648176</v>
      </c>
      <c r="J59" s="14">
        <v>22.201918456238499</v>
      </c>
      <c r="K59" s="12" t="s">
        <v>608</v>
      </c>
      <c r="L59" s="13" t="s">
        <v>608</v>
      </c>
      <c r="M59" s="14" t="s">
        <v>608</v>
      </c>
      <c r="N59" s="12" t="s">
        <v>608</v>
      </c>
      <c r="O59" s="13" t="s">
        <v>608</v>
      </c>
      <c r="P59" s="14" t="s">
        <v>608</v>
      </c>
      <c r="Q59" s="12" t="s">
        <v>608</v>
      </c>
      <c r="R59" s="13" t="s">
        <v>608</v>
      </c>
      <c r="S59" s="14" t="s">
        <v>608</v>
      </c>
      <c r="T59" s="12" t="s">
        <v>608</v>
      </c>
      <c r="U59" s="13" t="s">
        <v>608</v>
      </c>
      <c r="V59" s="14" t="s">
        <v>608</v>
      </c>
    </row>
    <row r="60" spans="1:22" x14ac:dyDescent="0.3">
      <c r="A60" s="11" t="s">
        <v>236</v>
      </c>
      <c r="B60" s="12">
        <v>29.833908196646899</v>
      </c>
      <c r="C60" s="13">
        <v>29.730171420918602</v>
      </c>
      <c r="D60" s="14">
        <v>29.7691511007041</v>
      </c>
      <c r="E60" s="12">
        <v>20.1850874210798</v>
      </c>
      <c r="F60" s="13">
        <v>20.8576985311499</v>
      </c>
      <c r="G60" s="14">
        <v>21.3762298318746</v>
      </c>
      <c r="H60" s="12" t="s">
        <v>608</v>
      </c>
      <c r="I60" s="13">
        <v>22.755239559399602</v>
      </c>
      <c r="J60" s="14" t="s">
        <v>608</v>
      </c>
      <c r="K60" s="12">
        <v>19.495168706557799</v>
      </c>
      <c r="L60" s="13" t="s">
        <v>608</v>
      </c>
      <c r="M60" s="14" t="s">
        <v>608</v>
      </c>
      <c r="N60" s="12" t="s">
        <v>608</v>
      </c>
      <c r="O60" s="13" t="s">
        <v>608</v>
      </c>
      <c r="P60" s="14" t="s">
        <v>608</v>
      </c>
      <c r="Q60" s="12" t="s">
        <v>608</v>
      </c>
      <c r="R60" s="13" t="s">
        <v>608</v>
      </c>
      <c r="S60" s="14" t="s">
        <v>608</v>
      </c>
      <c r="T60" s="12" t="s">
        <v>608</v>
      </c>
      <c r="U60" s="13" t="s">
        <v>608</v>
      </c>
      <c r="V60" s="14" t="s">
        <v>608</v>
      </c>
    </row>
    <row r="61" spans="1:22" x14ac:dyDescent="0.3">
      <c r="A61" s="11" t="s">
        <v>254</v>
      </c>
      <c r="B61" s="12">
        <v>27.3651940970881</v>
      </c>
      <c r="C61" s="13">
        <v>27.2146924627773</v>
      </c>
      <c r="D61" s="14">
        <v>27.204641287563799</v>
      </c>
      <c r="E61" s="12">
        <v>21.4695706882951</v>
      </c>
      <c r="F61" s="13">
        <v>22.3744576229325</v>
      </c>
      <c r="G61" s="14">
        <v>21.739106791147801</v>
      </c>
      <c r="H61" s="12">
        <v>22.173151670579301</v>
      </c>
      <c r="I61" s="13">
        <v>21.672186119262399</v>
      </c>
      <c r="J61" s="14">
        <v>21.616839519584701</v>
      </c>
      <c r="K61" s="12">
        <v>20.253726178148</v>
      </c>
      <c r="L61" s="13">
        <v>21.0036399691109</v>
      </c>
      <c r="M61" s="14" t="s">
        <v>608</v>
      </c>
      <c r="N61" s="12" t="s">
        <v>608</v>
      </c>
      <c r="O61" s="13" t="s">
        <v>608</v>
      </c>
      <c r="P61" s="14" t="s">
        <v>608</v>
      </c>
      <c r="Q61" s="12" t="s">
        <v>608</v>
      </c>
      <c r="R61" s="13" t="s">
        <v>608</v>
      </c>
      <c r="S61" s="14" t="s">
        <v>608</v>
      </c>
      <c r="T61" s="12" t="s">
        <v>608</v>
      </c>
      <c r="U61" s="13" t="s">
        <v>608</v>
      </c>
      <c r="V61" s="14" t="s">
        <v>608</v>
      </c>
    </row>
    <row r="62" spans="1:22" x14ac:dyDescent="0.3">
      <c r="A62" s="11" t="s">
        <v>192</v>
      </c>
      <c r="B62" s="12">
        <v>27.505543836649</v>
      </c>
      <c r="C62" s="13">
        <v>26.9228032664853</v>
      </c>
      <c r="D62" s="14">
        <v>27.779366195116101</v>
      </c>
      <c r="E62" s="12">
        <v>20.1220075455476</v>
      </c>
      <c r="F62" s="13">
        <v>21.844687019543599</v>
      </c>
      <c r="G62" s="14">
        <v>20.704405892287099</v>
      </c>
      <c r="H62" s="12" t="s">
        <v>608</v>
      </c>
      <c r="I62" s="13">
        <v>22.863887569085801</v>
      </c>
      <c r="J62" s="14">
        <v>22.0913169750098</v>
      </c>
      <c r="K62" s="12">
        <v>19.5770365028967</v>
      </c>
      <c r="L62" s="13" t="s">
        <v>608</v>
      </c>
      <c r="M62" s="14">
        <v>22.595770029503502</v>
      </c>
      <c r="N62" s="12" t="s">
        <v>608</v>
      </c>
      <c r="O62" s="13" t="s">
        <v>608</v>
      </c>
      <c r="P62" s="14" t="s">
        <v>608</v>
      </c>
      <c r="Q62" s="12" t="s">
        <v>608</v>
      </c>
      <c r="R62" s="13" t="s">
        <v>608</v>
      </c>
      <c r="S62" s="14" t="s">
        <v>608</v>
      </c>
      <c r="T62" s="12" t="s">
        <v>608</v>
      </c>
      <c r="U62" s="13" t="s">
        <v>608</v>
      </c>
      <c r="V62" s="14" t="s">
        <v>608</v>
      </c>
    </row>
    <row r="63" spans="1:22" x14ac:dyDescent="0.3">
      <c r="A63" s="11" t="s">
        <v>72</v>
      </c>
      <c r="B63" s="12">
        <v>27.5592388385821</v>
      </c>
      <c r="C63" s="13">
        <v>27.5562047976866</v>
      </c>
      <c r="D63" s="14">
        <v>27.578608487685901</v>
      </c>
      <c r="E63" s="12">
        <v>26.1630762745251</v>
      </c>
      <c r="F63" s="13">
        <v>30.075221211661599</v>
      </c>
      <c r="G63" s="14">
        <v>29.1211881667857</v>
      </c>
      <c r="H63" s="12">
        <v>22.032352099879301</v>
      </c>
      <c r="I63" s="13">
        <v>30.502888245523899</v>
      </c>
      <c r="J63" s="14">
        <v>29.505671484771899</v>
      </c>
      <c r="K63" s="12">
        <v>28.054749533556201</v>
      </c>
      <c r="L63" s="13">
        <v>29.1551829130577</v>
      </c>
      <c r="M63" s="14">
        <v>30.849423243698599</v>
      </c>
      <c r="N63" s="12" t="s">
        <v>608</v>
      </c>
      <c r="O63" s="13" t="s">
        <v>608</v>
      </c>
      <c r="P63" s="14" t="s">
        <v>608</v>
      </c>
      <c r="Q63" s="12" t="s">
        <v>608</v>
      </c>
      <c r="R63" s="13">
        <v>18.8346685576909</v>
      </c>
      <c r="S63" s="14" t="s">
        <v>608</v>
      </c>
      <c r="T63" s="12" t="s">
        <v>608</v>
      </c>
      <c r="U63" s="13" t="s">
        <v>608</v>
      </c>
      <c r="V63" s="14" t="s">
        <v>608</v>
      </c>
    </row>
    <row r="64" spans="1:22" x14ac:dyDescent="0.3">
      <c r="A64" s="11" t="s">
        <v>126</v>
      </c>
      <c r="B64" s="12">
        <v>28.4162565739353</v>
      </c>
      <c r="C64" s="13">
        <v>28.483332608893601</v>
      </c>
      <c r="D64" s="14">
        <v>28.525548195729598</v>
      </c>
      <c r="E64" s="12">
        <v>20.931315755985398</v>
      </c>
      <c r="F64" s="13">
        <v>26.378579379419499</v>
      </c>
      <c r="G64" s="14">
        <v>26.297114780246201</v>
      </c>
      <c r="H64" s="12">
        <v>17.953384415557299</v>
      </c>
      <c r="I64" s="13">
        <v>26.945223402448701</v>
      </c>
      <c r="J64" s="14">
        <v>26.4254880775994</v>
      </c>
      <c r="K64" s="12">
        <v>24.179528316209399</v>
      </c>
      <c r="L64" s="13">
        <v>26.1615790367518</v>
      </c>
      <c r="M64" s="14">
        <v>27.061797967209099</v>
      </c>
      <c r="N64" s="12" t="s">
        <v>608</v>
      </c>
      <c r="O64" s="13" t="s">
        <v>608</v>
      </c>
      <c r="P64" s="14" t="s">
        <v>608</v>
      </c>
      <c r="Q64" s="12" t="s">
        <v>608</v>
      </c>
      <c r="R64" s="13">
        <v>20.119526298817799</v>
      </c>
      <c r="S64" s="14" t="s">
        <v>608</v>
      </c>
      <c r="T64" s="12" t="s">
        <v>608</v>
      </c>
      <c r="U64" s="13">
        <v>18.1375865733451</v>
      </c>
      <c r="V64" s="14" t="s">
        <v>608</v>
      </c>
    </row>
    <row r="65" spans="1:22" x14ac:dyDescent="0.3">
      <c r="A65" s="11" t="s">
        <v>190</v>
      </c>
      <c r="B65" s="12">
        <v>27.265911101457</v>
      </c>
      <c r="C65" s="13">
        <v>26.984228992717998</v>
      </c>
      <c r="D65" s="14">
        <v>27.061306109398299</v>
      </c>
      <c r="E65" s="12">
        <v>26.701122143781799</v>
      </c>
      <c r="F65" s="13">
        <v>27.489501147976799</v>
      </c>
      <c r="G65" s="14">
        <v>27.236633501270202</v>
      </c>
      <c r="H65" s="12">
        <v>23.708664566677999</v>
      </c>
      <c r="I65" s="13">
        <v>27.385895834689698</v>
      </c>
      <c r="J65" s="14">
        <v>26.718005206334901</v>
      </c>
      <c r="K65" s="12">
        <v>26.230545757868299</v>
      </c>
      <c r="L65" s="13">
        <v>26.824321471795599</v>
      </c>
      <c r="M65" s="14">
        <v>27.177264019241399</v>
      </c>
      <c r="N65" s="12" t="s">
        <v>608</v>
      </c>
      <c r="O65" s="13" t="s">
        <v>608</v>
      </c>
      <c r="P65" s="14" t="s">
        <v>608</v>
      </c>
      <c r="Q65" s="12" t="s">
        <v>608</v>
      </c>
      <c r="R65" s="13" t="s">
        <v>608</v>
      </c>
      <c r="S65" s="14" t="s">
        <v>608</v>
      </c>
      <c r="T65" s="12" t="s">
        <v>608</v>
      </c>
      <c r="U65" s="13" t="s">
        <v>608</v>
      </c>
      <c r="V65" s="14" t="s">
        <v>608</v>
      </c>
    </row>
    <row r="66" spans="1:22" x14ac:dyDescent="0.3">
      <c r="A66" s="11" t="s">
        <v>163</v>
      </c>
      <c r="B66" s="12">
        <v>26.288746934562401</v>
      </c>
      <c r="C66" s="13">
        <v>26.5816277673378</v>
      </c>
      <c r="D66" s="14">
        <v>26.6751183061183</v>
      </c>
      <c r="E66" s="12">
        <v>25.999184684574701</v>
      </c>
      <c r="F66" s="13">
        <v>26.966685323076</v>
      </c>
      <c r="G66" s="14">
        <v>26.544546718486401</v>
      </c>
      <c r="H66" s="12">
        <v>21.3180715225744</v>
      </c>
      <c r="I66" s="13">
        <v>27.016507186676801</v>
      </c>
      <c r="J66" s="14">
        <v>26.435194181651799</v>
      </c>
      <c r="K66" s="12">
        <v>25.009355607141</v>
      </c>
      <c r="L66" s="13">
        <v>26.625826547456299</v>
      </c>
      <c r="M66" s="14">
        <v>27.131951789471501</v>
      </c>
      <c r="N66" s="12" t="s">
        <v>608</v>
      </c>
      <c r="O66" s="13" t="s">
        <v>608</v>
      </c>
      <c r="P66" s="14" t="s">
        <v>608</v>
      </c>
      <c r="Q66" s="12" t="s">
        <v>608</v>
      </c>
      <c r="R66" s="13" t="s">
        <v>608</v>
      </c>
      <c r="S66" s="14" t="s">
        <v>608</v>
      </c>
      <c r="T66" s="12" t="s">
        <v>608</v>
      </c>
      <c r="U66" s="13" t="s">
        <v>608</v>
      </c>
      <c r="V66" s="14" t="s">
        <v>608</v>
      </c>
    </row>
    <row r="67" spans="1:22" x14ac:dyDescent="0.3">
      <c r="A67" s="11" t="s">
        <v>116</v>
      </c>
      <c r="B67" s="12">
        <v>28.306133057060102</v>
      </c>
      <c r="C67" s="13">
        <v>28.287588350153399</v>
      </c>
      <c r="D67" s="14">
        <v>28.337545698726402</v>
      </c>
      <c r="E67" s="12">
        <v>23.279877593080801</v>
      </c>
      <c r="F67" s="13">
        <v>26.587669309677199</v>
      </c>
      <c r="G67" s="14">
        <v>24.854244727653001</v>
      </c>
      <c r="H67" s="12">
        <v>24.508207202558498</v>
      </c>
      <c r="I67" s="13">
        <v>27.287621832410199</v>
      </c>
      <c r="J67" s="14">
        <v>25.193880290067</v>
      </c>
      <c r="K67" s="12">
        <v>25.632929727545399</v>
      </c>
      <c r="L67" s="13">
        <v>24.585036943005999</v>
      </c>
      <c r="M67" s="14">
        <v>26.1331747752441</v>
      </c>
      <c r="N67" s="12" t="s">
        <v>608</v>
      </c>
      <c r="O67" s="13" t="s">
        <v>608</v>
      </c>
      <c r="P67" s="14" t="s">
        <v>608</v>
      </c>
      <c r="Q67" s="12" t="s">
        <v>608</v>
      </c>
      <c r="R67" s="13" t="s">
        <v>608</v>
      </c>
      <c r="S67" s="14" t="s">
        <v>608</v>
      </c>
      <c r="T67" s="12" t="s">
        <v>608</v>
      </c>
      <c r="U67" s="13" t="s">
        <v>608</v>
      </c>
      <c r="V67" s="14" t="s">
        <v>608</v>
      </c>
    </row>
    <row r="68" spans="1:22" x14ac:dyDescent="0.3">
      <c r="A68" s="11" t="s">
        <v>177</v>
      </c>
      <c r="B68" s="12">
        <v>27.8811945949708</v>
      </c>
      <c r="C68" s="13">
        <v>27.8437429966087</v>
      </c>
      <c r="D68" s="14">
        <v>27.7887964662809</v>
      </c>
      <c r="E68" s="12">
        <v>23.336109520920999</v>
      </c>
      <c r="F68" s="13">
        <v>25.884123632422099</v>
      </c>
      <c r="G68" s="14">
        <v>25.5940659099928</v>
      </c>
      <c r="H68" s="12">
        <v>22.693709761730201</v>
      </c>
      <c r="I68" s="13">
        <v>25.7866872342445</v>
      </c>
      <c r="J68" s="14">
        <v>25.1488904973661</v>
      </c>
      <c r="K68" s="12">
        <v>23.542550718809999</v>
      </c>
      <c r="L68" s="13">
        <v>24.998611202162699</v>
      </c>
      <c r="M68" s="14">
        <v>25.299342590743301</v>
      </c>
      <c r="N68" s="12" t="s">
        <v>608</v>
      </c>
      <c r="O68" s="13" t="s">
        <v>608</v>
      </c>
      <c r="P68" s="14" t="s">
        <v>608</v>
      </c>
      <c r="Q68" s="12" t="s">
        <v>608</v>
      </c>
      <c r="R68" s="13" t="s">
        <v>608</v>
      </c>
      <c r="S68" s="14" t="s">
        <v>608</v>
      </c>
      <c r="T68" s="12" t="s">
        <v>608</v>
      </c>
      <c r="U68" s="13" t="s">
        <v>608</v>
      </c>
      <c r="V68" s="14" t="s">
        <v>608</v>
      </c>
    </row>
    <row r="69" spans="1:22" x14ac:dyDescent="0.3">
      <c r="A69" s="11" t="s">
        <v>9</v>
      </c>
      <c r="B69" s="12">
        <v>28.027156334059001</v>
      </c>
      <c r="C69" s="13">
        <v>28.0113356174698</v>
      </c>
      <c r="D69" s="14">
        <v>27.934965502611099</v>
      </c>
      <c r="E69" s="12" t="s">
        <v>608</v>
      </c>
      <c r="F69" s="13">
        <v>23.8452580783519</v>
      </c>
      <c r="G69" s="14">
        <v>22.853160457937101</v>
      </c>
      <c r="H69" s="12" t="s">
        <v>608</v>
      </c>
      <c r="I69" s="13">
        <v>24.261832842483201</v>
      </c>
      <c r="J69" s="14">
        <v>23.450689048456098</v>
      </c>
      <c r="K69" s="12">
        <v>20.1392947893832</v>
      </c>
      <c r="L69" s="13">
        <v>22.9336574905617</v>
      </c>
      <c r="M69" s="14">
        <v>23.582071916703299</v>
      </c>
      <c r="N69" s="12" t="s">
        <v>608</v>
      </c>
      <c r="O69" s="13" t="s">
        <v>608</v>
      </c>
      <c r="P69" s="14" t="s">
        <v>608</v>
      </c>
      <c r="Q69" s="12" t="s">
        <v>608</v>
      </c>
      <c r="R69" s="13" t="s">
        <v>608</v>
      </c>
      <c r="S69" s="14" t="s">
        <v>608</v>
      </c>
      <c r="T69" s="12" t="s">
        <v>608</v>
      </c>
      <c r="U69" s="13" t="s">
        <v>608</v>
      </c>
      <c r="V69" s="14" t="s">
        <v>608</v>
      </c>
    </row>
    <row r="70" spans="1:22" x14ac:dyDescent="0.3">
      <c r="A70" s="11" t="s">
        <v>49</v>
      </c>
      <c r="B70" s="12">
        <v>27.477286423481601</v>
      </c>
      <c r="C70" s="13">
        <v>28.282060691206802</v>
      </c>
      <c r="D70" s="14">
        <v>28.029095679510199</v>
      </c>
      <c r="E70" s="12" t="s">
        <v>608</v>
      </c>
      <c r="F70" s="13">
        <v>23.902618789595198</v>
      </c>
      <c r="G70" s="14">
        <v>22.602214113149</v>
      </c>
      <c r="H70" s="12" t="s">
        <v>608</v>
      </c>
      <c r="I70" s="13">
        <v>23.926442286929198</v>
      </c>
      <c r="J70" s="14">
        <v>22.1946681191321</v>
      </c>
      <c r="K70" s="12" t="s">
        <v>608</v>
      </c>
      <c r="L70" s="13">
        <v>22.289273006834598</v>
      </c>
      <c r="M70" s="14">
        <v>22.373806470296699</v>
      </c>
      <c r="N70" s="12" t="s">
        <v>608</v>
      </c>
      <c r="O70" s="13" t="s">
        <v>608</v>
      </c>
      <c r="P70" s="14" t="s">
        <v>608</v>
      </c>
      <c r="Q70" s="12" t="s">
        <v>608</v>
      </c>
      <c r="R70" s="13" t="s">
        <v>608</v>
      </c>
      <c r="S70" s="14" t="s">
        <v>608</v>
      </c>
      <c r="T70" s="12" t="s">
        <v>608</v>
      </c>
      <c r="U70" s="13" t="s">
        <v>608</v>
      </c>
      <c r="V70" s="14" t="s">
        <v>608</v>
      </c>
    </row>
    <row r="71" spans="1:22" x14ac:dyDescent="0.3">
      <c r="A71" s="11" t="s">
        <v>86</v>
      </c>
      <c r="B71" s="12">
        <v>28.550249894460102</v>
      </c>
      <c r="C71" s="13">
        <v>28.780707928806201</v>
      </c>
      <c r="D71" s="14">
        <v>28.5932891321977</v>
      </c>
      <c r="E71" s="12" t="s">
        <v>608</v>
      </c>
      <c r="F71" s="13">
        <v>22.290755680750799</v>
      </c>
      <c r="G71" s="14" t="s">
        <v>608</v>
      </c>
      <c r="H71" s="12" t="s">
        <v>608</v>
      </c>
      <c r="I71" s="13">
        <v>23.508082637507702</v>
      </c>
      <c r="J71" s="14">
        <v>22.243472114472901</v>
      </c>
      <c r="K71" s="12">
        <v>21.2946378302413</v>
      </c>
      <c r="L71" s="13">
        <v>22.282705471385999</v>
      </c>
      <c r="M71" s="14">
        <v>23.536094210273699</v>
      </c>
      <c r="N71" s="12" t="s">
        <v>608</v>
      </c>
      <c r="O71" s="13" t="s">
        <v>608</v>
      </c>
      <c r="P71" s="14" t="s">
        <v>608</v>
      </c>
      <c r="Q71" s="12" t="s">
        <v>608</v>
      </c>
      <c r="R71" s="13" t="s">
        <v>608</v>
      </c>
      <c r="S71" s="14" t="s">
        <v>608</v>
      </c>
      <c r="T71" s="12" t="s">
        <v>608</v>
      </c>
      <c r="U71" s="13" t="s">
        <v>608</v>
      </c>
      <c r="V71" s="14" t="s">
        <v>608</v>
      </c>
    </row>
    <row r="72" spans="1:22" x14ac:dyDescent="0.3">
      <c r="A72" s="11" t="s">
        <v>255</v>
      </c>
      <c r="B72" s="12">
        <v>25.744446720298299</v>
      </c>
      <c r="C72" s="13">
        <v>25.6147676327124</v>
      </c>
      <c r="D72" s="14">
        <v>24.546976519218902</v>
      </c>
      <c r="E72" s="12">
        <v>22.348646061720199</v>
      </c>
      <c r="F72" s="13">
        <v>20.992125585684299</v>
      </c>
      <c r="G72" s="14">
        <v>20.893579606703199</v>
      </c>
      <c r="H72" s="12">
        <v>22.4610188632908</v>
      </c>
      <c r="I72" s="13">
        <v>20.289181751987702</v>
      </c>
      <c r="J72" s="14" t="s">
        <v>608</v>
      </c>
      <c r="K72" s="12">
        <v>22.63452380839</v>
      </c>
      <c r="L72" s="13" t="s">
        <v>608</v>
      </c>
      <c r="M72" s="14">
        <v>20.406957420280101</v>
      </c>
      <c r="N72" s="12" t="s">
        <v>608</v>
      </c>
      <c r="O72" s="13" t="s">
        <v>608</v>
      </c>
      <c r="P72" s="14" t="s">
        <v>608</v>
      </c>
      <c r="Q72" s="12" t="s">
        <v>608</v>
      </c>
      <c r="R72" s="13" t="s">
        <v>608</v>
      </c>
      <c r="S72" s="14" t="s">
        <v>608</v>
      </c>
      <c r="T72" s="12" t="s">
        <v>608</v>
      </c>
      <c r="U72" s="13" t="s">
        <v>608</v>
      </c>
      <c r="V72" s="14" t="s">
        <v>608</v>
      </c>
    </row>
    <row r="73" spans="1:22" x14ac:dyDescent="0.3">
      <c r="A73" s="11" t="s">
        <v>75</v>
      </c>
      <c r="B73" s="12">
        <v>31.336766104177201</v>
      </c>
      <c r="C73" s="13">
        <v>31.336550509752499</v>
      </c>
      <c r="D73" s="14">
        <v>31.300834911384399</v>
      </c>
      <c r="E73" s="12">
        <v>28.038227769684099</v>
      </c>
      <c r="F73" s="13">
        <v>29.845839417439301</v>
      </c>
      <c r="G73" s="14">
        <v>29.094872349030201</v>
      </c>
      <c r="H73" s="12">
        <v>29.334611784481201</v>
      </c>
      <c r="I73" s="13">
        <v>29.548054271617001</v>
      </c>
      <c r="J73" s="14">
        <v>28.709720378555598</v>
      </c>
      <c r="K73" s="12">
        <v>27.9253370323224</v>
      </c>
      <c r="L73" s="13">
        <v>28.818552855688999</v>
      </c>
      <c r="M73" s="14">
        <v>29.699377537263899</v>
      </c>
      <c r="N73" s="12" t="s">
        <v>608</v>
      </c>
      <c r="O73" s="13" t="s">
        <v>608</v>
      </c>
      <c r="P73" s="14">
        <v>16.720118265889699</v>
      </c>
      <c r="Q73" s="12" t="s">
        <v>608</v>
      </c>
      <c r="R73" s="13" t="s">
        <v>608</v>
      </c>
      <c r="S73" s="14" t="s">
        <v>608</v>
      </c>
      <c r="T73" s="12" t="s">
        <v>608</v>
      </c>
      <c r="U73" s="13" t="s">
        <v>608</v>
      </c>
      <c r="V73" s="14" t="s">
        <v>608</v>
      </c>
    </row>
    <row r="74" spans="1:22" x14ac:dyDescent="0.3">
      <c r="A74" s="11" t="s">
        <v>165</v>
      </c>
      <c r="B74" s="12">
        <v>28.887605469849799</v>
      </c>
      <c r="C74" s="13">
        <v>28.814051498711599</v>
      </c>
      <c r="D74" s="14">
        <v>28.784157278004901</v>
      </c>
      <c r="E74" s="12">
        <v>26.292106599490701</v>
      </c>
      <c r="F74" s="13">
        <v>29.687900903228101</v>
      </c>
      <c r="G74" s="14">
        <v>28.904827921697901</v>
      </c>
      <c r="H74" s="12">
        <v>24.994527013031401</v>
      </c>
      <c r="I74" s="13">
        <v>29.3709478918048</v>
      </c>
      <c r="J74" s="14">
        <v>28.598227361845002</v>
      </c>
      <c r="K74" s="12">
        <v>27.6678566876116</v>
      </c>
      <c r="L74" s="13">
        <v>28.5259141758083</v>
      </c>
      <c r="M74" s="14">
        <v>29.494832869630201</v>
      </c>
      <c r="N74" s="12" t="s">
        <v>608</v>
      </c>
      <c r="O74" s="13">
        <v>22.475435595840199</v>
      </c>
      <c r="P74" s="14" t="s">
        <v>608</v>
      </c>
      <c r="Q74" s="12" t="s">
        <v>608</v>
      </c>
      <c r="R74" s="13" t="s">
        <v>608</v>
      </c>
      <c r="S74" s="14" t="s">
        <v>608</v>
      </c>
      <c r="T74" s="12" t="s">
        <v>608</v>
      </c>
      <c r="U74" s="13" t="s">
        <v>608</v>
      </c>
      <c r="V74" s="14" t="s">
        <v>608</v>
      </c>
    </row>
    <row r="75" spans="1:22" x14ac:dyDescent="0.3">
      <c r="A75" s="11" t="s">
        <v>66</v>
      </c>
      <c r="B75" s="12">
        <v>27.2332179082163</v>
      </c>
      <c r="C75" s="13">
        <v>27.2684592760275</v>
      </c>
      <c r="D75" s="14">
        <v>27.1490319297565</v>
      </c>
      <c r="E75" s="12">
        <v>20.7541613250749</v>
      </c>
      <c r="F75" s="13">
        <v>26.794760067958599</v>
      </c>
      <c r="G75" s="14">
        <v>26.291795715743401</v>
      </c>
      <c r="H75" s="12" t="s">
        <v>608</v>
      </c>
      <c r="I75" s="13">
        <v>28.0134756326085</v>
      </c>
      <c r="J75" s="14">
        <v>26.885659320805701</v>
      </c>
      <c r="K75" s="12">
        <v>25.353621395599699</v>
      </c>
      <c r="L75" s="13">
        <v>26.503551104554798</v>
      </c>
      <c r="M75" s="14">
        <v>28.020284552032699</v>
      </c>
      <c r="N75" s="12" t="s">
        <v>608</v>
      </c>
      <c r="O75" s="13" t="s">
        <v>608</v>
      </c>
      <c r="P75" s="14" t="s">
        <v>608</v>
      </c>
      <c r="Q75" s="12" t="s">
        <v>608</v>
      </c>
      <c r="R75" s="13" t="s">
        <v>608</v>
      </c>
      <c r="S75" s="14" t="s">
        <v>608</v>
      </c>
      <c r="T75" s="12" t="s">
        <v>608</v>
      </c>
      <c r="U75" s="13" t="s">
        <v>608</v>
      </c>
      <c r="V75" s="14" t="s">
        <v>608</v>
      </c>
    </row>
    <row r="76" spans="1:22" x14ac:dyDescent="0.3">
      <c r="A76" s="11" t="s">
        <v>148</v>
      </c>
      <c r="B76" s="12">
        <v>28.823004941511901</v>
      </c>
      <c r="C76" s="13">
        <v>28.830623246554399</v>
      </c>
      <c r="D76" s="14">
        <v>28.8854704176259</v>
      </c>
      <c r="E76" s="12">
        <v>19.980795209391299</v>
      </c>
      <c r="F76" s="13">
        <v>26.3273664386683</v>
      </c>
      <c r="G76" s="14">
        <v>25.080279236919601</v>
      </c>
      <c r="H76" s="12" t="s">
        <v>608</v>
      </c>
      <c r="I76" s="13">
        <v>25.924744688029602</v>
      </c>
      <c r="J76" s="14">
        <v>24.6254459857489</v>
      </c>
      <c r="K76" s="12">
        <v>24.0108601465693</v>
      </c>
      <c r="L76" s="13">
        <v>22.795612993276901</v>
      </c>
      <c r="M76" s="14">
        <v>25.524894779181501</v>
      </c>
      <c r="N76" s="12" t="s">
        <v>608</v>
      </c>
      <c r="O76" s="13" t="s">
        <v>608</v>
      </c>
      <c r="P76" s="14" t="s">
        <v>608</v>
      </c>
      <c r="Q76" s="12" t="s">
        <v>608</v>
      </c>
      <c r="R76" s="13" t="s">
        <v>608</v>
      </c>
      <c r="S76" s="14" t="s">
        <v>608</v>
      </c>
      <c r="T76" s="12" t="s">
        <v>608</v>
      </c>
      <c r="U76" s="13" t="s">
        <v>608</v>
      </c>
      <c r="V76" s="14" t="s">
        <v>608</v>
      </c>
    </row>
    <row r="77" spans="1:22" x14ac:dyDescent="0.3">
      <c r="A77" s="11" t="s">
        <v>140</v>
      </c>
      <c r="B77" s="12">
        <v>27.013663070134399</v>
      </c>
      <c r="C77" s="13">
        <v>26.782738239392</v>
      </c>
      <c r="D77" s="14">
        <v>26.787790814829702</v>
      </c>
      <c r="E77" s="12" t="s">
        <v>608</v>
      </c>
      <c r="F77" s="13">
        <v>24.609203547342599</v>
      </c>
      <c r="G77" s="14">
        <v>23.2547297955152</v>
      </c>
      <c r="H77" s="12" t="s">
        <v>608</v>
      </c>
      <c r="I77" s="13">
        <v>24.179831172087201</v>
      </c>
      <c r="J77" s="14">
        <v>22.889319150956901</v>
      </c>
      <c r="K77" s="12" t="s">
        <v>608</v>
      </c>
      <c r="L77" s="13">
        <v>22.681985031235399</v>
      </c>
      <c r="M77" s="14">
        <v>24.362992129132198</v>
      </c>
      <c r="N77" s="12" t="s">
        <v>608</v>
      </c>
      <c r="O77" s="13" t="s">
        <v>608</v>
      </c>
      <c r="P77" s="14" t="s">
        <v>608</v>
      </c>
      <c r="Q77" s="12" t="s">
        <v>608</v>
      </c>
      <c r="R77" s="13" t="s">
        <v>608</v>
      </c>
      <c r="S77" s="14" t="s">
        <v>608</v>
      </c>
      <c r="T77" s="12" t="s">
        <v>608</v>
      </c>
      <c r="U77" s="13" t="s">
        <v>608</v>
      </c>
      <c r="V77" s="14" t="s">
        <v>608</v>
      </c>
    </row>
    <row r="78" spans="1:22" x14ac:dyDescent="0.3">
      <c r="A78" s="11" t="s">
        <v>455</v>
      </c>
      <c r="B78" s="12">
        <v>26.813152968808001</v>
      </c>
      <c r="C78" s="13">
        <v>26.677687664055401</v>
      </c>
      <c r="D78" s="14">
        <v>26.573016763505699</v>
      </c>
      <c r="E78" s="12" t="s">
        <v>608</v>
      </c>
      <c r="F78" s="13" t="s">
        <v>608</v>
      </c>
      <c r="G78" s="14" t="s">
        <v>608</v>
      </c>
      <c r="H78" s="12" t="s">
        <v>608</v>
      </c>
      <c r="I78" s="13" t="s">
        <v>608</v>
      </c>
      <c r="J78" s="14" t="s">
        <v>608</v>
      </c>
      <c r="K78" s="12" t="s">
        <v>608</v>
      </c>
      <c r="L78" s="13" t="s">
        <v>608</v>
      </c>
      <c r="M78" s="14" t="s">
        <v>608</v>
      </c>
      <c r="N78" s="12">
        <v>20.564209045189799</v>
      </c>
      <c r="O78" s="13" t="s">
        <v>608</v>
      </c>
      <c r="P78" s="14">
        <v>19.533208042369399</v>
      </c>
      <c r="Q78" s="12" t="s">
        <v>608</v>
      </c>
      <c r="R78" s="13" t="s">
        <v>608</v>
      </c>
      <c r="S78" s="14" t="s">
        <v>608</v>
      </c>
      <c r="T78" s="12" t="s">
        <v>608</v>
      </c>
      <c r="U78" s="13" t="s">
        <v>608</v>
      </c>
      <c r="V78" s="14" t="s">
        <v>608</v>
      </c>
    </row>
    <row r="79" spans="1:22" x14ac:dyDescent="0.3">
      <c r="A79" s="11" t="s">
        <v>65</v>
      </c>
      <c r="B79" s="12">
        <v>25.217020563498799</v>
      </c>
      <c r="C79" s="13">
        <v>24.994242031441601</v>
      </c>
      <c r="D79" s="14">
        <v>24.849214155867699</v>
      </c>
      <c r="E79" s="12">
        <v>22.7294188011758</v>
      </c>
      <c r="F79" s="13">
        <v>22.5209841585779</v>
      </c>
      <c r="G79" s="14">
        <v>25.552984932716601</v>
      </c>
      <c r="H79" s="12" t="s">
        <v>608</v>
      </c>
      <c r="I79" s="13">
        <v>25.9534019754194</v>
      </c>
      <c r="J79" s="14">
        <v>25.639755415474198</v>
      </c>
      <c r="K79" s="12">
        <v>22.749935709230002</v>
      </c>
      <c r="L79" s="13">
        <v>24.968353472076799</v>
      </c>
      <c r="M79" s="14">
        <v>24.7527590451832</v>
      </c>
      <c r="N79" s="12" t="s">
        <v>608</v>
      </c>
      <c r="O79" s="13" t="s">
        <v>608</v>
      </c>
      <c r="P79" s="14" t="s">
        <v>608</v>
      </c>
      <c r="Q79" s="12" t="s">
        <v>608</v>
      </c>
      <c r="R79" s="13">
        <v>20.955959175735799</v>
      </c>
      <c r="S79" s="14" t="s">
        <v>608</v>
      </c>
      <c r="T79" s="12" t="s">
        <v>608</v>
      </c>
      <c r="U79" s="13" t="s">
        <v>608</v>
      </c>
      <c r="V79" s="14" t="s">
        <v>608</v>
      </c>
    </row>
    <row r="80" spans="1:22" x14ac:dyDescent="0.3">
      <c r="A80" s="11" t="s">
        <v>252</v>
      </c>
      <c r="B80" s="12" t="s">
        <v>608</v>
      </c>
      <c r="C80" s="13">
        <v>25.332296175084199</v>
      </c>
      <c r="D80" s="14">
        <v>25.2152578304439</v>
      </c>
      <c r="E80" s="12" t="s">
        <v>608</v>
      </c>
      <c r="F80" s="13">
        <v>25.185722361329301</v>
      </c>
      <c r="G80" s="14">
        <v>24.0508338987574</v>
      </c>
      <c r="H80" s="12" t="s">
        <v>608</v>
      </c>
      <c r="I80" s="13">
        <v>25.228121823343798</v>
      </c>
      <c r="J80" s="14">
        <v>23.812309153870601</v>
      </c>
      <c r="K80" s="12">
        <v>23.793482523092798</v>
      </c>
      <c r="L80" s="13">
        <v>24.1173557703396</v>
      </c>
      <c r="M80" s="14">
        <v>25.005474733281201</v>
      </c>
      <c r="N80" s="12" t="s">
        <v>608</v>
      </c>
      <c r="O80" s="13" t="s">
        <v>608</v>
      </c>
      <c r="P80" s="14" t="s">
        <v>608</v>
      </c>
      <c r="Q80" s="12" t="s">
        <v>608</v>
      </c>
      <c r="R80" s="13" t="s">
        <v>608</v>
      </c>
      <c r="S80" s="14" t="s">
        <v>608</v>
      </c>
      <c r="T80" s="12" t="s">
        <v>608</v>
      </c>
      <c r="U80" s="13" t="s">
        <v>608</v>
      </c>
      <c r="V80" s="14" t="s">
        <v>608</v>
      </c>
    </row>
    <row r="81" spans="1:22" x14ac:dyDescent="0.3">
      <c r="A81" s="11" t="s">
        <v>26</v>
      </c>
      <c r="B81" s="12">
        <v>27.328447709803999</v>
      </c>
      <c r="C81" s="13">
        <v>27.219384656390599</v>
      </c>
      <c r="D81" s="14">
        <v>27.2288841932438</v>
      </c>
      <c r="E81" s="12">
        <v>23.361859410089501</v>
      </c>
      <c r="F81" s="13" t="s">
        <v>608</v>
      </c>
      <c r="G81" s="14">
        <v>23.5200153030524</v>
      </c>
      <c r="H81" s="12">
        <v>23.838530476414299</v>
      </c>
      <c r="I81" s="13">
        <v>23.730724473271898</v>
      </c>
      <c r="J81" s="14">
        <v>22.760483087931298</v>
      </c>
      <c r="K81" s="12" t="s">
        <v>608</v>
      </c>
      <c r="L81" s="13" t="s">
        <v>608</v>
      </c>
      <c r="M81" s="14">
        <v>22.683537300802399</v>
      </c>
      <c r="N81" s="12" t="s">
        <v>608</v>
      </c>
      <c r="O81" s="13" t="s">
        <v>608</v>
      </c>
      <c r="P81" s="14" t="s">
        <v>608</v>
      </c>
      <c r="Q81" s="12" t="s">
        <v>608</v>
      </c>
      <c r="R81" s="13" t="s">
        <v>608</v>
      </c>
      <c r="S81" s="14" t="s">
        <v>608</v>
      </c>
      <c r="T81" s="12" t="s">
        <v>608</v>
      </c>
      <c r="U81" s="13" t="s">
        <v>608</v>
      </c>
      <c r="V81" s="14" t="s">
        <v>608</v>
      </c>
    </row>
    <row r="82" spans="1:22" x14ac:dyDescent="0.3">
      <c r="A82" s="11" t="s">
        <v>62</v>
      </c>
      <c r="B82" s="12">
        <v>27.2314084823266</v>
      </c>
      <c r="C82" s="13">
        <v>27.097270000446201</v>
      </c>
      <c r="D82" s="14">
        <v>27.247336513389001</v>
      </c>
      <c r="E82" s="12">
        <v>23.184287949371299</v>
      </c>
      <c r="F82" s="13">
        <v>26.155062798060001</v>
      </c>
      <c r="G82" s="14">
        <v>24.9035297233488</v>
      </c>
      <c r="H82" s="12">
        <v>22.891003539251201</v>
      </c>
      <c r="I82" s="13">
        <v>26.0344218185435</v>
      </c>
      <c r="J82" s="14">
        <v>24.7424757131073</v>
      </c>
      <c r="K82" s="12">
        <v>23.0221015025333</v>
      </c>
      <c r="L82" s="13">
        <v>24.758866531189501</v>
      </c>
      <c r="M82" s="14">
        <v>25.631072746727401</v>
      </c>
      <c r="N82" s="12" t="s">
        <v>608</v>
      </c>
      <c r="O82" s="13" t="s">
        <v>608</v>
      </c>
      <c r="P82" s="14" t="s">
        <v>608</v>
      </c>
      <c r="Q82" s="12" t="s">
        <v>608</v>
      </c>
      <c r="R82" s="13" t="s">
        <v>608</v>
      </c>
      <c r="S82" s="14" t="s">
        <v>608</v>
      </c>
      <c r="T82" s="12" t="s">
        <v>608</v>
      </c>
      <c r="U82" s="13" t="s">
        <v>608</v>
      </c>
      <c r="V82" s="14" t="s">
        <v>608</v>
      </c>
    </row>
    <row r="83" spans="1:22" x14ac:dyDescent="0.3">
      <c r="A83" s="11" t="s">
        <v>128</v>
      </c>
      <c r="B83" s="12">
        <v>27.737550790456499</v>
      </c>
      <c r="C83" s="13">
        <v>27.793346752888102</v>
      </c>
      <c r="D83" s="14">
        <v>27.808366989911701</v>
      </c>
      <c r="E83" s="12">
        <v>26.1261112843885</v>
      </c>
      <c r="F83" s="13">
        <v>27.219909445680202</v>
      </c>
      <c r="G83" s="14">
        <v>27.375925956799801</v>
      </c>
      <c r="H83" s="12">
        <v>26.716599491680501</v>
      </c>
      <c r="I83" s="13">
        <v>26.885054906571298</v>
      </c>
      <c r="J83" s="14">
        <v>27.186378106381898</v>
      </c>
      <c r="K83" s="12">
        <v>26.153458588967101</v>
      </c>
      <c r="L83" s="13">
        <v>27.313708831497301</v>
      </c>
      <c r="M83" s="14">
        <v>27.176894684908401</v>
      </c>
      <c r="N83" s="12" t="s">
        <v>608</v>
      </c>
      <c r="O83" s="13" t="s">
        <v>608</v>
      </c>
      <c r="P83" s="14" t="s">
        <v>608</v>
      </c>
      <c r="Q83" s="12" t="s">
        <v>608</v>
      </c>
      <c r="R83" s="13">
        <v>18.690860781438499</v>
      </c>
      <c r="S83" s="14" t="s">
        <v>608</v>
      </c>
      <c r="T83" s="12" t="s">
        <v>608</v>
      </c>
      <c r="U83" s="13" t="s">
        <v>608</v>
      </c>
      <c r="V83" s="14" t="s">
        <v>608</v>
      </c>
    </row>
    <row r="84" spans="1:22" x14ac:dyDescent="0.3">
      <c r="A84" s="11" t="s">
        <v>92</v>
      </c>
      <c r="B84" s="12">
        <v>29.1221126685477</v>
      </c>
      <c r="C84" s="13">
        <v>29.3190546036234</v>
      </c>
      <c r="D84" s="14">
        <v>28.948813335094101</v>
      </c>
      <c r="E84" s="12" t="s">
        <v>608</v>
      </c>
      <c r="F84" s="13" t="s">
        <v>608</v>
      </c>
      <c r="G84" s="14" t="s">
        <v>608</v>
      </c>
      <c r="H84" s="12" t="s">
        <v>608</v>
      </c>
      <c r="I84" s="13">
        <v>24.040871695516302</v>
      </c>
      <c r="J84" s="14" t="s">
        <v>608</v>
      </c>
      <c r="K84" s="12" t="s">
        <v>608</v>
      </c>
      <c r="L84" s="13" t="s">
        <v>608</v>
      </c>
      <c r="M84" s="14" t="s">
        <v>608</v>
      </c>
      <c r="N84" s="12" t="s">
        <v>608</v>
      </c>
      <c r="O84" s="13" t="s">
        <v>608</v>
      </c>
      <c r="P84" s="14" t="s">
        <v>608</v>
      </c>
      <c r="Q84" s="12" t="s">
        <v>608</v>
      </c>
      <c r="R84" s="13" t="s">
        <v>608</v>
      </c>
      <c r="S84" s="14" t="s">
        <v>608</v>
      </c>
      <c r="T84" s="12" t="s">
        <v>608</v>
      </c>
      <c r="U84" s="13" t="s">
        <v>608</v>
      </c>
      <c r="V84" s="14" t="s">
        <v>608</v>
      </c>
    </row>
    <row r="85" spans="1:22" x14ac:dyDescent="0.3">
      <c r="A85" s="11" t="s">
        <v>114</v>
      </c>
      <c r="B85" s="12">
        <v>29.080289633299699</v>
      </c>
      <c r="C85" s="13">
        <v>29.151986601218201</v>
      </c>
      <c r="D85" s="14">
        <v>29.064171626951701</v>
      </c>
      <c r="E85" s="12">
        <v>23.3122575413935</v>
      </c>
      <c r="F85" s="13">
        <v>25.936819561913499</v>
      </c>
      <c r="G85" s="14">
        <v>26.2540713951683</v>
      </c>
      <c r="H85" s="12">
        <v>22.9099314853162</v>
      </c>
      <c r="I85" s="13">
        <v>26.610609335538498</v>
      </c>
      <c r="J85" s="14">
        <v>26.162168683462902</v>
      </c>
      <c r="K85" s="12">
        <v>25.9809800441123</v>
      </c>
      <c r="L85" s="13">
        <v>24.282614653974299</v>
      </c>
      <c r="M85" s="14">
        <v>25.451697902592699</v>
      </c>
      <c r="N85" s="12" t="s">
        <v>608</v>
      </c>
      <c r="O85" s="13">
        <v>22.110633684666801</v>
      </c>
      <c r="P85" s="14" t="s">
        <v>608</v>
      </c>
      <c r="Q85" s="12" t="s">
        <v>608</v>
      </c>
      <c r="R85" s="13" t="s">
        <v>608</v>
      </c>
      <c r="S85" s="14" t="s">
        <v>608</v>
      </c>
      <c r="T85" s="12" t="s">
        <v>608</v>
      </c>
      <c r="U85" s="13" t="s">
        <v>608</v>
      </c>
      <c r="V85" s="14" t="s">
        <v>608</v>
      </c>
    </row>
    <row r="86" spans="1:22" x14ac:dyDescent="0.3">
      <c r="A86" s="11" t="s">
        <v>222</v>
      </c>
      <c r="B86" s="12">
        <v>25.846473510607801</v>
      </c>
      <c r="C86" s="13">
        <v>25.921161992790399</v>
      </c>
      <c r="D86" s="14">
        <v>26.081539832088801</v>
      </c>
      <c r="E86" s="12">
        <v>23.6992299371244</v>
      </c>
      <c r="F86" s="13">
        <v>25.1459230102041</v>
      </c>
      <c r="G86" s="14">
        <v>25.173801522674999</v>
      </c>
      <c r="H86" s="12">
        <v>24.406123148585198</v>
      </c>
      <c r="I86" s="13">
        <v>25.537508876034899</v>
      </c>
      <c r="J86" s="14">
        <v>24.366836465202802</v>
      </c>
      <c r="K86" s="12">
        <v>24.1093421890514</v>
      </c>
      <c r="L86" s="13">
        <v>24.619282256538</v>
      </c>
      <c r="M86" s="14">
        <v>24.803018133850198</v>
      </c>
      <c r="N86" s="12" t="s">
        <v>608</v>
      </c>
      <c r="O86" s="13" t="s">
        <v>608</v>
      </c>
      <c r="P86" s="14" t="s">
        <v>608</v>
      </c>
      <c r="Q86" s="12" t="s">
        <v>608</v>
      </c>
      <c r="R86" s="13" t="s">
        <v>608</v>
      </c>
      <c r="S86" s="14" t="s">
        <v>608</v>
      </c>
      <c r="T86" s="12" t="s">
        <v>608</v>
      </c>
      <c r="U86" s="13" t="s">
        <v>608</v>
      </c>
      <c r="V86" s="14" t="s">
        <v>608</v>
      </c>
    </row>
    <row r="87" spans="1:22" x14ac:dyDescent="0.3">
      <c r="A87" s="11" t="s">
        <v>104</v>
      </c>
      <c r="B87" s="12">
        <v>26.655336842809401</v>
      </c>
      <c r="C87" s="13">
        <v>26.626115016980201</v>
      </c>
      <c r="D87" s="14">
        <v>26.786792621736801</v>
      </c>
      <c r="E87" s="12" t="s">
        <v>608</v>
      </c>
      <c r="F87" s="13">
        <v>24.046970859339702</v>
      </c>
      <c r="G87" s="14" t="s">
        <v>608</v>
      </c>
      <c r="H87" s="12" t="s">
        <v>608</v>
      </c>
      <c r="I87" s="13">
        <v>23.6788866964344</v>
      </c>
      <c r="J87" s="14">
        <v>23.4119504854682</v>
      </c>
      <c r="K87" s="12" t="s">
        <v>608</v>
      </c>
      <c r="L87" s="13" t="s">
        <v>608</v>
      </c>
      <c r="M87" s="14" t="s">
        <v>608</v>
      </c>
      <c r="N87" s="12" t="s">
        <v>608</v>
      </c>
      <c r="O87" s="13" t="s">
        <v>608</v>
      </c>
      <c r="P87" s="14" t="s">
        <v>608</v>
      </c>
      <c r="Q87" s="12" t="s">
        <v>608</v>
      </c>
      <c r="R87" s="13" t="s">
        <v>608</v>
      </c>
      <c r="S87" s="14" t="s">
        <v>608</v>
      </c>
      <c r="T87" s="12" t="s">
        <v>608</v>
      </c>
      <c r="U87" s="13" t="s">
        <v>608</v>
      </c>
      <c r="V87" s="14" t="s">
        <v>608</v>
      </c>
    </row>
    <row r="88" spans="1:22" x14ac:dyDescent="0.3">
      <c r="A88" s="11" t="s">
        <v>125</v>
      </c>
      <c r="B88" s="12">
        <v>26.755198807341198</v>
      </c>
      <c r="C88" s="13">
        <v>26.828790412995598</v>
      </c>
      <c r="D88" s="14" t="s">
        <v>608</v>
      </c>
      <c r="E88" s="12">
        <v>26.420815959251499</v>
      </c>
      <c r="F88" s="13">
        <v>26.706749224278902</v>
      </c>
      <c r="G88" s="14">
        <v>23.614846277381599</v>
      </c>
      <c r="H88" s="12">
        <v>26.131692013653801</v>
      </c>
      <c r="I88" s="13">
        <v>26.9700230632643</v>
      </c>
      <c r="J88" s="14">
        <v>23.257122319895501</v>
      </c>
      <c r="K88" s="12">
        <v>26.030924017471701</v>
      </c>
      <c r="L88" s="13">
        <v>23.339536369483501</v>
      </c>
      <c r="M88" s="14">
        <v>26.837634559655701</v>
      </c>
      <c r="N88" s="12">
        <v>19.294963954764501</v>
      </c>
      <c r="O88" s="13" t="s">
        <v>608</v>
      </c>
      <c r="P88" s="14">
        <v>17.6547164339378</v>
      </c>
      <c r="Q88" s="12">
        <v>19.6206887798424</v>
      </c>
      <c r="R88" s="13">
        <v>19.687823312048099</v>
      </c>
      <c r="S88" s="14" t="s">
        <v>608</v>
      </c>
      <c r="T88" s="12">
        <v>19.1301884425434</v>
      </c>
      <c r="U88" s="13" t="s">
        <v>608</v>
      </c>
      <c r="V88" s="14" t="s">
        <v>608</v>
      </c>
    </row>
    <row r="89" spans="1:22" x14ac:dyDescent="0.3">
      <c r="A89" s="11" t="s">
        <v>73</v>
      </c>
      <c r="B89" s="12">
        <v>27.739633404561499</v>
      </c>
      <c r="C89" s="13">
        <v>27.682631189647999</v>
      </c>
      <c r="D89" s="14">
        <v>27.664712048777702</v>
      </c>
      <c r="E89" s="12">
        <v>24.082958300168102</v>
      </c>
      <c r="F89" s="13">
        <v>26.513882251001402</v>
      </c>
      <c r="G89" s="14">
        <v>24.846227682382601</v>
      </c>
      <c r="H89" s="12">
        <v>25.403875670712701</v>
      </c>
      <c r="I89" s="13">
        <v>26.3242012400531</v>
      </c>
      <c r="J89" s="14">
        <v>24.576947735287199</v>
      </c>
      <c r="K89" s="12">
        <v>25.2641730610293</v>
      </c>
      <c r="L89" s="13">
        <v>24.797511984337302</v>
      </c>
      <c r="M89" s="14">
        <v>25.933189506060501</v>
      </c>
      <c r="N89" s="12" t="s">
        <v>608</v>
      </c>
      <c r="O89" s="13" t="s">
        <v>608</v>
      </c>
      <c r="P89" s="14" t="s">
        <v>608</v>
      </c>
      <c r="Q89" s="12" t="s">
        <v>608</v>
      </c>
      <c r="R89" s="13" t="s">
        <v>608</v>
      </c>
      <c r="S89" s="14" t="s">
        <v>608</v>
      </c>
      <c r="T89" s="12" t="s">
        <v>608</v>
      </c>
      <c r="U89" s="13" t="s">
        <v>608</v>
      </c>
      <c r="V89" s="14" t="s">
        <v>608</v>
      </c>
    </row>
    <row r="90" spans="1:22" x14ac:dyDescent="0.3">
      <c r="A90" s="11" t="s">
        <v>102</v>
      </c>
      <c r="B90" s="12">
        <v>29.179440687855099</v>
      </c>
      <c r="C90" s="13">
        <v>29.1799018458068</v>
      </c>
      <c r="D90" s="14">
        <v>29.1619951147579</v>
      </c>
      <c r="E90" s="12" t="s">
        <v>608</v>
      </c>
      <c r="F90" s="13">
        <v>22.2759418849339</v>
      </c>
      <c r="G90" s="14" t="s">
        <v>608</v>
      </c>
      <c r="H90" s="12" t="s">
        <v>608</v>
      </c>
      <c r="I90" s="13">
        <v>24.426690038584599</v>
      </c>
      <c r="J90" s="14">
        <v>23.716731642175802</v>
      </c>
      <c r="K90" s="12" t="s">
        <v>608</v>
      </c>
      <c r="L90" s="13">
        <v>20.967591301862399</v>
      </c>
      <c r="M90" s="14">
        <v>24.510221267350499</v>
      </c>
      <c r="N90" s="12" t="s">
        <v>608</v>
      </c>
      <c r="O90" s="13" t="s">
        <v>608</v>
      </c>
      <c r="P90" s="14" t="s">
        <v>608</v>
      </c>
      <c r="Q90" s="12" t="s">
        <v>608</v>
      </c>
      <c r="R90" s="13" t="s">
        <v>608</v>
      </c>
      <c r="S90" s="14" t="s">
        <v>608</v>
      </c>
      <c r="T90" s="12" t="s">
        <v>608</v>
      </c>
      <c r="U90" s="13" t="s">
        <v>608</v>
      </c>
      <c r="V90" s="14" t="s">
        <v>608</v>
      </c>
    </row>
    <row r="91" spans="1:22" x14ac:dyDescent="0.3">
      <c r="A91" s="11" t="s">
        <v>186</v>
      </c>
      <c r="B91" s="12">
        <v>26.8268339910713</v>
      </c>
      <c r="C91" s="13">
        <v>27.1884953435132</v>
      </c>
      <c r="D91" s="14">
        <v>27.346367932304702</v>
      </c>
      <c r="E91" s="12">
        <v>21.5627761116226</v>
      </c>
      <c r="F91" s="13" t="s">
        <v>608</v>
      </c>
      <c r="G91" s="14">
        <v>22.017811694798599</v>
      </c>
      <c r="H91" s="12" t="s">
        <v>608</v>
      </c>
      <c r="I91" s="13">
        <v>23.059494870322101</v>
      </c>
      <c r="J91" s="14">
        <v>21.8359964136855</v>
      </c>
      <c r="K91" s="12">
        <v>20.720681971950398</v>
      </c>
      <c r="L91" s="13">
        <v>21.4432280035508</v>
      </c>
      <c r="M91" s="14" t="s">
        <v>608</v>
      </c>
      <c r="N91" s="12" t="s">
        <v>608</v>
      </c>
      <c r="O91" s="13" t="s">
        <v>608</v>
      </c>
      <c r="P91" s="14" t="s">
        <v>608</v>
      </c>
      <c r="Q91" s="12" t="s">
        <v>608</v>
      </c>
      <c r="R91" s="13" t="s">
        <v>608</v>
      </c>
      <c r="S91" s="14" t="s">
        <v>608</v>
      </c>
      <c r="T91" s="12" t="s">
        <v>608</v>
      </c>
      <c r="U91" s="13" t="s">
        <v>608</v>
      </c>
      <c r="V91" s="14" t="s">
        <v>608</v>
      </c>
    </row>
    <row r="92" spans="1:22" x14ac:dyDescent="0.3">
      <c r="A92" s="11" t="s">
        <v>38</v>
      </c>
      <c r="B92" s="12">
        <v>28.014619110477401</v>
      </c>
      <c r="C92" s="13">
        <v>28.130473775457201</v>
      </c>
      <c r="D92" s="14">
        <v>28.1292756188002</v>
      </c>
      <c r="E92" s="12">
        <v>27.8872097117818</v>
      </c>
      <c r="F92" s="13">
        <v>29.0545073418171</v>
      </c>
      <c r="G92" s="14">
        <v>28.671227641162201</v>
      </c>
      <c r="H92" s="12">
        <v>29.271923576092199</v>
      </c>
      <c r="I92" s="13">
        <v>28.801297201108099</v>
      </c>
      <c r="J92" s="14">
        <v>28.368304393485602</v>
      </c>
      <c r="K92" s="12">
        <v>27.5292281504436</v>
      </c>
      <c r="L92" s="13">
        <v>28.5133236237875</v>
      </c>
      <c r="M92" s="14">
        <v>29.053933861970599</v>
      </c>
      <c r="N92" s="12" t="s">
        <v>608</v>
      </c>
      <c r="O92" s="13" t="s">
        <v>608</v>
      </c>
      <c r="P92" s="14" t="s">
        <v>608</v>
      </c>
      <c r="Q92" s="12" t="s">
        <v>608</v>
      </c>
      <c r="R92" s="13">
        <v>18.831177330074102</v>
      </c>
      <c r="S92" s="14" t="s">
        <v>608</v>
      </c>
      <c r="T92" s="12" t="s">
        <v>608</v>
      </c>
      <c r="U92" s="13" t="s">
        <v>608</v>
      </c>
      <c r="V92" s="14" t="s">
        <v>608</v>
      </c>
    </row>
    <row r="93" spans="1:22" x14ac:dyDescent="0.3">
      <c r="A93" s="11" t="s">
        <v>96</v>
      </c>
      <c r="B93" s="12">
        <v>27.756925363042399</v>
      </c>
      <c r="C93" s="13">
        <v>27.693285849713401</v>
      </c>
      <c r="D93" s="14">
        <v>27.623312648005999</v>
      </c>
      <c r="E93" s="12">
        <v>24.576497342529098</v>
      </c>
      <c r="F93" s="13">
        <v>27.470888967622301</v>
      </c>
      <c r="G93" s="14">
        <v>25.9001864344722</v>
      </c>
      <c r="H93" s="12">
        <v>24.944334308921199</v>
      </c>
      <c r="I93" s="13">
        <v>27.358657627314798</v>
      </c>
      <c r="J93" s="14">
        <v>26.509481737041899</v>
      </c>
      <c r="K93" s="12">
        <v>25.529090364166599</v>
      </c>
      <c r="L93" s="13">
        <v>26.658827313643599</v>
      </c>
      <c r="M93" s="14">
        <v>27.6658290343217</v>
      </c>
      <c r="N93" s="12">
        <v>18.3424368444213</v>
      </c>
      <c r="O93" s="13" t="s">
        <v>608</v>
      </c>
      <c r="P93" s="14" t="s">
        <v>608</v>
      </c>
      <c r="Q93" s="12" t="s">
        <v>608</v>
      </c>
      <c r="R93" s="13">
        <v>22.9953648528071</v>
      </c>
      <c r="S93" s="14">
        <v>18.780430833322399</v>
      </c>
      <c r="T93" s="12" t="s">
        <v>608</v>
      </c>
      <c r="U93" s="13">
        <v>20.634226112715101</v>
      </c>
      <c r="V93" s="14" t="s">
        <v>608</v>
      </c>
    </row>
    <row r="94" spans="1:22" x14ac:dyDescent="0.3">
      <c r="A94" s="11" t="s">
        <v>191</v>
      </c>
      <c r="B94" s="12">
        <v>28.949561245619499</v>
      </c>
      <c r="C94" s="13">
        <v>28.753313153353101</v>
      </c>
      <c r="D94" s="14">
        <v>29.0227314756964</v>
      </c>
      <c r="E94" s="12">
        <v>24.747572084159899</v>
      </c>
      <c r="F94" s="13">
        <v>27.2885322461774</v>
      </c>
      <c r="G94" s="14">
        <v>25.2206490320931</v>
      </c>
      <c r="H94" s="12">
        <v>20.0959086960791</v>
      </c>
      <c r="I94" s="13">
        <v>26.985838538534399</v>
      </c>
      <c r="J94" s="14">
        <v>25.178141552394301</v>
      </c>
      <c r="K94" s="12">
        <v>25.647439078207501</v>
      </c>
      <c r="L94" s="13">
        <v>25.203192079028099</v>
      </c>
      <c r="M94" s="14">
        <v>26.9948958342259</v>
      </c>
      <c r="N94" s="12" t="s">
        <v>608</v>
      </c>
      <c r="O94" s="13" t="s">
        <v>608</v>
      </c>
      <c r="P94" s="14" t="s">
        <v>608</v>
      </c>
      <c r="Q94" s="12" t="s">
        <v>608</v>
      </c>
      <c r="R94" s="13" t="s">
        <v>608</v>
      </c>
      <c r="S94" s="14" t="s">
        <v>608</v>
      </c>
      <c r="T94" s="12" t="s">
        <v>608</v>
      </c>
      <c r="U94" s="13" t="s">
        <v>608</v>
      </c>
      <c r="V94" s="14" t="s">
        <v>608</v>
      </c>
    </row>
    <row r="95" spans="1:22" x14ac:dyDescent="0.3">
      <c r="A95" s="11" t="s">
        <v>224</v>
      </c>
      <c r="B95" s="12">
        <v>28.197326631243602</v>
      </c>
      <c r="C95" s="13">
        <v>28.169762496862599</v>
      </c>
      <c r="D95" s="14">
        <v>28.250522391164999</v>
      </c>
      <c r="E95" s="12">
        <v>23.762277194036798</v>
      </c>
      <c r="F95" s="13">
        <v>26.527884169943199</v>
      </c>
      <c r="G95" s="14">
        <v>25.348556006364198</v>
      </c>
      <c r="H95" s="12">
        <v>24.277823771006101</v>
      </c>
      <c r="I95" s="13">
        <v>26.236878302206801</v>
      </c>
      <c r="J95" s="14">
        <v>24.546350868315798</v>
      </c>
      <c r="K95" s="12">
        <v>23.885900346331301</v>
      </c>
      <c r="L95" s="13">
        <v>25.016714196802301</v>
      </c>
      <c r="M95" s="14">
        <v>25.614713257376899</v>
      </c>
      <c r="N95" s="12" t="s">
        <v>608</v>
      </c>
      <c r="O95" s="13" t="s">
        <v>608</v>
      </c>
      <c r="P95" s="14" t="s">
        <v>608</v>
      </c>
      <c r="Q95" s="12" t="s">
        <v>608</v>
      </c>
      <c r="R95" s="13" t="s">
        <v>608</v>
      </c>
      <c r="S95" s="14" t="s">
        <v>608</v>
      </c>
      <c r="T95" s="12" t="s">
        <v>608</v>
      </c>
      <c r="U95" s="13" t="s">
        <v>608</v>
      </c>
      <c r="V95" s="14" t="s">
        <v>608</v>
      </c>
    </row>
    <row r="96" spans="1:22" x14ac:dyDescent="0.3">
      <c r="A96" s="11" t="s">
        <v>30</v>
      </c>
      <c r="B96" s="12">
        <v>28.912476709266599</v>
      </c>
      <c r="C96" s="13">
        <v>28.868404393952598</v>
      </c>
      <c r="D96" s="14">
        <v>28.9244808147612</v>
      </c>
      <c r="E96" s="12">
        <v>23.9355946009969</v>
      </c>
      <c r="F96" s="13">
        <v>25.480886206986401</v>
      </c>
      <c r="G96" s="14">
        <v>22.8929453476605</v>
      </c>
      <c r="H96" s="12">
        <v>24.883863653312801</v>
      </c>
      <c r="I96" s="13">
        <v>25.743006523772099</v>
      </c>
      <c r="J96" s="14">
        <v>24.1015157892794</v>
      </c>
      <c r="K96" s="12">
        <v>24.5749764225653</v>
      </c>
      <c r="L96" s="13">
        <v>24.327227324384701</v>
      </c>
      <c r="M96" s="14">
        <v>25.981446528796798</v>
      </c>
      <c r="N96" s="12" t="s">
        <v>608</v>
      </c>
      <c r="O96" s="13" t="s">
        <v>608</v>
      </c>
      <c r="P96" s="14" t="s">
        <v>608</v>
      </c>
      <c r="Q96" s="12" t="s">
        <v>608</v>
      </c>
      <c r="R96" s="13" t="s">
        <v>608</v>
      </c>
      <c r="S96" s="14" t="s">
        <v>608</v>
      </c>
      <c r="T96" s="12" t="s">
        <v>608</v>
      </c>
      <c r="U96" s="13" t="s">
        <v>608</v>
      </c>
      <c r="V96" s="14" t="s">
        <v>608</v>
      </c>
    </row>
    <row r="97" spans="1:22" x14ac:dyDescent="0.3">
      <c r="A97" s="11" t="s">
        <v>230</v>
      </c>
      <c r="B97" s="12">
        <v>32.850610708629802</v>
      </c>
      <c r="C97" s="13">
        <v>32.7593055831748</v>
      </c>
      <c r="D97" s="14">
        <v>32.351185461469598</v>
      </c>
      <c r="E97" s="12" t="s">
        <v>608</v>
      </c>
      <c r="F97" s="13">
        <v>23.945229342291501</v>
      </c>
      <c r="G97" s="14">
        <v>22.497059976977301</v>
      </c>
      <c r="H97" s="12" t="s">
        <v>608</v>
      </c>
      <c r="I97" s="13">
        <v>24.516928472560501</v>
      </c>
      <c r="J97" s="14">
        <v>23.2932790160968</v>
      </c>
      <c r="K97" s="12" t="s">
        <v>608</v>
      </c>
      <c r="L97" s="13">
        <v>22.4117032753953</v>
      </c>
      <c r="M97" s="14">
        <v>24.626711076668201</v>
      </c>
      <c r="N97" s="12" t="s">
        <v>608</v>
      </c>
      <c r="O97" s="13" t="s">
        <v>608</v>
      </c>
      <c r="P97" s="14" t="s">
        <v>608</v>
      </c>
      <c r="Q97" s="12" t="s">
        <v>608</v>
      </c>
      <c r="R97" s="13" t="s">
        <v>608</v>
      </c>
      <c r="S97" s="14" t="s">
        <v>608</v>
      </c>
      <c r="T97" s="12" t="s">
        <v>608</v>
      </c>
      <c r="U97" s="13" t="s">
        <v>608</v>
      </c>
      <c r="V97" s="14" t="s">
        <v>608</v>
      </c>
    </row>
    <row r="98" spans="1:22" x14ac:dyDescent="0.3">
      <c r="A98" s="11" t="s">
        <v>95</v>
      </c>
      <c r="B98" s="12">
        <v>29.484405291347301</v>
      </c>
      <c r="C98" s="13">
        <v>29.516268604480199</v>
      </c>
      <c r="D98" s="14">
        <v>29.570889663309401</v>
      </c>
      <c r="E98" s="12" t="s">
        <v>608</v>
      </c>
      <c r="F98" s="13" t="s">
        <v>608</v>
      </c>
      <c r="G98" s="14">
        <v>22.424721392359999</v>
      </c>
      <c r="H98" s="12">
        <v>21.045870519924499</v>
      </c>
      <c r="I98" s="13">
        <v>23.729944972445299</v>
      </c>
      <c r="J98" s="14">
        <v>22.6938048916718</v>
      </c>
      <c r="K98" s="12">
        <v>20.349310553488301</v>
      </c>
      <c r="L98" s="13">
        <v>21.784069183820399</v>
      </c>
      <c r="M98" s="14">
        <v>21.896272959011799</v>
      </c>
      <c r="N98" s="12" t="s">
        <v>608</v>
      </c>
      <c r="O98" s="13" t="s">
        <v>608</v>
      </c>
      <c r="P98" s="14" t="s">
        <v>608</v>
      </c>
      <c r="Q98" s="12" t="s">
        <v>608</v>
      </c>
      <c r="R98" s="13" t="s">
        <v>608</v>
      </c>
      <c r="S98" s="14" t="s">
        <v>608</v>
      </c>
      <c r="T98" s="12" t="s">
        <v>608</v>
      </c>
      <c r="U98" s="13" t="s">
        <v>608</v>
      </c>
      <c r="V98" s="14" t="s">
        <v>608</v>
      </c>
    </row>
    <row r="99" spans="1:22" x14ac:dyDescent="0.3">
      <c r="A99" s="11" t="s">
        <v>138</v>
      </c>
      <c r="B99" s="12">
        <v>26.0820320365839</v>
      </c>
      <c r="C99" s="13">
        <v>25.8948398307395</v>
      </c>
      <c r="D99" s="14">
        <v>26.0508908915962</v>
      </c>
      <c r="E99" s="12" t="s">
        <v>608</v>
      </c>
      <c r="F99" s="13">
        <v>20.9463623882659</v>
      </c>
      <c r="G99" s="14">
        <v>22.0287689029856</v>
      </c>
      <c r="H99" s="12" t="s">
        <v>608</v>
      </c>
      <c r="I99" s="13">
        <v>22.772109380303199</v>
      </c>
      <c r="J99" s="14">
        <v>21.895744015565398</v>
      </c>
      <c r="K99" s="12">
        <v>21.660411574231102</v>
      </c>
      <c r="L99" s="13">
        <v>21.873434260620002</v>
      </c>
      <c r="M99" s="14">
        <v>19.648537951710001</v>
      </c>
      <c r="N99" s="12" t="s">
        <v>608</v>
      </c>
      <c r="O99" s="13" t="s">
        <v>608</v>
      </c>
      <c r="P99" s="14" t="s">
        <v>608</v>
      </c>
      <c r="Q99" s="12" t="s">
        <v>608</v>
      </c>
      <c r="R99" s="13" t="s">
        <v>608</v>
      </c>
      <c r="S99" s="14" t="s">
        <v>608</v>
      </c>
      <c r="T99" s="12" t="s">
        <v>608</v>
      </c>
      <c r="U99" s="13" t="s">
        <v>608</v>
      </c>
      <c r="V99" s="14" t="s">
        <v>608</v>
      </c>
    </row>
    <row r="100" spans="1:22" x14ac:dyDescent="0.3">
      <c r="A100" s="11" t="s">
        <v>143</v>
      </c>
      <c r="B100" s="12">
        <v>28.386041054328601</v>
      </c>
      <c r="C100" s="13">
        <v>28.647477032791301</v>
      </c>
      <c r="D100" s="14">
        <v>28.5312811435168</v>
      </c>
      <c r="E100" s="12">
        <v>20.5105683403421</v>
      </c>
      <c r="F100" s="13">
        <v>23.9681834820158</v>
      </c>
      <c r="G100" s="14">
        <v>23.387676498803401</v>
      </c>
      <c r="H100" s="12">
        <v>20.986859751850901</v>
      </c>
      <c r="I100" s="13">
        <v>23.714436249935002</v>
      </c>
      <c r="J100" s="14">
        <v>23.2725745606194</v>
      </c>
      <c r="K100" s="12">
        <v>22.5995118770335</v>
      </c>
      <c r="L100" s="13">
        <v>22.937026366675401</v>
      </c>
      <c r="M100" s="14">
        <v>21.543264393884002</v>
      </c>
      <c r="N100" s="12" t="s">
        <v>608</v>
      </c>
      <c r="O100" s="13" t="s">
        <v>608</v>
      </c>
      <c r="P100" s="14" t="s">
        <v>608</v>
      </c>
      <c r="Q100" s="12" t="s">
        <v>608</v>
      </c>
      <c r="R100" s="13" t="s">
        <v>608</v>
      </c>
      <c r="S100" s="14" t="s">
        <v>608</v>
      </c>
      <c r="T100" s="12" t="s">
        <v>608</v>
      </c>
      <c r="U100" s="13" t="s">
        <v>608</v>
      </c>
      <c r="V100" s="14" t="s">
        <v>608</v>
      </c>
    </row>
    <row r="101" spans="1:22" x14ac:dyDescent="0.3">
      <c r="A101" s="11" t="s">
        <v>77</v>
      </c>
      <c r="B101" s="12">
        <v>27.1703938492352</v>
      </c>
      <c r="C101" s="13">
        <v>27.170439953970501</v>
      </c>
      <c r="D101" s="14">
        <v>26.804040066265301</v>
      </c>
      <c r="E101" s="12">
        <v>18.5167796850602</v>
      </c>
      <c r="F101" s="13">
        <v>21.876126344673398</v>
      </c>
      <c r="G101" s="14">
        <v>21.601832646195302</v>
      </c>
      <c r="H101" s="12" t="s">
        <v>608</v>
      </c>
      <c r="I101" s="13">
        <v>23.744512642795399</v>
      </c>
      <c r="J101" s="14">
        <v>23.017747345317598</v>
      </c>
      <c r="K101" s="12">
        <v>21.749635586034898</v>
      </c>
      <c r="L101" s="13">
        <v>21.657426953209701</v>
      </c>
      <c r="M101" s="14">
        <v>23.0877803493945</v>
      </c>
      <c r="N101" s="12" t="s">
        <v>608</v>
      </c>
      <c r="O101" s="13" t="s">
        <v>608</v>
      </c>
      <c r="P101" s="14" t="s">
        <v>608</v>
      </c>
      <c r="Q101" s="12" t="s">
        <v>608</v>
      </c>
      <c r="R101" s="13" t="s">
        <v>608</v>
      </c>
      <c r="S101" s="14" t="s">
        <v>608</v>
      </c>
      <c r="T101" s="12" t="s">
        <v>608</v>
      </c>
      <c r="U101" s="13" t="s">
        <v>608</v>
      </c>
      <c r="V101" s="14" t="s">
        <v>608</v>
      </c>
    </row>
    <row r="102" spans="1:22" x14ac:dyDescent="0.3">
      <c r="A102" s="11" t="s">
        <v>181</v>
      </c>
      <c r="B102" s="12">
        <v>26.881937618128202</v>
      </c>
      <c r="C102" s="13">
        <v>26.810309129611301</v>
      </c>
      <c r="D102" s="14">
        <v>26.956032284273199</v>
      </c>
      <c r="E102" s="12" t="s">
        <v>608</v>
      </c>
      <c r="F102" s="13" t="s">
        <v>608</v>
      </c>
      <c r="G102" s="14" t="s">
        <v>608</v>
      </c>
      <c r="H102" s="12" t="s">
        <v>608</v>
      </c>
      <c r="I102" s="13">
        <v>22.984944049858399</v>
      </c>
      <c r="J102" s="14">
        <v>22.3252685369342</v>
      </c>
      <c r="K102" s="12" t="s">
        <v>608</v>
      </c>
      <c r="L102" s="13">
        <v>21.557914893707601</v>
      </c>
      <c r="M102" s="14">
        <v>25.6684009335581</v>
      </c>
      <c r="N102" s="12" t="s">
        <v>608</v>
      </c>
      <c r="O102" s="13" t="s">
        <v>608</v>
      </c>
      <c r="P102" s="14" t="s">
        <v>608</v>
      </c>
      <c r="Q102" s="12" t="s">
        <v>608</v>
      </c>
      <c r="R102" s="13" t="s">
        <v>608</v>
      </c>
      <c r="S102" s="14" t="s">
        <v>608</v>
      </c>
      <c r="T102" s="12" t="s">
        <v>608</v>
      </c>
      <c r="U102" s="13" t="s">
        <v>608</v>
      </c>
      <c r="V102" s="14" t="s">
        <v>608</v>
      </c>
    </row>
    <row r="103" spans="1:22" x14ac:dyDescent="0.3">
      <c r="A103" s="11" t="s">
        <v>56</v>
      </c>
      <c r="B103" s="12">
        <v>24.011613921376298</v>
      </c>
      <c r="C103" s="13">
        <v>23.983009557333698</v>
      </c>
      <c r="D103" s="14">
        <v>23.8817855254756</v>
      </c>
      <c r="E103" s="12" t="s">
        <v>608</v>
      </c>
      <c r="F103" s="13" t="s">
        <v>608</v>
      </c>
      <c r="G103" s="14" t="s">
        <v>608</v>
      </c>
      <c r="H103" s="12" t="s">
        <v>608</v>
      </c>
      <c r="I103" s="13">
        <v>23.391133907650399</v>
      </c>
      <c r="J103" s="14" t="s">
        <v>608</v>
      </c>
      <c r="K103" s="12" t="s">
        <v>608</v>
      </c>
      <c r="L103" s="13" t="s">
        <v>608</v>
      </c>
      <c r="M103" s="14" t="s">
        <v>608</v>
      </c>
      <c r="N103" s="12" t="s">
        <v>608</v>
      </c>
      <c r="O103" s="13" t="s">
        <v>608</v>
      </c>
      <c r="P103" s="14" t="s">
        <v>608</v>
      </c>
      <c r="Q103" s="12" t="s">
        <v>608</v>
      </c>
      <c r="R103" s="13" t="s">
        <v>608</v>
      </c>
      <c r="S103" s="14" t="s">
        <v>608</v>
      </c>
      <c r="T103" s="12" t="s">
        <v>608</v>
      </c>
      <c r="U103" s="13" t="s">
        <v>608</v>
      </c>
      <c r="V103" s="14" t="s">
        <v>608</v>
      </c>
    </row>
    <row r="104" spans="1:22" x14ac:dyDescent="0.3">
      <c r="A104" s="11" t="s">
        <v>60</v>
      </c>
      <c r="B104" s="12">
        <v>29.107846068497999</v>
      </c>
      <c r="C104" s="13">
        <v>28.8685164880652</v>
      </c>
      <c r="D104" s="14">
        <v>28.9822975212956</v>
      </c>
      <c r="E104" s="12">
        <v>20.968962401505198</v>
      </c>
      <c r="F104" s="13">
        <v>21.6628335027169</v>
      </c>
      <c r="G104" s="14">
        <v>21.5280406412679</v>
      </c>
      <c r="H104" s="12">
        <v>21.284433262206299</v>
      </c>
      <c r="I104" s="13">
        <v>22.569934818039801</v>
      </c>
      <c r="J104" s="14" t="s">
        <v>608</v>
      </c>
      <c r="K104" s="12" t="s">
        <v>608</v>
      </c>
      <c r="L104" s="13">
        <v>20.695506153884399</v>
      </c>
      <c r="M104" s="14" t="s">
        <v>608</v>
      </c>
      <c r="N104" s="12" t="s">
        <v>608</v>
      </c>
      <c r="O104" s="13" t="s">
        <v>608</v>
      </c>
      <c r="P104" s="14" t="s">
        <v>608</v>
      </c>
      <c r="Q104" s="12" t="s">
        <v>608</v>
      </c>
      <c r="R104" s="13" t="s">
        <v>608</v>
      </c>
      <c r="S104" s="14" t="s">
        <v>608</v>
      </c>
      <c r="T104" s="12" t="s">
        <v>608</v>
      </c>
      <c r="U104" s="13" t="s">
        <v>608</v>
      </c>
      <c r="V104" s="14" t="s">
        <v>608</v>
      </c>
    </row>
    <row r="105" spans="1:22" x14ac:dyDescent="0.3">
      <c r="A105" s="11" t="s">
        <v>139</v>
      </c>
      <c r="B105" s="12">
        <v>30.670231258370301</v>
      </c>
      <c r="C105" s="13">
        <v>30.3275902905431</v>
      </c>
      <c r="D105" s="14">
        <v>30.628472630167899</v>
      </c>
      <c r="E105" s="12" t="s">
        <v>608</v>
      </c>
      <c r="F105" s="13" t="s">
        <v>608</v>
      </c>
      <c r="G105" s="14" t="s">
        <v>608</v>
      </c>
      <c r="H105" s="12" t="s">
        <v>608</v>
      </c>
      <c r="I105" s="13">
        <v>21.869509497271999</v>
      </c>
      <c r="J105" s="14" t="s">
        <v>608</v>
      </c>
      <c r="K105" s="12" t="s">
        <v>608</v>
      </c>
      <c r="L105" s="13" t="s">
        <v>608</v>
      </c>
      <c r="M105" s="14" t="s">
        <v>608</v>
      </c>
      <c r="N105" s="12" t="s">
        <v>608</v>
      </c>
      <c r="O105" s="13" t="s">
        <v>608</v>
      </c>
      <c r="P105" s="14" t="s">
        <v>608</v>
      </c>
      <c r="Q105" s="12" t="s">
        <v>608</v>
      </c>
      <c r="R105" s="13" t="s">
        <v>608</v>
      </c>
      <c r="S105" s="14" t="s">
        <v>608</v>
      </c>
      <c r="T105" s="12" t="s">
        <v>608</v>
      </c>
      <c r="U105" s="13" t="s">
        <v>608</v>
      </c>
      <c r="V105" s="14" t="s">
        <v>608</v>
      </c>
    </row>
    <row r="106" spans="1:22" x14ac:dyDescent="0.3">
      <c r="A106" s="11" t="s">
        <v>37</v>
      </c>
      <c r="B106" s="12">
        <v>31.749879106588601</v>
      </c>
      <c r="C106" s="13">
        <v>31.783838451969999</v>
      </c>
      <c r="D106" s="14">
        <v>31.696928767595601</v>
      </c>
      <c r="E106" s="12">
        <v>26.3812434304003</v>
      </c>
      <c r="F106" s="13">
        <v>29.825749098653901</v>
      </c>
      <c r="G106" s="14">
        <v>28.886951120260498</v>
      </c>
      <c r="H106" s="12">
        <v>26.763349459322001</v>
      </c>
      <c r="I106" s="13">
        <v>29.5720512675416</v>
      </c>
      <c r="J106" s="14">
        <v>28.456736007892498</v>
      </c>
      <c r="K106" s="12">
        <v>27.996132265952099</v>
      </c>
      <c r="L106" s="13">
        <v>28.664955903367002</v>
      </c>
      <c r="M106" s="14">
        <v>30.0226642510796</v>
      </c>
      <c r="N106" s="12" t="s">
        <v>608</v>
      </c>
      <c r="O106" s="13" t="s">
        <v>608</v>
      </c>
      <c r="P106" s="14" t="s">
        <v>608</v>
      </c>
      <c r="Q106" s="12" t="s">
        <v>608</v>
      </c>
      <c r="R106" s="13" t="s">
        <v>608</v>
      </c>
      <c r="S106" s="14">
        <v>14.4610225946141</v>
      </c>
      <c r="T106" s="12" t="s">
        <v>608</v>
      </c>
      <c r="U106" s="13" t="s">
        <v>608</v>
      </c>
      <c r="V106" s="14" t="s">
        <v>608</v>
      </c>
    </row>
    <row r="107" spans="1:22" x14ac:dyDescent="0.3">
      <c r="A107" s="11" t="s">
        <v>235</v>
      </c>
      <c r="B107" s="12">
        <v>29.756205459792699</v>
      </c>
      <c r="C107" s="13">
        <v>30.004754542883301</v>
      </c>
      <c r="D107" s="14">
        <v>29.946004833400899</v>
      </c>
      <c r="E107" s="12">
        <v>21.821401979185801</v>
      </c>
      <c r="F107" s="13">
        <v>22.146074565603801</v>
      </c>
      <c r="G107" s="14">
        <v>20.864017498749199</v>
      </c>
      <c r="H107" s="12" t="s">
        <v>608</v>
      </c>
      <c r="I107" s="13">
        <v>23.692185649178999</v>
      </c>
      <c r="J107" s="14">
        <v>22.756629219945498</v>
      </c>
      <c r="K107" s="12">
        <v>20.466085433168999</v>
      </c>
      <c r="L107" s="13">
        <v>22.127980337429602</v>
      </c>
      <c r="M107" s="14">
        <v>23.0168221963077</v>
      </c>
      <c r="N107" s="12" t="s">
        <v>608</v>
      </c>
      <c r="O107" s="13" t="s">
        <v>608</v>
      </c>
      <c r="P107" s="14" t="s">
        <v>608</v>
      </c>
      <c r="Q107" s="12" t="s">
        <v>608</v>
      </c>
      <c r="R107" s="13" t="s">
        <v>608</v>
      </c>
      <c r="S107" s="14" t="s">
        <v>608</v>
      </c>
      <c r="T107" s="12" t="s">
        <v>608</v>
      </c>
      <c r="U107" s="13" t="s">
        <v>608</v>
      </c>
      <c r="V107" s="14" t="s">
        <v>608</v>
      </c>
    </row>
    <row r="108" spans="1:22" x14ac:dyDescent="0.3">
      <c r="A108" s="11" t="s">
        <v>249</v>
      </c>
      <c r="B108" s="12">
        <v>26.6719859229847</v>
      </c>
      <c r="C108" s="13">
        <v>27.0254500649337</v>
      </c>
      <c r="D108" s="14">
        <v>27.296748455361499</v>
      </c>
      <c r="E108" s="12" t="s">
        <v>608</v>
      </c>
      <c r="F108" s="13">
        <v>26.492841981811701</v>
      </c>
      <c r="G108" s="14">
        <v>25.537620026320798</v>
      </c>
      <c r="H108" s="12" t="s">
        <v>608</v>
      </c>
      <c r="I108" s="13">
        <v>27.630153003053501</v>
      </c>
      <c r="J108" s="14">
        <v>26.557739238402899</v>
      </c>
      <c r="K108" s="12">
        <v>24.142479654489598</v>
      </c>
      <c r="L108" s="13">
        <v>25.516970425844701</v>
      </c>
      <c r="M108" s="14">
        <v>27.529425732603698</v>
      </c>
      <c r="N108" s="12" t="s">
        <v>608</v>
      </c>
      <c r="O108" s="13" t="s">
        <v>608</v>
      </c>
      <c r="P108" s="14" t="s">
        <v>608</v>
      </c>
      <c r="Q108" s="12" t="s">
        <v>608</v>
      </c>
      <c r="R108" s="13" t="s">
        <v>608</v>
      </c>
      <c r="S108" s="14" t="s">
        <v>608</v>
      </c>
      <c r="T108" s="12" t="s">
        <v>608</v>
      </c>
      <c r="U108" s="13" t="s">
        <v>608</v>
      </c>
      <c r="V108" s="14" t="s">
        <v>608</v>
      </c>
    </row>
    <row r="109" spans="1:22" x14ac:dyDescent="0.3">
      <c r="A109" s="11" t="s">
        <v>88</v>
      </c>
      <c r="B109" s="12">
        <v>28.916889247723098</v>
      </c>
      <c r="C109" s="13">
        <v>28.823498295434199</v>
      </c>
      <c r="D109" s="14">
        <v>28.922737429124101</v>
      </c>
      <c r="E109" s="12">
        <v>24.4959799296069</v>
      </c>
      <c r="F109" s="13">
        <v>26.0131625652349</v>
      </c>
      <c r="G109" s="14">
        <v>24.661623098543199</v>
      </c>
      <c r="H109" s="12">
        <v>25.7142165913579</v>
      </c>
      <c r="I109" s="13">
        <v>25.284246117823798</v>
      </c>
      <c r="J109" s="14">
        <v>24.493538956817101</v>
      </c>
      <c r="K109" s="12">
        <v>24.437796742397801</v>
      </c>
      <c r="L109" s="13">
        <v>24.4873084965479</v>
      </c>
      <c r="M109" s="14">
        <v>24.121199869191798</v>
      </c>
      <c r="N109" s="12" t="s">
        <v>608</v>
      </c>
      <c r="O109" s="13" t="s">
        <v>608</v>
      </c>
      <c r="P109" s="14" t="s">
        <v>608</v>
      </c>
      <c r="Q109" s="12" t="s">
        <v>608</v>
      </c>
      <c r="R109" s="13" t="s">
        <v>608</v>
      </c>
      <c r="S109" s="14" t="s">
        <v>608</v>
      </c>
      <c r="T109" s="12">
        <v>16.889824769580599</v>
      </c>
      <c r="U109" s="13" t="s">
        <v>608</v>
      </c>
      <c r="V109" s="14" t="s">
        <v>608</v>
      </c>
    </row>
    <row r="110" spans="1:22" x14ac:dyDescent="0.3">
      <c r="A110" s="11" t="s">
        <v>231</v>
      </c>
      <c r="B110" s="12">
        <v>28.3681255540987</v>
      </c>
      <c r="C110" s="13">
        <v>28.379242223873899</v>
      </c>
      <c r="D110" s="14">
        <v>28.756106799332802</v>
      </c>
      <c r="E110" s="12" t="s">
        <v>608</v>
      </c>
      <c r="F110" s="13">
        <v>22.7274568845679</v>
      </c>
      <c r="G110" s="14">
        <v>21.4653189677584</v>
      </c>
      <c r="H110" s="12" t="s">
        <v>608</v>
      </c>
      <c r="I110" s="13">
        <v>22.163924394537901</v>
      </c>
      <c r="J110" s="14">
        <v>20.905020129979899</v>
      </c>
      <c r="K110" s="12" t="s">
        <v>608</v>
      </c>
      <c r="L110" s="13">
        <v>21.415287437385</v>
      </c>
      <c r="M110" s="14">
        <v>21.031138492162501</v>
      </c>
      <c r="N110" s="12" t="s">
        <v>608</v>
      </c>
      <c r="O110" s="13" t="s">
        <v>608</v>
      </c>
      <c r="P110" s="14" t="s">
        <v>608</v>
      </c>
      <c r="Q110" s="12" t="s">
        <v>608</v>
      </c>
      <c r="R110" s="13" t="s">
        <v>608</v>
      </c>
      <c r="S110" s="14" t="s">
        <v>608</v>
      </c>
      <c r="T110" s="12" t="s">
        <v>608</v>
      </c>
      <c r="U110" s="13" t="s">
        <v>608</v>
      </c>
      <c r="V110" s="14" t="s">
        <v>608</v>
      </c>
    </row>
    <row r="111" spans="1:22" x14ac:dyDescent="0.3">
      <c r="A111" s="11" t="s">
        <v>166</v>
      </c>
      <c r="B111" s="12">
        <v>27.825602692003098</v>
      </c>
      <c r="C111" s="13">
        <v>27.834608750657502</v>
      </c>
      <c r="D111" s="14">
        <v>27.9466872121587</v>
      </c>
      <c r="E111" s="12">
        <v>23.406010068877499</v>
      </c>
      <c r="F111" s="13">
        <v>26.968646734062499</v>
      </c>
      <c r="G111" s="14">
        <v>26.711768857497901</v>
      </c>
      <c r="H111" s="12">
        <v>21.430929081981098</v>
      </c>
      <c r="I111" s="13">
        <v>27.699905007271202</v>
      </c>
      <c r="J111" s="14">
        <v>27.190644649627199</v>
      </c>
      <c r="K111" s="12">
        <v>26.016671769600698</v>
      </c>
      <c r="L111" s="13">
        <v>27.0144674708351</v>
      </c>
      <c r="M111" s="14">
        <v>28.0461973306811</v>
      </c>
      <c r="N111" s="12" t="s">
        <v>608</v>
      </c>
      <c r="O111" s="13" t="s">
        <v>608</v>
      </c>
      <c r="P111" s="14" t="s">
        <v>608</v>
      </c>
      <c r="Q111" s="12" t="s">
        <v>608</v>
      </c>
      <c r="R111" s="13" t="s">
        <v>608</v>
      </c>
      <c r="S111" s="14" t="s">
        <v>608</v>
      </c>
      <c r="T111" s="12" t="s">
        <v>608</v>
      </c>
      <c r="U111" s="13" t="s">
        <v>608</v>
      </c>
      <c r="V111" s="14" t="s">
        <v>608</v>
      </c>
    </row>
    <row r="112" spans="1:22" x14ac:dyDescent="0.3">
      <c r="A112" s="11" t="s">
        <v>232</v>
      </c>
      <c r="B112" s="12">
        <v>26.707772376022898</v>
      </c>
      <c r="C112" s="13">
        <v>26.6293149456172</v>
      </c>
      <c r="D112" s="14">
        <v>26.6677651528992</v>
      </c>
      <c r="E112" s="12">
        <v>22.1407966165721</v>
      </c>
      <c r="F112" s="13">
        <v>25.727440273906701</v>
      </c>
      <c r="G112" s="14">
        <v>24.421752333812499</v>
      </c>
      <c r="H112" s="12">
        <v>19.612829104287499</v>
      </c>
      <c r="I112" s="13">
        <v>25.892987723693501</v>
      </c>
      <c r="J112" s="14">
        <v>24.793218207753</v>
      </c>
      <c r="K112" s="12">
        <v>22.646641638163299</v>
      </c>
      <c r="L112" s="13">
        <v>24.4915640568098</v>
      </c>
      <c r="M112" s="14">
        <v>25.670245980024699</v>
      </c>
      <c r="N112" s="12" t="s">
        <v>608</v>
      </c>
      <c r="O112" s="13" t="s">
        <v>608</v>
      </c>
      <c r="P112" s="14" t="s">
        <v>608</v>
      </c>
      <c r="Q112" s="12" t="s">
        <v>608</v>
      </c>
      <c r="R112" s="13" t="s">
        <v>608</v>
      </c>
      <c r="S112" s="14" t="s">
        <v>608</v>
      </c>
      <c r="T112" s="12" t="s">
        <v>608</v>
      </c>
      <c r="U112" s="13" t="s">
        <v>608</v>
      </c>
      <c r="V112" s="14" t="s">
        <v>608</v>
      </c>
    </row>
    <row r="113" spans="1:22" x14ac:dyDescent="0.3">
      <c r="A113" s="11" t="s">
        <v>99</v>
      </c>
      <c r="B113" s="12">
        <v>23.412675694991201</v>
      </c>
      <c r="C113" s="13">
        <v>23.864898072874698</v>
      </c>
      <c r="D113" s="14">
        <v>23.274529157933902</v>
      </c>
      <c r="E113" s="12">
        <v>23.0240192490431</v>
      </c>
      <c r="F113" s="13">
        <v>25.2097921574107</v>
      </c>
      <c r="G113" s="14">
        <v>24.722437964863701</v>
      </c>
      <c r="H113" s="12">
        <v>24.2625512476552</v>
      </c>
      <c r="I113" s="13">
        <v>24.9054428466318</v>
      </c>
      <c r="J113" s="14">
        <v>23.712725987393501</v>
      </c>
      <c r="K113" s="12">
        <v>23.244420017632599</v>
      </c>
      <c r="L113" s="13">
        <v>24.052435938267301</v>
      </c>
      <c r="M113" s="14">
        <v>23.947492611406702</v>
      </c>
      <c r="N113" s="12" t="s">
        <v>608</v>
      </c>
      <c r="O113" s="13" t="s">
        <v>608</v>
      </c>
      <c r="P113" s="14" t="s">
        <v>608</v>
      </c>
      <c r="Q113" s="12" t="s">
        <v>608</v>
      </c>
      <c r="R113" s="13" t="s">
        <v>608</v>
      </c>
      <c r="S113" s="14" t="s">
        <v>608</v>
      </c>
      <c r="T113" s="12" t="s">
        <v>608</v>
      </c>
      <c r="U113" s="13" t="s">
        <v>608</v>
      </c>
      <c r="V113" s="14" t="s">
        <v>608</v>
      </c>
    </row>
    <row r="114" spans="1:22" x14ac:dyDescent="0.3">
      <c r="A114" s="11" t="s">
        <v>175</v>
      </c>
      <c r="B114" s="12">
        <v>26.724301820466302</v>
      </c>
      <c r="C114" s="13">
        <v>27.5373110995681</v>
      </c>
      <c r="D114" s="14">
        <v>26.808580181400899</v>
      </c>
      <c r="E114" s="12" t="s">
        <v>608</v>
      </c>
      <c r="F114" s="13">
        <v>25.099331791430401</v>
      </c>
      <c r="G114" s="14" t="s">
        <v>608</v>
      </c>
      <c r="H114" s="12">
        <v>22.674442484982102</v>
      </c>
      <c r="I114" s="13">
        <v>24.6805552350155</v>
      </c>
      <c r="J114" s="14">
        <v>23.296427912334</v>
      </c>
      <c r="K114" s="12">
        <v>22.5036036052566</v>
      </c>
      <c r="L114" s="13">
        <v>23.451181533503501</v>
      </c>
      <c r="M114" s="14">
        <v>24.674104556835299</v>
      </c>
      <c r="N114" s="12" t="s">
        <v>608</v>
      </c>
      <c r="O114" s="13" t="s">
        <v>608</v>
      </c>
      <c r="P114" s="14" t="s">
        <v>608</v>
      </c>
      <c r="Q114" s="12" t="s">
        <v>608</v>
      </c>
      <c r="R114" s="13" t="s">
        <v>608</v>
      </c>
      <c r="S114" s="14" t="s">
        <v>608</v>
      </c>
      <c r="T114" s="12" t="s">
        <v>608</v>
      </c>
      <c r="U114" s="13" t="s">
        <v>608</v>
      </c>
      <c r="V114" s="14" t="s">
        <v>608</v>
      </c>
    </row>
    <row r="115" spans="1:22" x14ac:dyDescent="0.3">
      <c r="A115" s="11" t="s">
        <v>208</v>
      </c>
      <c r="B115" s="12">
        <v>27.454294753315299</v>
      </c>
      <c r="C115" s="13">
        <v>27.277765758974599</v>
      </c>
      <c r="D115" s="14">
        <v>27.534833861044099</v>
      </c>
      <c r="E115" s="12">
        <v>21.633615397075602</v>
      </c>
      <c r="F115" s="13">
        <v>22.176243665752899</v>
      </c>
      <c r="G115" s="14" t="s">
        <v>608</v>
      </c>
      <c r="H115" s="12">
        <v>21.725735357908</v>
      </c>
      <c r="I115" s="13">
        <v>21.8808876926655</v>
      </c>
      <c r="J115" s="14">
        <v>21.267381198618502</v>
      </c>
      <c r="K115" s="12">
        <v>20.963388754963699</v>
      </c>
      <c r="L115" s="13" t="s">
        <v>608</v>
      </c>
      <c r="M115" s="14">
        <v>21.192145639600199</v>
      </c>
      <c r="N115" s="12" t="s">
        <v>608</v>
      </c>
      <c r="O115" s="13" t="s">
        <v>608</v>
      </c>
      <c r="P115" s="14" t="s">
        <v>608</v>
      </c>
      <c r="Q115" s="12" t="s">
        <v>608</v>
      </c>
      <c r="R115" s="13" t="s">
        <v>608</v>
      </c>
      <c r="S115" s="14" t="s">
        <v>608</v>
      </c>
      <c r="T115" s="12" t="s">
        <v>608</v>
      </c>
      <c r="U115" s="13" t="s">
        <v>608</v>
      </c>
      <c r="V115" s="14" t="s">
        <v>608</v>
      </c>
    </row>
    <row r="116" spans="1:22" x14ac:dyDescent="0.3">
      <c r="A116" s="11" t="s">
        <v>256</v>
      </c>
      <c r="B116" s="12">
        <v>25.016169695249701</v>
      </c>
      <c r="C116" s="13">
        <v>24.775214672447401</v>
      </c>
      <c r="D116" s="14">
        <v>25.086123646199901</v>
      </c>
      <c r="E116" s="12">
        <v>20.032291133321198</v>
      </c>
      <c r="F116" s="13">
        <v>22.719810556003399</v>
      </c>
      <c r="G116" s="14">
        <v>21.9421318003652</v>
      </c>
      <c r="H116" s="12">
        <v>21.122944558251099</v>
      </c>
      <c r="I116" s="13">
        <v>22.525041344105301</v>
      </c>
      <c r="J116" s="14">
        <v>21.9660690474003</v>
      </c>
      <c r="K116" s="12">
        <v>21.879428837165602</v>
      </c>
      <c r="L116" s="13">
        <v>22.1950475605138</v>
      </c>
      <c r="M116" s="14">
        <v>22.3097559871184</v>
      </c>
      <c r="N116" s="12" t="s">
        <v>608</v>
      </c>
      <c r="O116" s="13" t="s">
        <v>608</v>
      </c>
      <c r="P116" s="14" t="s">
        <v>608</v>
      </c>
      <c r="Q116" s="12" t="s">
        <v>608</v>
      </c>
      <c r="R116" s="13" t="s">
        <v>608</v>
      </c>
      <c r="S116" s="14" t="s">
        <v>608</v>
      </c>
      <c r="T116" s="12" t="s">
        <v>608</v>
      </c>
      <c r="U116" s="13" t="s">
        <v>608</v>
      </c>
      <c r="V116" s="14" t="s">
        <v>608</v>
      </c>
    </row>
    <row r="117" spans="1:22" x14ac:dyDescent="0.3">
      <c r="A117" s="11" t="s">
        <v>93</v>
      </c>
      <c r="B117" s="12">
        <v>27.369831515403899</v>
      </c>
      <c r="C117" s="13">
        <v>27.310348917229799</v>
      </c>
      <c r="D117" s="14">
        <v>27.937493185126101</v>
      </c>
      <c r="E117" s="12">
        <v>27.9699328328301</v>
      </c>
      <c r="F117" s="13">
        <v>28.579393189301602</v>
      </c>
      <c r="G117" s="14">
        <v>27.938072762167</v>
      </c>
      <c r="H117" s="12">
        <v>29.0527034228265</v>
      </c>
      <c r="I117" s="13">
        <v>28.180367705416501</v>
      </c>
      <c r="J117" s="14">
        <v>27.087596719747602</v>
      </c>
      <c r="K117" s="12">
        <v>26.896769714392899</v>
      </c>
      <c r="L117" s="13">
        <v>27.2949082657532</v>
      </c>
      <c r="M117" s="14">
        <v>28.4934783387856</v>
      </c>
      <c r="N117" s="12" t="s">
        <v>608</v>
      </c>
      <c r="O117" s="13" t="s">
        <v>608</v>
      </c>
      <c r="P117" s="14" t="s">
        <v>608</v>
      </c>
      <c r="Q117" s="12" t="s">
        <v>608</v>
      </c>
      <c r="R117" s="13" t="s">
        <v>608</v>
      </c>
      <c r="S117" s="14" t="s">
        <v>608</v>
      </c>
      <c r="T117" s="12" t="s">
        <v>608</v>
      </c>
      <c r="U117" s="13" t="s">
        <v>608</v>
      </c>
      <c r="V117" s="14" t="s">
        <v>608</v>
      </c>
    </row>
    <row r="118" spans="1:22" x14ac:dyDescent="0.3">
      <c r="A118" s="11" t="s">
        <v>184</v>
      </c>
      <c r="B118" s="12">
        <v>24.742288929974201</v>
      </c>
      <c r="C118" s="13">
        <v>24.552308480813199</v>
      </c>
      <c r="D118" s="14">
        <v>24.677881166999001</v>
      </c>
      <c r="E118" s="12" t="s">
        <v>608</v>
      </c>
      <c r="F118" s="13">
        <v>24.7984294588654</v>
      </c>
      <c r="G118" s="14">
        <v>21.788809699344501</v>
      </c>
      <c r="H118" s="12" t="s">
        <v>608</v>
      </c>
      <c r="I118" s="13">
        <v>25.061495016473501</v>
      </c>
      <c r="J118" s="14">
        <v>23.287648877159398</v>
      </c>
      <c r="K118" s="12">
        <v>20.991696319850401</v>
      </c>
      <c r="L118" s="13">
        <v>22.044030946159701</v>
      </c>
      <c r="M118" s="14">
        <v>25.3552685436558</v>
      </c>
      <c r="N118" s="12" t="s">
        <v>608</v>
      </c>
      <c r="O118" s="13" t="s">
        <v>608</v>
      </c>
      <c r="P118" s="14" t="s">
        <v>608</v>
      </c>
      <c r="Q118" s="12" t="s">
        <v>608</v>
      </c>
      <c r="R118" s="13">
        <v>20.841456854100699</v>
      </c>
      <c r="S118" s="14" t="s">
        <v>608</v>
      </c>
      <c r="T118" s="12" t="s">
        <v>608</v>
      </c>
      <c r="U118" s="13" t="s">
        <v>608</v>
      </c>
      <c r="V118" s="14" t="s">
        <v>608</v>
      </c>
    </row>
    <row r="119" spans="1:22" x14ac:dyDescent="0.3">
      <c r="A119" s="11" t="s">
        <v>227</v>
      </c>
      <c r="B119" s="12">
        <v>24.404816950321901</v>
      </c>
      <c r="C119" s="13">
        <v>25.233838293890098</v>
      </c>
      <c r="D119" s="14">
        <v>24.8034471119269</v>
      </c>
      <c r="E119" s="12">
        <v>22.579811441662802</v>
      </c>
      <c r="F119" s="13">
        <v>24.880752052536799</v>
      </c>
      <c r="G119" s="14">
        <v>23.713008235943899</v>
      </c>
      <c r="H119" s="12">
        <v>23.000148485354401</v>
      </c>
      <c r="I119" s="13">
        <v>24.7824158287271</v>
      </c>
      <c r="J119" s="14">
        <v>23.4997828107815</v>
      </c>
      <c r="K119" s="12">
        <v>23.020752008995601</v>
      </c>
      <c r="L119" s="13">
        <v>23.421533484498902</v>
      </c>
      <c r="M119" s="14">
        <v>24.581002360897099</v>
      </c>
      <c r="N119" s="12" t="s">
        <v>608</v>
      </c>
      <c r="O119" s="13" t="s">
        <v>608</v>
      </c>
      <c r="P119" s="14" t="s">
        <v>608</v>
      </c>
      <c r="Q119" s="12" t="s">
        <v>608</v>
      </c>
      <c r="R119" s="13" t="s">
        <v>608</v>
      </c>
      <c r="S119" s="14" t="s">
        <v>608</v>
      </c>
      <c r="T119" s="12" t="s">
        <v>608</v>
      </c>
      <c r="U119" s="13" t="s">
        <v>608</v>
      </c>
      <c r="V119" s="14" t="s">
        <v>608</v>
      </c>
    </row>
    <row r="120" spans="1:22" x14ac:dyDescent="0.3">
      <c r="A120" s="11" t="s">
        <v>229</v>
      </c>
      <c r="B120" s="12">
        <v>31.0752859389954</v>
      </c>
      <c r="C120" s="13">
        <v>31.091375412878602</v>
      </c>
      <c r="D120" s="14">
        <v>31.271440376714501</v>
      </c>
      <c r="E120" s="12" t="s">
        <v>608</v>
      </c>
      <c r="F120" s="13" t="s">
        <v>608</v>
      </c>
      <c r="G120" s="14">
        <v>22.775435183021099</v>
      </c>
      <c r="H120" s="12" t="s">
        <v>608</v>
      </c>
      <c r="I120" s="13">
        <v>23.375522367379201</v>
      </c>
      <c r="J120" s="14">
        <v>22.031636653638699</v>
      </c>
      <c r="K120" s="12" t="s">
        <v>608</v>
      </c>
      <c r="L120" s="13">
        <v>22.0820584699492</v>
      </c>
      <c r="M120" s="14" t="s">
        <v>608</v>
      </c>
      <c r="N120" s="12" t="s">
        <v>608</v>
      </c>
      <c r="O120" s="13" t="s">
        <v>608</v>
      </c>
      <c r="P120" s="14" t="s">
        <v>608</v>
      </c>
      <c r="Q120" s="12" t="s">
        <v>608</v>
      </c>
      <c r="R120" s="13" t="s">
        <v>608</v>
      </c>
      <c r="S120" s="14" t="s">
        <v>608</v>
      </c>
      <c r="T120" s="12" t="s">
        <v>608</v>
      </c>
      <c r="U120" s="13" t="s">
        <v>608</v>
      </c>
      <c r="V120" s="14" t="s">
        <v>608</v>
      </c>
    </row>
    <row r="121" spans="1:22" x14ac:dyDescent="0.3">
      <c r="A121" s="11" t="s">
        <v>147</v>
      </c>
      <c r="B121" s="12">
        <v>26.610024793876399</v>
      </c>
      <c r="C121" s="13">
        <v>26.682048523432201</v>
      </c>
      <c r="D121" s="14">
        <v>23.640257159155599</v>
      </c>
      <c r="E121" s="12" t="s">
        <v>608</v>
      </c>
      <c r="F121" s="13" t="s">
        <v>608</v>
      </c>
      <c r="G121" s="14">
        <v>22.673908086650499</v>
      </c>
      <c r="H121" s="12" t="s">
        <v>608</v>
      </c>
      <c r="I121" s="13">
        <v>21.474757590182399</v>
      </c>
      <c r="J121" s="14" t="s">
        <v>608</v>
      </c>
      <c r="K121" s="12">
        <v>20.850952929049299</v>
      </c>
      <c r="L121" s="13" t="s">
        <v>608</v>
      </c>
      <c r="M121" s="14" t="s">
        <v>608</v>
      </c>
      <c r="N121" s="12" t="s">
        <v>608</v>
      </c>
      <c r="O121" s="13" t="s">
        <v>608</v>
      </c>
      <c r="P121" s="14" t="s">
        <v>608</v>
      </c>
      <c r="Q121" s="12" t="s">
        <v>608</v>
      </c>
      <c r="R121" s="13" t="s">
        <v>608</v>
      </c>
      <c r="S121" s="14" t="s">
        <v>608</v>
      </c>
      <c r="T121" s="12" t="s">
        <v>608</v>
      </c>
      <c r="U121" s="13" t="s">
        <v>608</v>
      </c>
      <c r="V121" s="14" t="s">
        <v>608</v>
      </c>
    </row>
    <row r="122" spans="1:22" x14ac:dyDescent="0.3">
      <c r="A122" s="11" t="s">
        <v>51</v>
      </c>
      <c r="B122" s="12">
        <v>25.8987717876944</v>
      </c>
      <c r="C122" s="13">
        <v>25.769890462901898</v>
      </c>
      <c r="D122" s="14">
        <v>25.490519738913299</v>
      </c>
      <c r="E122" s="12" t="s">
        <v>608</v>
      </c>
      <c r="F122" s="13">
        <v>24.5736698038673</v>
      </c>
      <c r="G122" s="14">
        <v>23.221417500947702</v>
      </c>
      <c r="H122" s="12" t="s">
        <v>608</v>
      </c>
      <c r="I122" s="13">
        <v>25.1907362655183</v>
      </c>
      <c r="J122" s="14">
        <v>24.302925220000802</v>
      </c>
      <c r="K122" s="12">
        <v>21.747203382716101</v>
      </c>
      <c r="L122" s="13">
        <v>23.301563534781799</v>
      </c>
      <c r="M122" s="14">
        <v>24.691254295147601</v>
      </c>
      <c r="N122" s="12" t="s">
        <v>608</v>
      </c>
      <c r="O122" s="13" t="s">
        <v>608</v>
      </c>
      <c r="P122" s="14" t="s">
        <v>608</v>
      </c>
      <c r="Q122" s="12" t="s">
        <v>608</v>
      </c>
      <c r="R122" s="13" t="s">
        <v>608</v>
      </c>
      <c r="S122" s="14" t="s">
        <v>608</v>
      </c>
      <c r="T122" s="12" t="s">
        <v>608</v>
      </c>
      <c r="U122" s="13" t="s">
        <v>608</v>
      </c>
      <c r="V122" s="14" t="s">
        <v>608</v>
      </c>
    </row>
    <row r="123" spans="1:22" x14ac:dyDescent="0.3">
      <c r="A123" s="11" t="s">
        <v>131</v>
      </c>
      <c r="B123" s="12">
        <v>25.252575679741</v>
      </c>
      <c r="C123" s="13">
        <v>25.425904296341798</v>
      </c>
      <c r="D123" s="14">
        <v>25.522277051063</v>
      </c>
      <c r="E123" s="12" t="s">
        <v>608</v>
      </c>
      <c r="F123" s="13">
        <v>23.344775315707199</v>
      </c>
      <c r="G123" s="14">
        <v>23.653855118797999</v>
      </c>
      <c r="H123" s="12" t="s">
        <v>608</v>
      </c>
      <c r="I123" s="13">
        <v>24.131214797856298</v>
      </c>
      <c r="J123" s="14">
        <v>23.914252010914701</v>
      </c>
      <c r="K123" s="12">
        <v>21.803147607685599</v>
      </c>
      <c r="L123" s="13">
        <v>23.325308915518601</v>
      </c>
      <c r="M123" s="14" t="s">
        <v>608</v>
      </c>
      <c r="N123" s="12" t="s">
        <v>608</v>
      </c>
      <c r="O123" s="13" t="s">
        <v>608</v>
      </c>
      <c r="P123" s="14" t="s">
        <v>608</v>
      </c>
      <c r="Q123" s="12" t="s">
        <v>608</v>
      </c>
      <c r="R123" s="13" t="s">
        <v>608</v>
      </c>
      <c r="S123" s="14" t="s">
        <v>608</v>
      </c>
      <c r="T123" s="12" t="s">
        <v>608</v>
      </c>
      <c r="U123" s="13" t="s">
        <v>608</v>
      </c>
      <c r="V123" s="14" t="s">
        <v>608</v>
      </c>
    </row>
    <row r="124" spans="1:22" x14ac:dyDescent="0.3">
      <c r="A124" s="11" t="s">
        <v>76</v>
      </c>
      <c r="B124" s="12">
        <v>23.7706486759317</v>
      </c>
      <c r="C124" s="13">
        <v>23.499603233249498</v>
      </c>
      <c r="D124" s="14">
        <v>23.9490192604617</v>
      </c>
      <c r="E124" s="12">
        <v>23.9842492897961</v>
      </c>
      <c r="F124" s="13">
        <v>24.843948831517199</v>
      </c>
      <c r="G124" s="14">
        <v>24.226127764541001</v>
      </c>
      <c r="H124" s="12">
        <v>22.738689439966102</v>
      </c>
      <c r="I124" s="13">
        <v>23.690013928072201</v>
      </c>
      <c r="J124" s="14">
        <v>22.900498528816801</v>
      </c>
      <c r="K124" s="12">
        <v>22.674069930017701</v>
      </c>
      <c r="L124" s="13">
        <v>22.568036550679299</v>
      </c>
      <c r="M124" s="14">
        <v>22.763931681054</v>
      </c>
      <c r="N124" s="12">
        <v>22.1851343408971</v>
      </c>
      <c r="O124" s="13" t="s">
        <v>608</v>
      </c>
      <c r="P124" s="14" t="s">
        <v>608</v>
      </c>
      <c r="Q124" s="12" t="s">
        <v>608</v>
      </c>
      <c r="R124" s="13" t="s">
        <v>608</v>
      </c>
      <c r="S124" s="14" t="s">
        <v>608</v>
      </c>
      <c r="T124" s="12" t="s">
        <v>608</v>
      </c>
      <c r="U124" s="13" t="s">
        <v>608</v>
      </c>
      <c r="V124" s="14" t="s">
        <v>608</v>
      </c>
    </row>
    <row r="125" spans="1:22" x14ac:dyDescent="0.3">
      <c r="A125" s="11" t="s">
        <v>31</v>
      </c>
      <c r="B125" s="12">
        <v>24.428102217873398</v>
      </c>
      <c r="C125" s="13">
        <v>25.875689282894399</v>
      </c>
      <c r="D125" s="14">
        <v>25.924574800667902</v>
      </c>
      <c r="E125" s="12" t="s">
        <v>608</v>
      </c>
      <c r="F125" s="13">
        <v>22.259250600167199</v>
      </c>
      <c r="G125" s="14">
        <v>24.1342386083432</v>
      </c>
      <c r="H125" s="12" t="s">
        <v>608</v>
      </c>
      <c r="I125" s="13">
        <v>23.678959704493401</v>
      </c>
      <c r="J125" s="14">
        <v>22.455250474539501</v>
      </c>
      <c r="K125" s="12" t="s">
        <v>608</v>
      </c>
      <c r="L125" s="13">
        <v>22.933651467729099</v>
      </c>
      <c r="M125" s="14">
        <v>22.102832802390299</v>
      </c>
      <c r="N125" s="12" t="s">
        <v>608</v>
      </c>
      <c r="O125" s="13" t="s">
        <v>608</v>
      </c>
      <c r="P125" s="14" t="s">
        <v>608</v>
      </c>
      <c r="Q125" s="12" t="s">
        <v>608</v>
      </c>
      <c r="R125" s="13" t="s">
        <v>608</v>
      </c>
      <c r="S125" s="14" t="s">
        <v>608</v>
      </c>
      <c r="T125" s="12" t="s">
        <v>608</v>
      </c>
      <c r="U125" s="13" t="s">
        <v>608</v>
      </c>
      <c r="V125" s="14" t="s">
        <v>608</v>
      </c>
    </row>
    <row r="126" spans="1:22" x14ac:dyDescent="0.3">
      <c r="A126" s="11" t="s">
        <v>209</v>
      </c>
      <c r="B126" s="12">
        <v>25.303189898307</v>
      </c>
      <c r="C126" s="13">
        <v>25.2336181170214</v>
      </c>
      <c r="D126" s="14">
        <v>25.230086461121999</v>
      </c>
      <c r="E126" s="12">
        <v>20.196298699560099</v>
      </c>
      <c r="F126" s="13">
        <v>22.990858083004301</v>
      </c>
      <c r="G126" s="14">
        <v>22.5773771925173</v>
      </c>
      <c r="H126" s="12" t="s">
        <v>608</v>
      </c>
      <c r="I126" s="13">
        <v>23.4509928030735</v>
      </c>
      <c r="J126" s="14">
        <v>21.706722575065999</v>
      </c>
      <c r="K126" s="12" t="s">
        <v>608</v>
      </c>
      <c r="L126" s="13">
        <v>22.508627459052601</v>
      </c>
      <c r="M126" s="14">
        <v>22.8480330900232</v>
      </c>
      <c r="N126" s="12" t="s">
        <v>608</v>
      </c>
      <c r="O126" s="13" t="s">
        <v>608</v>
      </c>
      <c r="P126" s="14" t="s">
        <v>608</v>
      </c>
      <c r="Q126" s="12" t="s">
        <v>608</v>
      </c>
      <c r="R126" s="13" t="s">
        <v>608</v>
      </c>
      <c r="S126" s="14" t="s">
        <v>608</v>
      </c>
      <c r="T126" s="12" t="s">
        <v>608</v>
      </c>
      <c r="U126" s="13" t="s">
        <v>608</v>
      </c>
      <c r="V126" s="14" t="s">
        <v>608</v>
      </c>
    </row>
    <row r="127" spans="1:22" x14ac:dyDescent="0.3">
      <c r="A127" s="11" t="s">
        <v>63</v>
      </c>
      <c r="B127" s="12">
        <v>25.294935444911602</v>
      </c>
      <c r="C127" s="13">
        <v>25.236587671599601</v>
      </c>
      <c r="D127" s="14">
        <v>24.933423158365098</v>
      </c>
      <c r="E127" s="12" t="s">
        <v>608</v>
      </c>
      <c r="F127" s="13">
        <v>22.948503982261599</v>
      </c>
      <c r="G127" s="14">
        <v>20.461457310770999</v>
      </c>
      <c r="H127" s="12" t="s">
        <v>608</v>
      </c>
      <c r="I127" s="13">
        <v>23.676621600891199</v>
      </c>
      <c r="J127" s="14" t="s">
        <v>608</v>
      </c>
      <c r="K127" s="12" t="s">
        <v>608</v>
      </c>
      <c r="L127" s="13" t="s">
        <v>608</v>
      </c>
      <c r="M127" s="14">
        <v>22.9841678416965</v>
      </c>
      <c r="N127" s="12" t="s">
        <v>608</v>
      </c>
      <c r="O127" s="13" t="s">
        <v>608</v>
      </c>
      <c r="P127" s="14" t="s">
        <v>608</v>
      </c>
      <c r="Q127" s="12" t="s">
        <v>608</v>
      </c>
      <c r="R127" s="13" t="s">
        <v>608</v>
      </c>
      <c r="S127" s="14" t="s">
        <v>608</v>
      </c>
      <c r="T127" s="12" t="s">
        <v>608</v>
      </c>
      <c r="U127" s="13" t="s">
        <v>608</v>
      </c>
      <c r="V127" s="14" t="s">
        <v>608</v>
      </c>
    </row>
    <row r="128" spans="1:22" x14ac:dyDescent="0.3">
      <c r="A128" s="11" t="s">
        <v>203</v>
      </c>
      <c r="B128" s="12" t="s">
        <v>608</v>
      </c>
      <c r="C128" s="13" t="s">
        <v>608</v>
      </c>
      <c r="D128" s="14" t="s">
        <v>608</v>
      </c>
      <c r="E128" s="12">
        <v>20.166990672386198</v>
      </c>
      <c r="F128" s="13">
        <v>22.7579362402447</v>
      </c>
      <c r="G128" s="14">
        <v>22.820278667405798</v>
      </c>
      <c r="H128" s="12">
        <v>18.770972429631801</v>
      </c>
      <c r="I128" s="13">
        <v>23.7640721841945</v>
      </c>
      <c r="J128" s="14">
        <v>23.19867529315</v>
      </c>
      <c r="K128" s="12">
        <v>18.435581423001999</v>
      </c>
      <c r="L128" s="13">
        <v>22.7590190518466</v>
      </c>
      <c r="M128" s="14">
        <v>22.876130111719199</v>
      </c>
      <c r="N128" s="12" t="s">
        <v>608</v>
      </c>
      <c r="O128" s="13" t="s">
        <v>608</v>
      </c>
      <c r="P128" s="14" t="s">
        <v>608</v>
      </c>
      <c r="Q128" s="12" t="s">
        <v>608</v>
      </c>
      <c r="R128" s="13" t="s">
        <v>608</v>
      </c>
      <c r="S128" s="14" t="s">
        <v>608</v>
      </c>
      <c r="T128" s="12" t="s">
        <v>608</v>
      </c>
      <c r="U128" s="13" t="s">
        <v>608</v>
      </c>
      <c r="V128" s="14" t="s">
        <v>608</v>
      </c>
    </row>
    <row r="129" spans="1:22" x14ac:dyDescent="0.3">
      <c r="A129" s="11" t="s">
        <v>183</v>
      </c>
      <c r="B129" s="12">
        <v>24.212613337668401</v>
      </c>
      <c r="C129" s="13">
        <v>25.811608163499098</v>
      </c>
      <c r="D129" s="14">
        <v>25.7646431529996</v>
      </c>
      <c r="E129" s="12" t="s">
        <v>608</v>
      </c>
      <c r="F129" s="13">
        <v>23.4606808485572</v>
      </c>
      <c r="G129" s="14">
        <v>21.536615422459899</v>
      </c>
      <c r="H129" s="12" t="s">
        <v>608</v>
      </c>
      <c r="I129" s="13">
        <v>25.408810430772899</v>
      </c>
      <c r="J129" s="14" t="s">
        <v>608</v>
      </c>
      <c r="K129" s="12">
        <v>21.780421123205599</v>
      </c>
      <c r="L129" s="13" t="s">
        <v>608</v>
      </c>
      <c r="M129" s="14">
        <v>24.334263805645001</v>
      </c>
      <c r="N129" s="12" t="s">
        <v>608</v>
      </c>
      <c r="O129" s="13" t="s">
        <v>608</v>
      </c>
      <c r="P129" s="14" t="s">
        <v>608</v>
      </c>
      <c r="Q129" s="12" t="s">
        <v>608</v>
      </c>
      <c r="R129" s="13" t="s">
        <v>608</v>
      </c>
      <c r="S129" s="14" t="s">
        <v>608</v>
      </c>
      <c r="T129" s="12" t="s">
        <v>608</v>
      </c>
      <c r="U129" s="13" t="s">
        <v>608</v>
      </c>
      <c r="V129" s="14" t="s">
        <v>608</v>
      </c>
    </row>
    <row r="130" spans="1:22" x14ac:dyDescent="0.3">
      <c r="A130" s="11" t="s">
        <v>173</v>
      </c>
      <c r="B130" s="12" t="s">
        <v>608</v>
      </c>
      <c r="C130" s="13" t="s">
        <v>608</v>
      </c>
      <c r="D130" s="14" t="s">
        <v>608</v>
      </c>
      <c r="E130" s="12" t="s">
        <v>608</v>
      </c>
      <c r="F130" s="13">
        <v>22.386299011524802</v>
      </c>
      <c r="G130" s="14">
        <v>22.072983530430299</v>
      </c>
      <c r="H130" s="12">
        <v>19.921452825716699</v>
      </c>
      <c r="I130" s="13">
        <v>22.343756486881301</v>
      </c>
      <c r="J130" s="14">
        <v>22.166665386019499</v>
      </c>
      <c r="K130" s="12" t="s">
        <v>608</v>
      </c>
      <c r="L130" s="13">
        <v>21.968026778921399</v>
      </c>
      <c r="M130" s="14">
        <v>21.9129728219689</v>
      </c>
      <c r="N130" s="12" t="s">
        <v>608</v>
      </c>
      <c r="O130" s="13" t="s">
        <v>608</v>
      </c>
      <c r="P130" s="14" t="s">
        <v>608</v>
      </c>
      <c r="Q130" s="12" t="s">
        <v>608</v>
      </c>
      <c r="R130" s="13" t="s">
        <v>608</v>
      </c>
      <c r="S130" s="14" t="s">
        <v>608</v>
      </c>
      <c r="T130" s="12" t="s">
        <v>608</v>
      </c>
      <c r="U130" s="13" t="s">
        <v>608</v>
      </c>
      <c r="V130" s="14" t="s">
        <v>608</v>
      </c>
    </row>
    <row r="131" spans="1:22" x14ac:dyDescent="0.3">
      <c r="A131" s="11" t="s">
        <v>10</v>
      </c>
      <c r="B131" s="12">
        <v>26.464465838735901</v>
      </c>
      <c r="C131" s="13">
        <v>26.640797260775201</v>
      </c>
      <c r="D131" s="14">
        <v>26.531164554794799</v>
      </c>
      <c r="E131" s="12" t="s">
        <v>608</v>
      </c>
      <c r="F131" s="13" t="s">
        <v>608</v>
      </c>
      <c r="G131" s="14" t="s">
        <v>608</v>
      </c>
      <c r="H131" s="12" t="s">
        <v>608</v>
      </c>
      <c r="I131" s="13" t="s">
        <v>608</v>
      </c>
      <c r="J131" s="14">
        <v>24.157195152943999</v>
      </c>
      <c r="K131" s="12" t="s">
        <v>608</v>
      </c>
      <c r="L131" s="13">
        <v>23.019339110465499</v>
      </c>
      <c r="M131" s="14" t="s">
        <v>608</v>
      </c>
      <c r="N131" s="12" t="s">
        <v>608</v>
      </c>
      <c r="O131" s="13" t="s">
        <v>608</v>
      </c>
      <c r="P131" s="14" t="s">
        <v>608</v>
      </c>
      <c r="Q131" s="12" t="s">
        <v>608</v>
      </c>
      <c r="R131" s="13" t="s">
        <v>608</v>
      </c>
      <c r="S131" s="14" t="s">
        <v>608</v>
      </c>
      <c r="T131" s="12" t="s">
        <v>608</v>
      </c>
      <c r="U131" s="13" t="s">
        <v>608</v>
      </c>
      <c r="V131" s="14" t="s">
        <v>608</v>
      </c>
    </row>
    <row r="132" spans="1:22" x14ac:dyDescent="0.3">
      <c r="A132" s="11" t="s">
        <v>169</v>
      </c>
      <c r="B132" s="12">
        <v>30.043953826484898</v>
      </c>
      <c r="C132" s="13">
        <v>29.953652303674399</v>
      </c>
      <c r="D132" s="14">
        <v>29.968452794334201</v>
      </c>
      <c r="E132" s="12">
        <v>27.482138923494102</v>
      </c>
      <c r="F132" s="13">
        <v>28.737161201686099</v>
      </c>
      <c r="G132" s="14">
        <v>28.087569143628599</v>
      </c>
      <c r="H132" s="12">
        <v>28.7870217182932</v>
      </c>
      <c r="I132" s="13">
        <v>28.6316852991072</v>
      </c>
      <c r="J132" s="14">
        <v>28.000915007580801</v>
      </c>
      <c r="K132" s="12">
        <v>27.266315796002701</v>
      </c>
      <c r="L132" s="13">
        <v>28.086930264896999</v>
      </c>
      <c r="M132" s="14">
        <v>28.789442267586399</v>
      </c>
      <c r="N132" s="12" t="s">
        <v>608</v>
      </c>
      <c r="O132" s="13" t="s">
        <v>608</v>
      </c>
      <c r="P132" s="14" t="s">
        <v>608</v>
      </c>
      <c r="Q132" s="12" t="s">
        <v>608</v>
      </c>
      <c r="R132" s="13" t="s">
        <v>608</v>
      </c>
      <c r="S132" s="14" t="s">
        <v>608</v>
      </c>
      <c r="T132" s="12" t="s">
        <v>608</v>
      </c>
      <c r="U132" s="13" t="s">
        <v>608</v>
      </c>
      <c r="V132" s="14" t="s">
        <v>608</v>
      </c>
    </row>
    <row r="133" spans="1:22" x14ac:dyDescent="0.3">
      <c r="A133" s="11" t="s">
        <v>194</v>
      </c>
      <c r="B133" s="12">
        <v>25.309844544136801</v>
      </c>
      <c r="C133" s="13">
        <v>25.431929683678899</v>
      </c>
      <c r="D133" s="14">
        <v>24.504927301601001</v>
      </c>
      <c r="E133" s="12" t="s">
        <v>608</v>
      </c>
      <c r="F133" s="13">
        <v>23.827742470606999</v>
      </c>
      <c r="G133" s="14">
        <v>23.263461320830299</v>
      </c>
      <c r="H133" s="12" t="s">
        <v>608</v>
      </c>
      <c r="I133" s="13">
        <v>24.526581769509601</v>
      </c>
      <c r="J133" s="14">
        <v>23.535468599636602</v>
      </c>
      <c r="K133" s="12">
        <v>22.781488169275299</v>
      </c>
      <c r="L133" s="13" t="s">
        <v>608</v>
      </c>
      <c r="M133" s="14">
        <v>24.3700263181452</v>
      </c>
      <c r="N133" s="12" t="s">
        <v>608</v>
      </c>
      <c r="O133" s="13" t="s">
        <v>608</v>
      </c>
      <c r="P133" s="14" t="s">
        <v>608</v>
      </c>
      <c r="Q133" s="12" t="s">
        <v>608</v>
      </c>
      <c r="R133" s="13" t="s">
        <v>608</v>
      </c>
      <c r="S133" s="14" t="s">
        <v>608</v>
      </c>
      <c r="T133" s="12" t="s">
        <v>608</v>
      </c>
      <c r="U133" s="13" t="s">
        <v>608</v>
      </c>
      <c r="V133" s="14" t="s">
        <v>608</v>
      </c>
    </row>
    <row r="134" spans="1:22" x14ac:dyDescent="0.3">
      <c r="A134" s="11" t="s">
        <v>176</v>
      </c>
      <c r="B134" s="12" t="s">
        <v>608</v>
      </c>
      <c r="C134" s="13">
        <v>23.8427288941702</v>
      </c>
      <c r="D134" s="14">
        <v>24.061115904794399</v>
      </c>
      <c r="E134" s="12">
        <v>22.3784944851079</v>
      </c>
      <c r="F134" s="13">
        <v>24.061878807769901</v>
      </c>
      <c r="G134" s="14">
        <v>21.6774814750367</v>
      </c>
      <c r="H134" s="12">
        <v>23.137228910387801</v>
      </c>
      <c r="I134" s="13">
        <v>25.6581010620502</v>
      </c>
      <c r="J134" s="14">
        <v>23.435981834005599</v>
      </c>
      <c r="K134" s="12">
        <v>21.8753347783945</v>
      </c>
      <c r="L134" s="13">
        <v>22.497742379791401</v>
      </c>
      <c r="M134" s="14">
        <v>24.687469015268</v>
      </c>
      <c r="N134" s="12" t="s">
        <v>608</v>
      </c>
      <c r="O134" s="13" t="s">
        <v>608</v>
      </c>
      <c r="P134" s="14" t="s">
        <v>608</v>
      </c>
      <c r="Q134" s="12" t="s">
        <v>608</v>
      </c>
      <c r="R134" s="13" t="s">
        <v>608</v>
      </c>
      <c r="S134" s="14" t="s">
        <v>608</v>
      </c>
      <c r="T134" s="12" t="s">
        <v>608</v>
      </c>
      <c r="U134" s="13" t="s">
        <v>608</v>
      </c>
      <c r="V134" s="14" t="s">
        <v>608</v>
      </c>
    </row>
    <row r="135" spans="1:22" x14ac:dyDescent="0.3">
      <c r="A135" s="11" t="s">
        <v>198</v>
      </c>
      <c r="B135" s="12">
        <v>25.0166193963009</v>
      </c>
      <c r="C135" s="13">
        <v>25.608725773837101</v>
      </c>
      <c r="D135" s="14">
        <v>25.666177050746398</v>
      </c>
      <c r="E135" s="12" t="s">
        <v>608</v>
      </c>
      <c r="F135" s="13">
        <v>23.073628107611601</v>
      </c>
      <c r="G135" s="14">
        <v>21.8836444318658</v>
      </c>
      <c r="H135" s="12" t="s">
        <v>608</v>
      </c>
      <c r="I135" s="13">
        <v>22.563790756336701</v>
      </c>
      <c r="J135" s="14" t="s">
        <v>608</v>
      </c>
      <c r="K135" s="12" t="s">
        <v>608</v>
      </c>
      <c r="L135" s="13">
        <v>22.265494356843298</v>
      </c>
      <c r="M135" s="14" t="s">
        <v>608</v>
      </c>
      <c r="N135" s="12" t="s">
        <v>608</v>
      </c>
      <c r="O135" s="13" t="s">
        <v>608</v>
      </c>
      <c r="P135" s="14" t="s">
        <v>608</v>
      </c>
      <c r="Q135" s="12" t="s">
        <v>608</v>
      </c>
      <c r="R135" s="13" t="s">
        <v>608</v>
      </c>
      <c r="S135" s="14" t="s">
        <v>608</v>
      </c>
      <c r="T135" s="12" t="s">
        <v>608</v>
      </c>
      <c r="U135" s="13" t="s">
        <v>608</v>
      </c>
      <c r="V135" s="14" t="s">
        <v>608</v>
      </c>
    </row>
    <row r="136" spans="1:22" x14ac:dyDescent="0.3">
      <c r="A136" s="11" t="s">
        <v>174</v>
      </c>
      <c r="B136" s="12">
        <v>25.807029182672</v>
      </c>
      <c r="C136" s="13">
        <v>25.810821434579299</v>
      </c>
      <c r="D136" s="14">
        <v>25.9550180159954</v>
      </c>
      <c r="E136" s="12" t="s">
        <v>608</v>
      </c>
      <c r="F136" s="13">
        <v>24.616654687161098</v>
      </c>
      <c r="G136" s="14">
        <v>19.992586060788501</v>
      </c>
      <c r="H136" s="12" t="s">
        <v>608</v>
      </c>
      <c r="I136" s="13">
        <v>22.320232396294202</v>
      </c>
      <c r="J136" s="14">
        <v>20.437365452036701</v>
      </c>
      <c r="K136" s="12" t="s">
        <v>608</v>
      </c>
      <c r="L136" s="13">
        <v>20.0767932833675</v>
      </c>
      <c r="M136" s="14">
        <v>20.519975274227701</v>
      </c>
      <c r="N136" s="12" t="s">
        <v>608</v>
      </c>
      <c r="O136" s="13" t="s">
        <v>608</v>
      </c>
      <c r="P136" s="14" t="s">
        <v>608</v>
      </c>
      <c r="Q136" s="12" t="s">
        <v>608</v>
      </c>
      <c r="R136" s="13" t="s">
        <v>608</v>
      </c>
      <c r="S136" s="14" t="s">
        <v>608</v>
      </c>
      <c r="T136" s="12" t="s">
        <v>608</v>
      </c>
      <c r="U136" s="13" t="s">
        <v>608</v>
      </c>
      <c r="V136" s="14" t="s">
        <v>608</v>
      </c>
    </row>
    <row r="137" spans="1:22" x14ac:dyDescent="0.3">
      <c r="A137" s="11" t="s">
        <v>200</v>
      </c>
      <c r="B137" s="12">
        <v>25.330045105104301</v>
      </c>
      <c r="C137" s="13">
        <v>24.238762453537198</v>
      </c>
      <c r="D137" s="14">
        <v>25.224642931124102</v>
      </c>
      <c r="E137" s="12">
        <v>25.545669854731798</v>
      </c>
      <c r="F137" s="13">
        <v>27.4870235724512</v>
      </c>
      <c r="G137" s="14">
        <v>26.8532490455732</v>
      </c>
      <c r="H137" s="12">
        <v>27.299769406535901</v>
      </c>
      <c r="I137" s="13">
        <v>27.3368231871614</v>
      </c>
      <c r="J137" s="14">
        <v>26.868837647663799</v>
      </c>
      <c r="K137" s="12">
        <v>25.616061653910901</v>
      </c>
      <c r="L137" s="13">
        <v>26.869198437953202</v>
      </c>
      <c r="M137" s="14">
        <v>27.728713751263498</v>
      </c>
      <c r="N137" s="12">
        <v>17.624424227063901</v>
      </c>
      <c r="O137" s="13" t="s">
        <v>608</v>
      </c>
      <c r="P137" s="14" t="s">
        <v>608</v>
      </c>
      <c r="Q137" s="12" t="s">
        <v>608</v>
      </c>
      <c r="R137" s="13" t="s">
        <v>608</v>
      </c>
      <c r="S137" s="14" t="s">
        <v>608</v>
      </c>
      <c r="T137" s="12" t="s">
        <v>608</v>
      </c>
      <c r="U137" s="13" t="s">
        <v>608</v>
      </c>
      <c r="V137" s="14" t="s">
        <v>608</v>
      </c>
    </row>
    <row r="138" spans="1:22" x14ac:dyDescent="0.3">
      <c r="A138" s="11" t="s">
        <v>167</v>
      </c>
      <c r="B138" s="12">
        <v>25.4767655268104</v>
      </c>
      <c r="C138" s="13">
        <v>25.360578670233</v>
      </c>
      <c r="D138" s="14">
        <v>25.7676437272161</v>
      </c>
      <c r="E138" s="12" t="s">
        <v>608</v>
      </c>
      <c r="F138" s="13">
        <v>26.3076997689145</v>
      </c>
      <c r="G138" s="14">
        <v>22.6614364153167</v>
      </c>
      <c r="H138" s="12" t="s">
        <v>608</v>
      </c>
      <c r="I138" s="13">
        <v>26.186074074887301</v>
      </c>
      <c r="J138" s="14">
        <v>23.250020342676699</v>
      </c>
      <c r="K138" s="12">
        <v>23.150555846533202</v>
      </c>
      <c r="L138" s="13">
        <v>23.9167104372622</v>
      </c>
      <c r="M138" s="14">
        <v>26.070522962804301</v>
      </c>
      <c r="N138" s="12" t="s">
        <v>608</v>
      </c>
      <c r="O138" s="13" t="s">
        <v>608</v>
      </c>
      <c r="P138" s="14" t="s">
        <v>608</v>
      </c>
      <c r="Q138" s="12">
        <v>17.347586767830901</v>
      </c>
      <c r="R138" s="13" t="s">
        <v>608</v>
      </c>
      <c r="S138" s="14" t="s">
        <v>608</v>
      </c>
      <c r="T138" s="12" t="s">
        <v>608</v>
      </c>
      <c r="U138" s="13" t="s">
        <v>608</v>
      </c>
      <c r="V138" s="14" t="s">
        <v>608</v>
      </c>
    </row>
    <row r="139" spans="1:22" x14ac:dyDescent="0.3">
      <c r="A139" s="11" t="s">
        <v>59</v>
      </c>
      <c r="B139" s="12">
        <v>27.465872083554299</v>
      </c>
      <c r="C139" s="13">
        <v>27.529507553387599</v>
      </c>
      <c r="D139" s="14">
        <v>26.965441907910201</v>
      </c>
      <c r="E139" s="12">
        <v>22.987412794622202</v>
      </c>
      <c r="F139" s="13">
        <v>23.4144493202622</v>
      </c>
      <c r="G139" s="14">
        <v>22.6260797782605</v>
      </c>
      <c r="H139" s="12">
        <v>22.120734876497501</v>
      </c>
      <c r="I139" s="13">
        <v>24.084280421105401</v>
      </c>
      <c r="J139" s="14">
        <v>21.650601122747499</v>
      </c>
      <c r="K139" s="12">
        <v>23.216037350220201</v>
      </c>
      <c r="L139" s="13">
        <v>23.176685481223199</v>
      </c>
      <c r="M139" s="14">
        <v>22.849127983277999</v>
      </c>
      <c r="N139" s="12" t="s">
        <v>608</v>
      </c>
      <c r="O139" s="13" t="s">
        <v>608</v>
      </c>
      <c r="P139" s="14" t="s">
        <v>608</v>
      </c>
      <c r="Q139" s="12" t="s">
        <v>608</v>
      </c>
      <c r="R139" s="13" t="s">
        <v>608</v>
      </c>
      <c r="S139" s="14" t="s">
        <v>608</v>
      </c>
      <c r="T139" s="12" t="s">
        <v>608</v>
      </c>
      <c r="U139" s="13" t="s">
        <v>608</v>
      </c>
      <c r="V139" s="14" t="s">
        <v>608</v>
      </c>
    </row>
    <row r="140" spans="1:22" x14ac:dyDescent="0.3">
      <c r="A140" s="11" t="s">
        <v>145</v>
      </c>
      <c r="B140" s="12" t="s">
        <v>608</v>
      </c>
      <c r="C140" s="13" t="s">
        <v>608</v>
      </c>
      <c r="D140" s="14" t="s">
        <v>608</v>
      </c>
      <c r="E140" s="12">
        <v>26.89321169786</v>
      </c>
      <c r="F140" s="13">
        <v>28.750670643497301</v>
      </c>
      <c r="G140" s="14">
        <v>27.8782208245341</v>
      </c>
      <c r="H140" s="12">
        <v>26.815250095169102</v>
      </c>
      <c r="I140" s="13">
        <v>28.448130345742101</v>
      </c>
      <c r="J140" s="14">
        <v>27.113998004848298</v>
      </c>
      <c r="K140" s="12">
        <v>26.5935342129826</v>
      </c>
      <c r="L140" s="13">
        <v>27.3424524884264</v>
      </c>
      <c r="M140" s="14">
        <v>28.3892243013617</v>
      </c>
      <c r="N140" s="12" t="s">
        <v>608</v>
      </c>
      <c r="O140" s="13" t="s">
        <v>608</v>
      </c>
      <c r="P140" s="14" t="s">
        <v>608</v>
      </c>
      <c r="Q140" s="12" t="s">
        <v>608</v>
      </c>
      <c r="R140" s="13" t="s">
        <v>608</v>
      </c>
      <c r="S140" s="14" t="s">
        <v>608</v>
      </c>
      <c r="T140" s="12" t="s">
        <v>608</v>
      </c>
      <c r="U140" s="13" t="s">
        <v>608</v>
      </c>
      <c r="V140" s="14" t="s">
        <v>608</v>
      </c>
    </row>
    <row r="141" spans="1:22" x14ac:dyDescent="0.3">
      <c r="A141" s="11" t="s">
        <v>50</v>
      </c>
      <c r="B141" s="12" t="s">
        <v>608</v>
      </c>
      <c r="C141" s="13" t="s">
        <v>608</v>
      </c>
      <c r="D141" s="14" t="s">
        <v>608</v>
      </c>
      <c r="E141" s="12" t="s">
        <v>608</v>
      </c>
      <c r="F141" s="13">
        <v>27.5492351041535</v>
      </c>
      <c r="G141" s="14" t="s">
        <v>608</v>
      </c>
      <c r="H141" s="12" t="s">
        <v>608</v>
      </c>
      <c r="I141" s="13">
        <v>26.6311232010558</v>
      </c>
      <c r="J141" s="14">
        <v>21.994168491415898</v>
      </c>
      <c r="K141" s="12">
        <v>24.605513285512298</v>
      </c>
      <c r="L141" s="13" t="s">
        <v>608</v>
      </c>
      <c r="M141" s="14">
        <v>26.656304539495999</v>
      </c>
      <c r="N141" s="12" t="s">
        <v>608</v>
      </c>
      <c r="O141" s="13" t="s">
        <v>608</v>
      </c>
      <c r="P141" s="14" t="s">
        <v>608</v>
      </c>
      <c r="Q141" s="12" t="s">
        <v>608</v>
      </c>
      <c r="R141" s="13" t="s">
        <v>608</v>
      </c>
      <c r="S141" s="14" t="s">
        <v>608</v>
      </c>
      <c r="T141" s="12" t="s">
        <v>608</v>
      </c>
      <c r="U141" s="13" t="s">
        <v>608</v>
      </c>
      <c r="V141" s="14" t="s">
        <v>608</v>
      </c>
    </row>
    <row r="142" spans="1:22" x14ac:dyDescent="0.3">
      <c r="A142" s="11" t="s">
        <v>193</v>
      </c>
      <c r="B142" s="12">
        <v>23.743017875303298</v>
      </c>
      <c r="C142" s="13">
        <v>23.9763542801157</v>
      </c>
      <c r="D142" s="14">
        <v>24.121881102840401</v>
      </c>
      <c r="E142" s="12">
        <v>21.999784036365899</v>
      </c>
      <c r="F142" s="13">
        <v>25.982850270594501</v>
      </c>
      <c r="G142" s="14">
        <v>25.127155468827699</v>
      </c>
      <c r="H142" s="12">
        <v>21.513513538042702</v>
      </c>
      <c r="I142" s="13">
        <v>25.8275192114417</v>
      </c>
      <c r="J142" s="14">
        <v>25.0457747184707</v>
      </c>
      <c r="K142" s="12">
        <v>24.872823752298299</v>
      </c>
      <c r="L142" s="13">
        <v>24.798632056194901</v>
      </c>
      <c r="M142" s="14">
        <v>26.0270547610547</v>
      </c>
      <c r="N142" s="12" t="s">
        <v>608</v>
      </c>
      <c r="O142" s="13" t="s">
        <v>608</v>
      </c>
      <c r="P142" s="14" t="s">
        <v>608</v>
      </c>
      <c r="Q142" s="12" t="s">
        <v>608</v>
      </c>
      <c r="R142" s="13">
        <v>16.481011030618301</v>
      </c>
      <c r="S142" s="14" t="s">
        <v>608</v>
      </c>
      <c r="T142" s="12" t="s">
        <v>608</v>
      </c>
      <c r="U142" s="13" t="s">
        <v>608</v>
      </c>
      <c r="V142" s="14" t="s">
        <v>608</v>
      </c>
    </row>
    <row r="143" spans="1:22" x14ac:dyDescent="0.3">
      <c r="A143" s="11" t="s">
        <v>226</v>
      </c>
      <c r="B143" s="12" t="s">
        <v>608</v>
      </c>
      <c r="C143" s="13" t="s">
        <v>608</v>
      </c>
      <c r="D143" s="14" t="s">
        <v>608</v>
      </c>
      <c r="E143" s="12">
        <v>24.770085406964501</v>
      </c>
      <c r="F143" s="13">
        <v>26.613162851625098</v>
      </c>
      <c r="G143" s="14">
        <v>27.341144866878601</v>
      </c>
      <c r="H143" s="12">
        <v>23.154885550778499</v>
      </c>
      <c r="I143" s="13">
        <v>27.6888244828531</v>
      </c>
      <c r="J143" s="14">
        <v>26.662305596037399</v>
      </c>
      <c r="K143" s="12">
        <v>25.4284454692739</v>
      </c>
      <c r="L143" s="13">
        <v>26.326127075862601</v>
      </c>
      <c r="M143" s="14">
        <v>26.3608170590207</v>
      </c>
      <c r="N143" s="12" t="s">
        <v>608</v>
      </c>
      <c r="O143" s="13" t="s">
        <v>608</v>
      </c>
      <c r="P143" s="14" t="s">
        <v>608</v>
      </c>
      <c r="Q143" s="12" t="s">
        <v>608</v>
      </c>
      <c r="R143" s="13" t="s">
        <v>608</v>
      </c>
      <c r="S143" s="14" t="s">
        <v>608</v>
      </c>
      <c r="T143" s="12" t="s">
        <v>608</v>
      </c>
      <c r="U143" s="13" t="s">
        <v>608</v>
      </c>
      <c r="V143" s="14" t="s">
        <v>608</v>
      </c>
    </row>
    <row r="144" spans="1:22" x14ac:dyDescent="0.3">
      <c r="A144" s="11" t="s">
        <v>146</v>
      </c>
      <c r="B144" s="12">
        <v>25.9906930954652</v>
      </c>
      <c r="C144" s="13">
        <v>26.225382071634598</v>
      </c>
      <c r="D144" s="14">
        <v>26.173551852126302</v>
      </c>
      <c r="E144" s="12">
        <v>24.692430414060802</v>
      </c>
      <c r="F144" s="13">
        <v>25.528515757008499</v>
      </c>
      <c r="G144" s="14">
        <v>25.8797388759866</v>
      </c>
      <c r="H144" s="12">
        <v>25.734505988007498</v>
      </c>
      <c r="I144" s="13">
        <v>25.960379168857301</v>
      </c>
      <c r="J144" s="14">
        <v>25.098556916342702</v>
      </c>
      <c r="K144" s="12">
        <v>24.505750151686701</v>
      </c>
      <c r="L144" s="13">
        <v>25.5104864710041</v>
      </c>
      <c r="M144" s="14">
        <v>24.832608855497998</v>
      </c>
      <c r="N144" s="12" t="s">
        <v>608</v>
      </c>
      <c r="O144" s="13" t="s">
        <v>608</v>
      </c>
      <c r="P144" s="14" t="s">
        <v>608</v>
      </c>
      <c r="Q144" s="12" t="s">
        <v>608</v>
      </c>
      <c r="R144" s="13" t="s">
        <v>608</v>
      </c>
      <c r="S144" s="14" t="s">
        <v>608</v>
      </c>
      <c r="T144" s="12" t="s">
        <v>608</v>
      </c>
      <c r="U144" s="13" t="s">
        <v>608</v>
      </c>
      <c r="V144" s="14" t="s">
        <v>608</v>
      </c>
    </row>
    <row r="145" spans="1:22" x14ac:dyDescent="0.3">
      <c r="A145" s="11" t="s">
        <v>223</v>
      </c>
      <c r="B145" s="12" t="s">
        <v>608</v>
      </c>
      <c r="C145" s="13" t="s">
        <v>608</v>
      </c>
      <c r="D145" s="14" t="s">
        <v>608</v>
      </c>
      <c r="E145" s="12">
        <v>21.056856341600099</v>
      </c>
      <c r="F145" s="13">
        <v>26.1413469054656</v>
      </c>
      <c r="G145" s="14">
        <v>26.801963326818001</v>
      </c>
      <c r="H145" s="12">
        <v>20.1190938544947</v>
      </c>
      <c r="I145" s="13">
        <v>27.296610560450901</v>
      </c>
      <c r="J145" s="14">
        <v>27.026614595286802</v>
      </c>
      <c r="K145" s="12">
        <v>24.797478753257</v>
      </c>
      <c r="L145" s="13">
        <v>26.723303649865901</v>
      </c>
      <c r="M145" s="14">
        <v>26.831586158415</v>
      </c>
      <c r="N145" s="12" t="s">
        <v>608</v>
      </c>
      <c r="O145" s="13" t="s">
        <v>608</v>
      </c>
      <c r="P145" s="14" t="s">
        <v>608</v>
      </c>
      <c r="Q145" s="12" t="s">
        <v>608</v>
      </c>
      <c r="R145" s="13" t="s">
        <v>608</v>
      </c>
      <c r="S145" s="14" t="s">
        <v>608</v>
      </c>
      <c r="T145" s="12" t="s">
        <v>608</v>
      </c>
      <c r="U145" s="13" t="s">
        <v>608</v>
      </c>
      <c r="V145" s="14" t="s">
        <v>608</v>
      </c>
    </row>
    <row r="146" spans="1:22" x14ac:dyDescent="0.3">
      <c r="A146" s="11" t="s">
        <v>201</v>
      </c>
      <c r="B146" s="12" t="s">
        <v>608</v>
      </c>
      <c r="C146" s="13" t="s">
        <v>608</v>
      </c>
      <c r="D146" s="14" t="s">
        <v>608</v>
      </c>
      <c r="E146" s="12">
        <v>23.613388173760999</v>
      </c>
      <c r="F146" s="13">
        <v>25.8230324298037</v>
      </c>
      <c r="G146" s="14">
        <v>24.612408267988101</v>
      </c>
      <c r="H146" s="12">
        <v>24.498001941593099</v>
      </c>
      <c r="I146" s="13">
        <v>25.9064623730901</v>
      </c>
      <c r="J146" s="14">
        <v>24.154079254809499</v>
      </c>
      <c r="K146" s="12">
        <v>23.183369247403501</v>
      </c>
      <c r="L146" s="13">
        <v>24.535236135391798</v>
      </c>
      <c r="M146" s="14">
        <v>25.378399808822401</v>
      </c>
      <c r="N146" s="12" t="s">
        <v>608</v>
      </c>
      <c r="O146" s="13" t="s">
        <v>608</v>
      </c>
      <c r="P146" s="14" t="s">
        <v>608</v>
      </c>
      <c r="Q146" s="12" t="s">
        <v>608</v>
      </c>
      <c r="R146" s="13" t="s">
        <v>608</v>
      </c>
      <c r="S146" s="14" t="s">
        <v>608</v>
      </c>
      <c r="T146" s="12" t="s">
        <v>608</v>
      </c>
      <c r="U146" s="13" t="s">
        <v>608</v>
      </c>
      <c r="V146" s="14" t="s">
        <v>608</v>
      </c>
    </row>
    <row r="147" spans="1:22" x14ac:dyDescent="0.3">
      <c r="A147" s="11" t="s">
        <v>142</v>
      </c>
      <c r="B147" s="12" t="s">
        <v>608</v>
      </c>
      <c r="C147" s="13" t="s">
        <v>608</v>
      </c>
      <c r="D147" s="14" t="s">
        <v>608</v>
      </c>
      <c r="E147" s="12">
        <v>23.439051471708101</v>
      </c>
      <c r="F147" s="13">
        <v>23.693783013089199</v>
      </c>
      <c r="G147" s="14">
        <v>23.293424633112501</v>
      </c>
      <c r="H147" s="12">
        <v>20.010572639388499</v>
      </c>
      <c r="I147" s="13">
        <v>24.043025487048101</v>
      </c>
      <c r="J147" s="14">
        <v>23.6247373836725</v>
      </c>
      <c r="K147" s="12">
        <v>20.829419219784501</v>
      </c>
      <c r="L147" s="13">
        <v>23.4446032734682</v>
      </c>
      <c r="M147" s="14">
        <v>21.609877129594601</v>
      </c>
      <c r="N147" s="12" t="s">
        <v>608</v>
      </c>
      <c r="O147" s="13" t="s">
        <v>608</v>
      </c>
      <c r="P147" s="14" t="s">
        <v>608</v>
      </c>
      <c r="Q147" s="12" t="s">
        <v>608</v>
      </c>
      <c r="R147" s="13" t="s">
        <v>608</v>
      </c>
      <c r="S147" s="14" t="s">
        <v>608</v>
      </c>
      <c r="T147" s="12" t="s">
        <v>608</v>
      </c>
      <c r="U147" s="13" t="s">
        <v>608</v>
      </c>
      <c r="V147" s="14" t="s">
        <v>608</v>
      </c>
    </row>
    <row r="148" spans="1:22" x14ac:dyDescent="0.3">
      <c r="A148" s="11" t="s">
        <v>32</v>
      </c>
      <c r="B148" s="12">
        <v>24.6798404132856</v>
      </c>
      <c r="C148" s="13">
        <v>24.747153836213101</v>
      </c>
      <c r="D148" s="14">
        <v>24.591610302123001</v>
      </c>
      <c r="E148" s="12">
        <v>20.674190826935</v>
      </c>
      <c r="F148" s="13">
        <v>24.642007646907501</v>
      </c>
      <c r="G148" s="14">
        <v>22.526829605185199</v>
      </c>
      <c r="H148" s="12" t="s">
        <v>608</v>
      </c>
      <c r="I148" s="13">
        <v>24.957244503460799</v>
      </c>
      <c r="J148" s="14">
        <v>22.9003012468505</v>
      </c>
      <c r="K148" s="12">
        <v>22.456122233437501</v>
      </c>
      <c r="L148" s="13">
        <v>23.328686113469001</v>
      </c>
      <c r="M148" s="14">
        <v>24.0730924410651</v>
      </c>
      <c r="N148" s="12" t="s">
        <v>608</v>
      </c>
      <c r="O148" s="13" t="s">
        <v>608</v>
      </c>
      <c r="P148" s="14" t="s">
        <v>608</v>
      </c>
      <c r="Q148" s="12" t="s">
        <v>608</v>
      </c>
      <c r="R148" s="13" t="s">
        <v>608</v>
      </c>
      <c r="S148" s="14" t="s">
        <v>608</v>
      </c>
      <c r="T148" s="12" t="s">
        <v>608</v>
      </c>
      <c r="U148" s="13" t="s">
        <v>608</v>
      </c>
      <c r="V148" s="14" t="s">
        <v>608</v>
      </c>
    </row>
    <row r="149" spans="1:22" x14ac:dyDescent="0.3">
      <c r="A149" s="11" t="s">
        <v>180</v>
      </c>
      <c r="B149" s="12">
        <v>27.424106890077301</v>
      </c>
      <c r="C149" s="13">
        <v>27.431551345485701</v>
      </c>
      <c r="D149" s="14">
        <v>27.412954509797601</v>
      </c>
      <c r="E149" s="12">
        <v>23.539791540830301</v>
      </c>
      <c r="F149" s="13">
        <v>25.522107235866098</v>
      </c>
      <c r="G149" s="14">
        <v>23.8322209728411</v>
      </c>
      <c r="H149" s="12">
        <v>21.437668293642002</v>
      </c>
      <c r="I149" s="13">
        <v>25.454112411849302</v>
      </c>
      <c r="J149" s="14">
        <v>22.751455003714401</v>
      </c>
      <c r="K149" s="12">
        <v>22.157271837785199</v>
      </c>
      <c r="L149" s="13">
        <v>23.8484890461311</v>
      </c>
      <c r="M149" s="14">
        <v>24.687815301162502</v>
      </c>
      <c r="N149" s="12" t="s">
        <v>608</v>
      </c>
      <c r="O149" s="13" t="s">
        <v>608</v>
      </c>
      <c r="P149" s="14" t="s">
        <v>608</v>
      </c>
      <c r="Q149" s="12" t="s">
        <v>608</v>
      </c>
      <c r="R149" s="13" t="s">
        <v>608</v>
      </c>
      <c r="S149" s="14" t="s">
        <v>608</v>
      </c>
      <c r="T149" s="12" t="s">
        <v>608</v>
      </c>
      <c r="U149" s="13" t="s">
        <v>608</v>
      </c>
      <c r="V149" s="14" t="s">
        <v>608</v>
      </c>
    </row>
    <row r="150" spans="1:22" x14ac:dyDescent="0.3">
      <c r="A150" s="11" t="s">
        <v>54</v>
      </c>
      <c r="B150" s="12">
        <v>23.992724559651698</v>
      </c>
      <c r="C150" s="13">
        <v>24.121994291063501</v>
      </c>
      <c r="D150" s="14">
        <v>24.0246836410981</v>
      </c>
      <c r="E150" s="12">
        <v>24.632953637918199</v>
      </c>
      <c r="F150" s="13">
        <v>25.034642693754598</v>
      </c>
      <c r="G150" s="14">
        <v>24.2653877946852</v>
      </c>
      <c r="H150" s="12">
        <v>24.914566526300302</v>
      </c>
      <c r="I150" s="13">
        <v>25.206245583135299</v>
      </c>
      <c r="J150" s="14">
        <v>23.3695139166906</v>
      </c>
      <c r="K150" s="12">
        <v>23.7372612801469</v>
      </c>
      <c r="L150" s="13">
        <v>23.781304761809199</v>
      </c>
      <c r="M150" s="14">
        <v>24.3195073685079</v>
      </c>
      <c r="N150" s="12" t="s">
        <v>608</v>
      </c>
      <c r="O150" s="13" t="s">
        <v>608</v>
      </c>
      <c r="P150" s="14" t="s">
        <v>608</v>
      </c>
      <c r="Q150" s="12" t="s">
        <v>608</v>
      </c>
      <c r="R150" s="13" t="s">
        <v>608</v>
      </c>
      <c r="S150" s="14" t="s">
        <v>608</v>
      </c>
      <c r="T150" s="12" t="s">
        <v>608</v>
      </c>
      <c r="U150" s="13" t="s">
        <v>608</v>
      </c>
      <c r="V150" s="14" t="s">
        <v>608</v>
      </c>
    </row>
    <row r="151" spans="1:22" x14ac:dyDescent="0.3">
      <c r="A151" s="11" t="s">
        <v>81</v>
      </c>
      <c r="B151" s="12">
        <v>23.633431786328099</v>
      </c>
      <c r="C151" s="13" t="s">
        <v>608</v>
      </c>
      <c r="D151" s="14">
        <v>22.5986056076115</v>
      </c>
      <c r="E151" s="12" t="s">
        <v>608</v>
      </c>
      <c r="F151" s="13">
        <v>23.225638657601099</v>
      </c>
      <c r="G151" s="14">
        <v>22.7410263626644</v>
      </c>
      <c r="H151" s="12" t="s">
        <v>608</v>
      </c>
      <c r="I151" s="13">
        <v>23.492744293434001</v>
      </c>
      <c r="J151" s="14">
        <v>22.934163383935999</v>
      </c>
      <c r="K151" s="12">
        <v>21.996467222416101</v>
      </c>
      <c r="L151" s="13" t="s">
        <v>608</v>
      </c>
      <c r="M151" s="14" t="s">
        <v>608</v>
      </c>
      <c r="N151" s="12" t="s">
        <v>608</v>
      </c>
      <c r="O151" s="13" t="s">
        <v>608</v>
      </c>
      <c r="P151" s="14" t="s">
        <v>608</v>
      </c>
      <c r="Q151" s="12" t="s">
        <v>608</v>
      </c>
      <c r="R151" s="13" t="s">
        <v>608</v>
      </c>
      <c r="S151" s="14" t="s">
        <v>608</v>
      </c>
      <c r="T151" s="12" t="s">
        <v>608</v>
      </c>
      <c r="U151" s="13" t="s">
        <v>608</v>
      </c>
      <c r="V151" s="14" t="s">
        <v>608</v>
      </c>
    </row>
    <row r="152" spans="1:22" x14ac:dyDescent="0.3">
      <c r="A152" s="11" t="s">
        <v>70</v>
      </c>
      <c r="B152" s="12">
        <v>24.6980513897633</v>
      </c>
      <c r="C152" s="13">
        <v>24.716068441660099</v>
      </c>
      <c r="D152" s="14">
        <v>24.8144858353788</v>
      </c>
      <c r="E152" s="12">
        <v>22.655593100936599</v>
      </c>
      <c r="F152" s="13">
        <v>24.357506351944799</v>
      </c>
      <c r="G152" s="14">
        <v>24.269085931171801</v>
      </c>
      <c r="H152" s="12">
        <v>23.7430411330323</v>
      </c>
      <c r="I152" s="13">
        <v>24.9564809187241</v>
      </c>
      <c r="J152" s="14">
        <v>22.386780495998099</v>
      </c>
      <c r="K152" s="12">
        <v>23.345841948128299</v>
      </c>
      <c r="L152" s="13">
        <v>22.375898466020899</v>
      </c>
      <c r="M152" s="14">
        <v>24.144304031426302</v>
      </c>
      <c r="N152" s="12" t="s">
        <v>608</v>
      </c>
      <c r="O152" s="13" t="s">
        <v>608</v>
      </c>
      <c r="P152" s="14" t="s">
        <v>608</v>
      </c>
      <c r="Q152" s="12" t="s">
        <v>608</v>
      </c>
      <c r="R152" s="13" t="s">
        <v>608</v>
      </c>
      <c r="S152" s="14" t="s">
        <v>608</v>
      </c>
      <c r="T152" s="12" t="s">
        <v>608</v>
      </c>
      <c r="U152" s="13" t="s">
        <v>608</v>
      </c>
      <c r="V152" s="14" t="s">
        <v>608</v>
      </c>
    </row>
    <row r="153" spans="1:22" x14ac:dyDescent="0.3">
      <c r="A153" s="11" t="s">
        <v>110</v>
      </c>
      <c r="B153" s="12" t="s">
        <v>608</v>
      </c>
      <c r="C153" s="13" t="s">
        <v>608</v>
      </c>
      <c r="D153" s="14" t="s">
        <v>608</v>
      </c>
      <c r="E153" s="12">
        <v>24.091685741299099</v>
      </c>
      <c r="F153" s="13">
        <v>24.896406920879802</v>
      </c>
      <c r="G153" s="14">
        <v>23.062572898158301</v>
      </c>
      <c r="H153" s="12">
        <v>22.211711031940499</v>
      </c>
      <c r="I153" s="13">
        <v>24.8975687058429</v>
      </c>
      <c r="J153" s="14">
        <v>22.726073503714701</v>
      </c>
      <c r="K153" s="12">
        <v>23.269871064758402</v>
      </c>
      <c r="L153" s="13">
        <v>22.954175380277</v>
      </c>
      <c r="M153" s="14">
        <v>24.431356680049099</v>
      </c>
      <c r="N153" s="12" t="s">
        <v>608</v>
      </c>
      <c r="O153" s="13" t="s">
        <v>608</v>
      </c>
      <c r="P153" s="14" t="s">
        <v>608</v>
      </c>
      <c r="Q153" s="12" t="s">
        <v>608</v>
      </c>
      <c r="R153" s="13" t="s">
        <v>608</v>
      </c>
      <c r="S153" s="14" t="s">
        <v>608</v>
      </c>
      <c r="T153" s="12" t="s">
        <v>608</v>
      </c>
      <c r="U153" s="13" t="s">
        <v>608</v>
      </c>
      <c r="V153" s="14" t="s">
        <v>608</v>
      </c>
    </row>
    <row r="154" spans="1:22" x14ac:dyDescent="0.3">
      <c r="A154" s="11" t="s">
        <v>134</v>
      </c>
      <c r="B154" s="12" t="s">
        <v>608</v>
      </c>
      <c r="C154" s="13" t="s">
        <v>608</v>
      </c>
      <c r="D154" s="14" t="s">
        <v>608</v>
      </c>
      <c r="E154" s="12">
        <v>21.0936609680037</v>
      </c>
      <c r="F154" s="13">
        <v>24.697420328344101</v>
      </c>
      <c r="G154" s="14">
        <v>23.742520468397199</v>
      </c>
      <c r="H154" s="12">
        <v>20.672423355397999</v>
      </c>
      <c r="I154" s="13">
        <v>23.957195389030002</v>
      </c>
      <c r="J154" s="14">
        <v>22.360286092862999</v>
      </c>
      <c r="K154" s="12">
        <v>20.643985753545099</v>
      </c>
      <c r="L154" s="13">
        <v>22.932476522812301</v>
      </c>
      <c r="M154" s="14">
        <v>22.9561636423607</v>
      </c>
      <c r="N154" s="12" t="s">
        <v>608</v>
      </c>
      <c r="O154" s="13" t="s">
        <v>608</v>
      </c>
      <c r="P154" s="14" t="s">
        <v>608</v>
      </c>
      <c r="Q154" s="12" t="s">
        <v>608</v>
      </c>
      <c r="R154" s="13" t="s">
        <v>608</v>
      </c>
      <c r="S154" s="14" t="s">
        <v>608</v>
      </c>
      <c r="T154" s="12" t="s">
        <v>608</v>
      </c>
      <c r="U154" s="13" t="s">
        <v>608</v>
      </c>
      <c r="V154" s="14" t="s">
        <v>608</v>
      </c>
    </row>
    <row r="155" spans="1:22" x14ac:dyDescent="0.3">
      <c r="A155" s="11" t="s">
        <v>119</v>
      </c>
      <c r="B155" s="12">
        <v>25.405832806756401</v>
      </c>
      <c r="C155" s="13">
        <v>25.258143433169799</v>
      </c>
      <c r="D155" s="14">
        <v>25.485505174879801</v>
      </c>
      <c r="E155" s="12">
        <v>21.6231260921511</v>
      </c>
      <c r="F155" s="13">
        <v>23.637539173667399</v>
      </c>
      <c r="G155" s="14">
        <v>22.423284178787</v>
      </c>
      <c r="H155" s="12">
        <v>22.806376198864999</v>
      </c>
      <c r="I155" s="13">
        <v>23.230790227842402</v>
      </c>
      <c r="J155" s="14">
        <v>22.290725496931898</v>
      </c>
      <c r="K155" s="12">
        <v>21.8667634463498</v>
      </c>
      <c r="L155" s="13">
        <v>22.065645644981799</v>
      </c>
      <c r="M155" s="14">
        <v>23.080275477262699</v>
      </c>
      <c r="N155" s="12" t="s">
        <v>608</v>
      </c>
      <c r="O155" s="13" t="s">
        <v>608</v>
      </c>
      <c r="P155" s="14" t="s">
        <v>608</v>
      </c>
      <c r="Q155" s="12" t="s">
        <v>608</v>
      </c>
      <c r="R155" s="13" t="s">
        <v>608</v>
      </c>
      <c r="S155" s="14" t="s">
        <v>608</v>
      </c>
      <c r="T155" s="12" t="s">
        <v>608</v>
      </c>
      <c r="U155" s="13" t="s">
        <v>608</v>
      </c>
      <c r="V155" s="14" t="s">
        <v>608</v>
      </c>
    </row>
    <row r="156" spans="1:22" x14ac:dyDescent="0.3">
      <c r="A156" s="11" t="s">
        <v>79</v>
      </c>
      <c r="B156" s="12">
        <v>23.242708794153</v>
      </c>
      <c r="C156" s="13">
        <v>23.250659797546401</v>
      </c>
      <c r="D156" s="14">
        <v>22.9343528683671</v>
      </c>
      <c r="E156" s="12" t="s">
        <v>608</v>
      </c>
      <c r="F156" s="13">
        <v>23.8320729102233</v>
      </c>
      <c r="G156" s="14">
        <v>22.4258093741594</v>
      </c>
      <c r="H156" s="12" t="s">
        <v>608</v>
      </c>
      <c r="I156" s="13">
        <v>23.9355362346279</v>
      </c>
      <c r="J156" s="14">
        <v>22.291378709168502</v>
      </c>
      <c r="K156" s="12" t="s">
        <v>608</v>
      </c>
      <c r="L156" s="13">
        <v>22.639756609964898</v>
      </c>
      <c r="M156" s="14">
        <v>20.961583625737301</v>
      </c>
      <c r="N156" s="12" t="s">
        <v>608</v>
      </c>
      <c r="O156" s="13" t="s">
        <v>608</v>
      </c>
      <c r="P156" s="14" t="s">
        <v>608</v>
      </c>
      <c r="Q156" s="12" t="s">
        <v>608</v>
      </c>
      <c r="R156" s="13" t="s">
        <v>608</v>
      </c>
      <c r="S156" s="14" t="s">
        <v>608</v>
      </c>
      <c r="T156" s="12" t="s">
        <v>608</v>
      </c>
      <c r="U156" s="13" t="s">
        <v>608</v>
      </c>
      <c r="V156" s="14" t="s">
        <v>608</v>
      </c>
    </row>
    <row r="157" spans="1:22" x14ac:dyDescent="0.3">
      <c r="A157" s="11" t="s">
        <v>69</v>
      </c>
      <c r="B157" s="12" t="s">
        <v>608</v>
      </c>
      <c r="C157" s="13" t="s">
        <v>608</v>
      </c>
      <c r="D157" s="14" t="s">
        <v>608</v>
      </c>
      <c r="E157" s="12">
        <v>20.842313161211599</v>
      </c>
      <c r="F157" s="13">
        <v>24.629831571538201</v>
      </c>
      <c r="G157" s="14">
        <v>22.690195412830199</v>
      </c>
      <c r="H157" s="12" t="s">
        <v>608</v>
      </c>
      <c r="I157" s="13">
        <v>23.9612783952299</v>
      </c>
      <c r="J157" s="14">
        <v>23.007491537473701</v>
      </c>
      <c r="K157" s="12">
        <v>22.421673888230099</v>
      </c>
      <c r="L157" s="13">
        <v>22.5687115401903</v>
      </c>
      <c r="M157" s="14">
        <v>24.280541365688801</v>
      </c>
      <c r="N157" s="12" t="s">
        <v>608</v>
      </c>
      <c r="O157" s="13" t="s">
        <v>608</v>
      </c>
      <c r="P157" s="14" t="s">
        <v>608</v>
      </c>
      <c r="Q157" s="12" t="s">
        <v>608</v>
      </c>
      <c r="R157" s="13" t="s">
        <v>608</v>
      </c>
      <c r="S157" s="14" t="s">
        <v>608</v>
      </c>
      <c r="T157" s="12" t="s">
        <v>608</v>
      </c>
      <c r="U157" s="13" t="s">
        <v>608</v>
      </c>
      <c r="V157" s="14" t="s">
        <v>608</v>
      </c>
    </row>
    <row r="158" spans="1:22" x14ac:dyDescent="0.3">
      <c r="A158" s="11" t="s">
        <v>84</v>
      </c>
      <c r="B158" s="12" t="s">
        <v>608</v>
      </c>
      <c r="C158" s="13" t="s">
        <v>608</v>
      </c>
      <c r="D158" s="14" t="s">
        <v>608</v>
      </c>
      <c r="E158" s="12" t="s">
        <v>608</v>
      </c>
      <c r="F158" s="13">
        <v>24.196011681106899</v>
      </c>
      <c r="G158" s="14" t="s">
        <v>608</v>
      </c>
      <c r="H158" s="12" t="s">
        <v>608</v>
      </c>
      <c r="I158" s="13">
        <v>23.5160792659142</v>
      </c>
      <c r="J158" s="14">
        <v>22.479852336516501</v>
      </c>
      <c r="K158" s="12" t="s">
        <v>608</v>
      </c>
      <c r="L158" s="13">
        <v>23.027471919175401</v>
      </c>
      <c r="M158" s="14">
        <v>24.076722174003201</v>
      </c>
      <c r="N158" s="12" t="s">
        <v>608</v>
      </c>
      <c r="O158" s="13" t="s">
        <v>608</v>
      </c>
      <c r="P158" s="14" t="s">
        <v>608</v>
      </c>
      <c r="Q158" s="12" t="s">
        <v>608</v>
      </c>
      <c r="R158" s="13" t="s">
        <v>608</v>
      </c>
      <c r="S158" s="14" t="s">
        <v>608</v>
      </c>
      <c r="T158" s="12" t="s">
        <v>608</v>
      </c>
      <c r="U158" s="13" t="s">
        <v>608</v>
      </c>
      <c r="V158" s="14" t="s">
        <v>608</v>
      </c>
    </row>
    <row r="159" spans="1:22" x14ac:dyDescent="0.3">
      <c r="A159" s="11" t="s">
        <v>237</v>
      </c>
      <c r="B159" s="12" t="s">
        <v>608</v>
      </c>
      <c r="C159" s="13" t="s">
        <v>608</v>
      </c>
      <c r="D159" s="14" t="s">
        <v>608</v>
      </c>
      <c r="E159" s="12">
        <v>21.691841888754499</v>
      </c>
      <c r="F159" s="13">
        <v>21.980827345702298</v>
      </c>
      <c r="G159" s="14">
        <v>22.699736222195298</v>
      </c>
      <c r="H159" s="12" t="s">
        <v>608</v>
      </c>
      <c r="I159" s="13">
        <v>23.682823821917498</v>
      </c>
      <c r="J159" s="14">
        <v>23.131970509649499</v>
      </c>
      <c r="K159" s="12">
        <v>20.4131115326303</v>
      </c>
      <c r="L159" s="13" t="s">
        <v>608</v>
      </c>
      <c r="M159" s="14">
        <v>22.370265449338699</v>
      </c>
      <c r="N159" s="12" t="s">
        <v>608</v>
      </c>
      <c r="O159" s="13" t="s">
        <v>608</v>
      </c>
      <c r="P159" s="14" t="s">
        <v>608</v>
      </c>
      <c r="Q159" s="12" t="s">
        <v>608</v>
      </c>
      <c r="R159" s="13" t="s">
        <v>608</v>
      </c>
      <c r="S159" s="14" t="s">
        <v>608</v>
      </c>
      <c r="T159" s="12" t="s">
        <v>608</v>
      </c>
      <c r="U159" s="13" t="s">
        <v>608</v>
      </c>
      <c r="V159" s="14" t="s">
        <v>608</v>
      </c>
    </row>
    <row r="160" spans="1:22" x14ac:dyDescent="0.3">
      <c r="A160" s="11" t="s">
        <v>212</v>
      </c>
      <c r="B160" s="12" t="s">
        <v>608</v>
      </c>
      <c r="C160" s="13" t="s">
        <v>608</v>
      </c>
      <c r="D160" s="14" t="s">
        <v>608</v>
      </c>
      <c r="E160" s="12">
        <v>21.956287422112201</v>
      </c>
      <c r="F160" s="13" t="s">
        <v>608</v>
      </c>
      <c r="G160" s="14">
        <v>22.025427729237599</v>
      </c>
      <c r="H160" s="12">
        <v>23.0861268728227</v>
      </c>
      <c r="I160" s="13" t="s">
        <v>608</v>
      </c>
      <c r="J160" s="14">
        <v>22.0870982472</v>
      </c>
      <c r="K160" s="12">
        <v>21.543681405932698</v>
      </c>
      <c r="L160" s="13">
        <v>22.376191012629199</v>
      </c>
      <c r="M160" s="14" t="s">
        <v>608</v>
      </c>
      <c r="N160" s="12" t="s">
        <v>608</v>
      </c>
      <c r="O160" s="13" t="s">
        <v>608</v>
      </c>
      <c r="P160" s="14" t="s">
        <v>608</v>
      </c>
      <c r="Q160" s="12" t="s">
        <v>608</v>
      </c>
      <c r="R160" s="13" t="s">
        <v>608</v>
      </c>
      <c r="S160" s="14" t="s">
        <v>608</v>
      </c>
      <c r="T160" s="12" t="s">
        <v>608</v>
      </c>
      <c r="U160" s="13" t="s">
        <v>608</v>
      </c>
      <c r="V160" s="14" t="s">
        <v>608</v>
      </c>
    </row>
    <row r="161" spans="1:22" x14ac:dyDescent="0.3">
      <c r="A161" s="11" t="s">
        <v>58</v>
      </c>
      <c r="B161" s="12" t="s">
        <v>608</v>
      </c>
      <c r="C161" s="13" t="s">
        <v>608</v>
      </c>
      <c r="D161" s="14" t="s">
        <v>608</v>
      </c>
      <c r="E161" s="12">
        <v>20.189437612023401</v>
      </c>
      <c r="F161" s="13">
        <v>23.9927675588414</v>
      </c>
      <c r="G161" s="14">
        <v>23.397425818015101</v>
      </c>
      <c r="H161" s="12">
        <v>20.354574757556801</v>
      </c>
      <c r="I161" s="13" t="s">
        <v>608</v>
      </c>
      <c r="J161" s="14">
        <v>21.3288700065992</v>
      </c>
      <c r="K161" s="12">
        <v>22.012802511113801</v>
      </c>
      <c r="L161" s="13">
        <v>22.179908236154098</v>
      </c>
      <c r="M161" s="14" t="s">
        <v>608</v>
      </c>
      <c r="N161" s="12" t="s">
        <v>608</v>
      </c>
      <c r="O161" s="13" t="s">
        <v>608</v>
      </c>
      <c r="P161" s="14" t="s">
        <v>608</v>
      </c>
      <c r="Q161" s="12" t="s">
        <v>608</v>
      </c>
      <c r="R161" s="13" t="s">
        <v>608</v>
      </c>
      <c r="S161" s="14" t="s">
        <v>608</v>
      </c>
      <c r="T161" s="12" t="s">
        <v>608</v>
      </c>
      <c r="U161" s="13" t="s">
        <v>608</v>
      </c>
      <c r="V161" s="14" t="s">
        <v>608</v>
      </c>
    </row>
    <row r="162" spans="1:22" x14ac:dyDescent="0.3">
      <c r="A162" s="11" t="s">
        <v>216</v>
      </c>
      <c r="B162" s="12">
        <v>25.342401217431501</v>
      </c>
      <c r="C162" s="13">
        <v>25.5110059838767</v>
      </c>
      <c r="D162" s="14">
        <v>25.969947822621801</v>
      </c>
      <c r="E162" s="12">
        <v>22.377012004872402</v>
      </c>
      <c r="F162" s="13">
        <v>23.2649944689405</v>
      </c>
      <c r="G162" s="14" t="s">
        <v>608</v>
      </c>
      <c r="H162" s="12">
        <v>23.313742443389799</v>
      </c>
      <c r="I162" s="13">
        <v>22.8123169738092</v>
      </c>
      <c r="J162" s="14" t="s">
        <v>608</v>
      </c>
      <c r="K162" s="12">
        <v>21.829510610427199</v>
      </c>
      <c r="L162" s="13" t="s">
        <v>608</v>
      </c>
      <c r="M162" s="14">
        <v>22.440242271228701</v>
      </c>
      <c r="N162" s="12" t="s">
        <v>608</v>
      </c>
      <c r="O162" s="13" t="s">
        <v>608</v>
      </c>
      <c r="P162" s="14" t="s">
        <v>608</v>
      </c>
      <c r="Q162" s="12" t="s">
        <v>608</v>
      </c>
      <c r="R162" s="13" t="s">
        <v>608</v>
      </c>
      <c r="S162" s="14" t="s">
        <v>608</v>
      </c>
      <c r="T162" s="12" t="s">
        <v>608</v>
      </c>
      <c r="U162" s="13" t="s">
        <v>608</v>
      </c>
      <c r="V162" s="14" t="s">
        <v>608</v>
      </c>
    </row>
    <row r="163" spans="1:22" x14ac:dyDescent="0.3">
      <c r="A163" s="11" t="s">
        <v>228</v>
      </c>
      <c r="B163" s="12">
        <v>24.8317744029947</v>
      </c>
      <c r="C163" s="13">
        <v>24.675720790736001</v>
      </c>
      <c r="D163" s="14">
        <v>24.882630099313001</v>
      </c>
      <c r="E163" s="12">
        <v>22.729398054817299</v>
      </c>
      <c r="F163" s="13" t="s">
        <v>608</v>
      </c>
      <c r="G163" s="14">
        <v>22.0047575473058</v>
      </c>
      <c r="H163" s="12">
        <v>23.370404936771401</v>
      </c>
      <c r="I163" s="13" t="s">
        <v>608</v>
      </c>
      <c r="J163" s="14" t="s">
        <v>608</v>
      </c>
      <c r="K163" s="12">
        <v>22.6813860583223</v>
      </c>
      <c r="L163" s="13">
        <v>22.713372303094602</v>
      </c>
      <c r="M163" s="14" t="s">
        <v>608</v>
      </c>
      <c r="N163" s="12" t="s">
        <v>608</v>
      </c>
      <c r="O163" s="13" t="s">
        <v>608</v>
      </c>
      <c r="P163" s="14" t="s">
        <v>608</v>
      </c>
      <c r="Q163" s="12" t="s">
        <v>608</v>
      </c>
      <c r="R163" s="13" t="s">
        <v>608</v>
      </c>
      <c r="S163" s="14" t="s">
        <v>608</v>
      </c>
      <c r="T163" s="12" t="s">
        <v>608</v>
      </c>
      <c r="U163" s="13" t="s">
        <v>608</v>
      </c>
      <c r="V163" s="14" t="s">
        <v>608</v>
      </c>
    </row>
    <row r="164" spans="1:22" x14ac:dyDescent="0.3">
      <c r="A164" s="11" t="s">
        <v>87</v>
      </c>
      <c r="B164" s="12">
        <v>25.563612219717999</v>
      </c>
      <c r="C164" s="13">
        <v>25.697383710794899</v>
      </c>
      <c r="D164" s="14">
        <v>25.638833320757399</v>
      </c>
      <c r="E164" s="12">
        <v>26.048881448596099</v>
      </c>
      <c r="F164" s="13">
        <v>26.078226696068899</v>
      </c>
      <c r="G164" s="14">
        <v>25.569421922760899</v>
      </c>
      <c r="H164" s="12">
        <v>22.679576825282599</v>
      </c>
      <c r="I164" s="13">
        <v>27.5539837707719</v>
      </c>
      <c r="J164" s="14">
        <v>26.344614834325501</v>
      </c>
      <c r="K164" s="12">
        <v>25.865031864833199</v>
      </c>
      <c r="L164" s="13">
        <v>26.097803942688699</v>
      </c>
      <c r="M164" s="14">
        <v>27.836590080245202</v>
      </c>
      <c r="N164" s="12" t="s">
        <v>608</v>
      </c>
      <c r="O164" s="13" t="s">
        <v>608</v>
      </c>
      <c r="P164" s="14" t="s">
        <v>608</v>
      </c>
      <c r="Q164" s="12" t="s">
        <v>608</v>
      </c>
      <c r="R164" s="13" t="s">
        <v>608</v>
      </c>
      <c r="S164" s="14" t="s">
        <v>608</v>
      </c>
      <c r="T164" s="12" t="s">
        <v>608</v>
      </c>
      <c r="U164" s="13" t="s">
        <v>608</v>
      </c>
      <c r="V164" s="14" t="s">
        <v>608</v>
      </c>
    </row>
    <row r="165" spans="1:22" x14ac:dyDescent="0.3">
      <c r="A165" s="11" t="s">
        <v>74</v>
      </c>
      <c r="B165" s="12">
        <v>25.4855079238252</v>
      </c>
      <c r="C165" s="13">
        <v>25.940382821981402</v>
      </c>
      <c r="D165" s="14">
        <v>25.987470270844099</v>
      </c>
      <c r="E165" s="12">
        <v>25.2613688175398</v>
      </c>
      <c r="F165" s="13">
        <v>27.016416258350301</v>
      </c>
      <c r="G165" s="14">
        <v>26.196978442722202</v>
      </c>
      <c r="H165" s="12">
        <v>25.622384638169699</v>
      </c>
      <c r="I165" s="13">
        <v>27.012378906599601</v>
      </c>
      <c r="J165" s="14">
        <v>25.497553293507</v>
      </c>
      <c r="K165" s="12">
        <v>25.266302512501898</v>
      </c>
      <c r="L165" s="13">
        <v>25.439380874605099</v>
      </c>
      <c r="M165" s="14">
        <v>25.903861053911299</v>
      </c>
      <c r="N165" s="12" t="s">
        <v>608</v>
      </c>
      <c r="O165" s="13" t="s">
        <v>608</v>
      </c>
      <c r="P165" s="14" t="s">
        <v>608</v>
      </c>
      <c r="Q165" s="12" t="s">
        <v>608</v>
      </c>
      <c r="R165" s="13" t="s">
        <v>608</v>
      </c>
      <c r="S165" s="14" t="s">
        <v>608</v>
      </c>
      <c r="T165" s="12" t="s">
        <v>608</v>
      </c>
      <c r="U165" s="13" t="s">
        <v>608</v>
      </c>
      <c r="V165" s="14" t="s">
        <v>608</v>
      </c>
    </row>
    <row r="166" spans="1:22" x14ac:dyDescent="0.3">
      <c r="A166" s="11" t="s">
        <v>248</v>
      </c>
      <c r="B166" s="12">
        <v>27.7269992986208</v>
      </c>
      <c r="C166" s="13">
        <v>27.621643298660899</v>
      </c>
      <c r="D166" s="14">
        <v>27.485471246485801</v>
      </c>
      <c r="E166" s="12" t="s">
        <v>608</v>
      </c>
      <c r="F166" s="13" t="s">
        <v>608</v>
      </c>
      <c r="G166" s="14">
        <v>21.941208765302601</v>
      </c>
      <c r="H166" s="12">
        <v>20.650824975561601</v>
      </c>
      <c r="I166" s="13">
        <v>22.4441312208887</v>
      </c>
      <c r="J166" s="14">
        <v>21.464325293590701</v>
      </c>
      <c r="K166" s="12" t="s">
        <v>608</v>
      </c>
      <c r="L166" s="13">
        <v>21.777143925022699</v>
      </c>
      <c r="M166" s="14">
        <v>21.729551663075899</v>
      </c>
      <c r="N166" s="12" t="s">
        <v>608</v>
      </c>
      <c r="O166" s="13" t="s">
        <v>608</v>
      </c>
      <c r="P166" s="14" t="s">
        <v>608</v>
      </c>
      <c r="Q166" s="12" t="s">
        <v>608</v>
      </c>
      <c r="R166" s="13" t="s">
        <v>608</v>
      </c>
      <c r="S166" s="14" t="s">
        <v>608</v>
      </c>
      <c r="T166" s="12" t="s">
        <v>608</v>
      </c>
      <c r="U166" s="13" t="s">
        <v>608</v>
      </c>
      <c r="V166" s="14" t="s">
        <v>608</v>
      </c>
    </row>
    <row r="167" spans="1:22" x14ac:dyDescent="0.3">
      <c r="A167" s="11" t="s">
        <v>182</v>
      </c>
      <c r="B167" s="12">
        <v>25.0252834413226</v>
      </c>
      <c r="C167" s="13">
        <v>24.8866443188485</v>
      </c>
      <c r="D167" s="14">
        <v>24.8614899587783</v>
      </c>
      <c r="E167" s="12" t="s">
        <v>608</v>
      </c>
      <c r="F167" s="13">
        <v>23.887356190730198</v>
      </c>
      <c r="G167" s="14">
        <v>23.096482733590399</v>
      </c>
      <c r="H167" s="12" t="s">
        <v>608</v>
      </c>
      <c r="I167" s="13">
        <v>23.974527847760001</v>
      </c>
      <c r="J167" s="14">
        <v>22.735319558969501</v>
      </c>
      <c r="K167" s="12" t="s">
        <v>608</v>
      </c>
      <c r="L167" s="13">
        <v>22.804582186710999</v>
      </c>
      <c r="M167" s="14" t="s">
        <v>608</v>
      </c>
      <c r="N167" s="12" t="s">
        <v>608</v>
      </c>
      <c r="O167" s="13" t="s">
        <v>608</v>
      </c>
      <c r="P167" s="14" t="s">
        <v>608</v>
      </c>
      <c r="Q167" s="12" t="s">
        <v>608</v>
      </c>
      <c r="R167" s="13" t="s">
        <v>608</v>
      </c>
      <c r="S167" s="14" t="s">
        <v>608</v>
      </c>
      <c r="T167" s="12" t="s">
        <v>608</v>
      </c>
      <c r="U167" s="13" t="s">
        <v>608</v>
      </c>
      <c r="V167" s="14" t="s">
        <v>608</v>
      </c>
    </row>
    <row r="168" spans="1:22" x14ac:dyDescent="0.3">
      <c r="A168" s="11" t="s">
        <v>94</v>
      </c>
      <c r="B168" s="12" t="s">
        <v>608</v>
      </c>
      <c r="C168" s="13" t="s">
        <v>608</v>
      </c>
      <c r="D168" s="14" t="s">
        <v>608</v>
      </c>
      <c r="E168" s="12">
        <v>24.082862903333801</v>
      </c>
      <c r="F168" s="13">
        <v>26.7987490565942</v>
      </c>
      <c r="G168" s="14">
        <v>23.3397460420497</v>
      </c>
      <c r="H168" s="12">
        <v>23.719288779086199</v>
      </c>
      <c r="I168" s="13">
        <v>26.7648056617737</v>
      </c>
      <c r="J168" s="14">
        <v>25.766783969347699</v>
      </c>
      <c r="K168" s="12">
        <v>24.692027504952701</v>
      </c>
      <c r="L168" s="13">
        <v>25.705069257570798</v>
      </c>
      <c r="M168" s="14">
        <v>26.527839911569401</v>
      </c>
      <c r="N168" s="12" t="s">
        <v>608</v>
      </c>
      <c r="O168" s="13" t="s">
        <v>608</v>
      </c>
      <c r="P168" s="14" t="s">
        <v>608</v>
      </c>
      <c r="Q168" s="12" t="s">
        <v>608</v>
      </c>
      <c r="R168" s="13" t="s">
        <v>608</v>
      </c>
      <c r="S168" s="14" t="s">
        <v>608</v>
      </c>
      <c r="T168" s="12" t="s">
        <v>608</v>
      </c>
      <c r="U168" s="13" t="s">
        <v>608</v>
      </c>
      <c r="V168" s="14" t="s">
        <v>608</v>
      </c>
    </row>
    <row r="169" spans="1:22" x14ac:dyDescent="0.3">
      <c r="A169" s="11" t="s">
        <v>17</v>
      </c>
      <c r="B169" s="12">
        <v>24.463800242921401</v>
      </c>
      <c r="C169" s="13">
        <v>24.5288664980168</v>
      </c>
      <c r="D169" s="14">
        <v>24.3361349987747</v>
      </c>
      <c r="E169" s="12">
        <v>24.318637806195301</v>
      </c>
      <c r="F169" s="13">
        <v>26.8617881124047</v>
      </c>
      <c r="G169" s="14">
        <v>25.8840033952502</v>
      </c>
      <c r="H169" s="12">
        <v>24.265683042595999</v>
      </c>
      <c r="I169" s="13">
        <v>27.138289187997501</v>
      </c>
      <c r="J169" s="14">
        <v>25.880150227069201</v>
      </c>
      <c r="K169" s="12">
        <v>25.165261355172401</v>
      </c>
      <c r="L169" s="13">
        <v>25.603917753118299</v>
      </c>
      <c r="M169" s="14">
        <v>26.905120266226</v>
      </c>
      <c r="N169" s="12" t="s">
        <v>608</v>
      </c>
      <c r="O169" s="13" t="s">
        <v>608</v>
      </c>
      <c r="P169" s="14" t="s">
        <v>608</v>
      </c>
      <c r="Q169" s="12" t="s">
        <v>608</v>
      </c>
      <c r="R169" s="13" t="s">
        <v>608</v>
      </c>
      <c r="S169" s="14" t="s">
        <v>608</v>
      </c>
      <c r="T169" s="12" t="s">
        <v>608</v>
      </c>
      <c r="U169" s="13" t="s">
        <v>608</v>
      </c>
      <c r="V169" s="14" t="s">
        <v>608</v>
      </c>
    </row>
    <row r="170" spans="1:22" x14ac:dyDescent="0.3">
      <c r="A170" s="11" t="s">
        <v>46</v>
      </c>
      <c r="B170" s="12" t="s">
        <v>608</v>
      </c>
      <c r="C170" s="13" t="s">
        <v>608</v>
      </c>
      <c r="D170" s="14" t="s">
        <v>608</v>
      </c>
      <c r="E170" s="12">
        <v>28.556224231123601</v>
      </c>
      <c r="F170" s="13">
        <v>31.364735526679201</v>
      </c>
      <c r="G170" s="14">
        <v>30.308434394814299</v>
      </c>
      <c r="H170" s="12">
        <v>28.756070085969</v>
      </c>
      <c r="I170" s="13">
        <v>30.750483441263601</v>
      </c>
      <c r="J170" s="14">
        <v>30.028733211115998</v>
      </c>
      <c r="K170" s="12">
        <v>29.423416687434099</v>
      </c>
      <c r="L170" s="13">
        <v>30.0669556256594</v>
      </c>
      <c r="M170" s="14">
        <v>30.939250219390601</v>
      </c>
      <c r="N170" s="12">
        <v>17.8773760087707</v>
      </c>
      <c r="O170" s="13" t="s">
        <v>608</v>
      </c>
      <c r="P170" s="14" t="s">
        <v>608</v>
      </c>
      <c r="Q170" s="12" t="s">
        <v>608</v>
      </c>
      <c r="R170" s="13">
        <v>17.692343063767101</v>
      </c>
      <c r="S170" s="14" t="s">
        <v>608</v>
      </c>
      <c r="T170" s="12" t="s">
        <v>608</v>
      </c>
      <c r="U170" s="13">
        <v>16.4514043169806</v>
      </c>
      <c r="V170" s="14" t="s">
        <v>608</v>
      </c>
    </row>
    <row r="171" spans="1:22" x14ac:dyDescent="0.3">
      <c r="A171" s="11" t="s">
        <v>39</v>
      </c>
      <c r="B171" s="12" t="s">
        <v>608</v>
      </c>
      <c r="C171" s="13" t="s">
        <v>608</v>
      </c>
      <c r="D171" s="14" t="s">
        <v>608</v>
      </c>
      <c r="E171" s="12">
        <v>26.999385903089099</v>
      </c>
      <c r="F171" s="13">
        <v>31.082796189036699</v>
      </c>
      <c r="G171" s="14">
        <v>29.711318178648799</v>
      </c>
      <c r="H171" s="12">
        <v>27.375266712179901</v>
      </c>
      <c r="I171" s="13">
        <v>30.669032018653699</v>
      </c>
      <c r="J171" s="14">
        <v>29.917755022767299</v>
      </c>
      <c r="K171" s="12">
        <v>29.432042668069901</v>
      </c>
      <c r="L171" s="13">
        <v>29.9889600110298</v>
      </c>
      <c r="M171" s="14">
        <v>31.223647588346299</v>
      </c>
      <c r="N171" s="12">
        <v>18.717505543942</v>
      </c>
      <c r="O171" s="13" t="s">
        <v>608</v>
      </c>
      <c r="P171" s="14" t="s">
        <v>608</v>
      </c>
      <c r="Q171" s="12" t="s">
        <v>608</v>
      </c>
      <c r="R171" s="13">
        <v>21.2919468934628</v>
      </c>
      <c r="S171" s="14" t="s">
        <v>608</v>
      </c>
      <c r="T171" s="12">
        <v>16.515010630363399</v>
      </c>
      <c r="U171" s="13">
        <v>18.4478913912011</v>
      </c>
      <c r="V171" s="14">
        <v>15.471635527032801</v>
      </c>
    </row>
    <row r="172" spans="1:22" x14ac:dyDescent="0.3">
      <c r="A172" s="11" t="s">
        <v>41</v>
      </c>
      <c r="B172" s="12" t="s">
        <v>608</v>
      </c>
      <c r="C172" s="13" t="s">
        <v>608</v>
      </c>
      <c r="D172" s="14" t="s">
        <v>608</v>
      </c>
      <c r="E172" s="12">
        <v>26.9847252110177</v>
      </c>
      <c r="F172" s="13">
        <v>28.580166242221999</v>
      </c>
      <c r="G172" s="14">
        <v>27.945652039701901</v>
      </c>
      <c r="H172" s="12">
        <v>26.415066377968799</v>
      </c>
      <c r="I172" s="13">
        <v>28.380634172423999</v>
      </c>
      <c r="J172" s="14">
        <v>27.250498386254801</v>
      </c>
      <c r="K172" s="12">
        <v>26.677655385576301</v>
      </c>
      <c r="L172" s="13">
        <v>27.567020816093098</v>
      </c>
      <c r="M172" s="14">
        <v>28.065165661751202</v>
      </c>
      <c r="N172" s="12" t="s">
        <v>608</v>
      </c>
      <c r="O172" s="13" t="s">
        <v>608</v>
      </c>
      <c r="P172" s="14" t="s">
        <v>608</v>
      </c>
      <c r="Q172" s="12" t="s">
        <v>608</v>
      </c>
      <c r="R172" s="13" t="s">
        <v>608</v>
      </c>
      <c r="S172" s="14" t="s">
        <v>608</v>
      </c>
      <c r="T172" s="12" t="s">
        <v>608</v>
      </c>
      <c r="U172" s="13" t="s">
        <v>608</v>
      </c>
      <c r="V172" s="14" t="s">
        <v>608</v>
      </c>
    </row>
    <row r="173" spans="1:22" x14ac:dyDescent="0.3">
      <c r="A173" s="11" t="s">
        <v>44</v>
      </c>
      <c r="B173" s="12" t="s">
        <v>608</v>
      </c>
      <c r="C173" s="13" t="s">
        <v>608</v>
      </c>
      <c r="D173" s="14" t="s">
        <v>608</v>
      </c>
      <c r="E173" s="12">
        <v>22.432021643631501</v>
      </c>
      <c r="F173" s="13">
        <v>27.662769542625501</v>
      </c>
      <c r="G173" s="14">
        <v>27.0510327539867</v>
      </c>
      <c r="H173" s="12">
        <v>20.962100209743401</v>
      </c>
      <c r="I173" s="13">
        <v>28.259999111325801</v>
      </c>
      <c r="J173" s="14">
        <v>27.4985522429699</v>
      </c>
      <c r="K173" s="12">
        <v>26.386635368764502</v>
      </c>
      <c r="L173" s="13">
        <v>27.170435306257001</v>
      </c>
      <c r="M173" s="14">
        <v>28.035215528621301</v>
      </c>
      <c r="N173" s="12" t="s">
        <v>608</v>
      </c>
      <c r="O173" s="13" t="s">
        <v>608</v>
      </c>
      <c r="P173" s="14" t="s">
        <v>608</v>
      </c>
      <c r="Q173" s="12">
        <v>14.9712741011797</v>
      </c>
      <c r="R173" s="13" t="s">
        <v>608</v>
      </c>
      <c r="S173" s="14" t="s">
        <v>608</v>
      </c>
      <c r="T173" s="12" t="s">
        <v>608</v>
      </c>
      <c r="U173" s="13" t="s">
        <v>608</v>
      </c>
      <c r="V173" s="14" t="s">
        <v>608</v>
      </c>
    </row>
    <row r="174" spans="1:22" x14ac:dyDescent="0.3">
      <c r="A174" s="11" t="s">
        <v>64</v>
      </c>
      <c r="B174" s="12" t="s">
        <v>608</v>
      </c>
      <c r="C174" s="13" t="s">
        <v>608</v>
      </c>
      <c r="D174" s="14" t="s">
        <v>608</v>
      </c>
      <c r="E174" s="12">
        <v>24.839566643731001</v>
      </c>
      <c r="F174" s="13">
        <v>28.609995963548901</v>
      </c>
      <c r="G174" s="14">
        <v>27.1357913943109</v>
      </c>
      <c r="H174" s="12">
        <v>25.635352117545601</v>
      </c>
      <c r="I174" s="13">
        <v>28.2886554587535</v>
      </c>
      <c r="J174" s="14">
        <v>26.968801866345199</v>
      </c>
      <c r="K174" s="12">
        <v>25.554371007114501</v>
      </c>
      <c r="L174" s="13">
        <v>27.306153071156398</v>
      </c>
      <c r="M174" s="14">
        <v>28.9365859783167</v>
      </c>
      <c r="N174" s="12" t="s">
        <v>608</v>
      </c>
      <c r="O174" s="13" t="s">
        <v>608</v>
      </c>
      <c r="P174" s="14" t="s">
        <v>608</v>
      </c>
      <c r="Q174" s="12" t="s">
        <v>608</v>
      </c>
      <c r="R174" s="13" t="s">
        <v>608</v>
      </c>
      <c r="S174" s="14" t="s">
        <v>608</v>
      </c>
      <c r="T174" s="12" t="s">
        <v>608</v>
      </c>
      <c r="U174" s="13" t="s">
        <v>608</v>
      </c>
      <c r="V174" s="14" t="s">
        <v>608</v>
      </c>
    </row>
    <row r="175" spans="1:22" x14ac:dyDescent="0.3">
      <c r="A175" s="11" t="s">
        <v>61</v>
      </c>
      <c r="B175" s="12" t="s">
        <v>608</v>
      </c>
      <c r="C175" s="13" t="s">
        <v>608</v>
      </c>
      <c r="D175" s="14" t="s">
        <v>608</v>
      </c>
      <c r="E175" s="12">
        <v>24.851148822388801</v>
      </c>
      <c r="F175" s="13">
        <v>26.579912782781701</v>
      </c>
      <c r="G175" s="14">
        <v>26.380936771999998</v>
      </c>
      <c r="H175" s="12">
        <v>25.397184802037501</v>
      </c>
      <c r="I175" s="13">
        <v>26.4754004004633</v>
      </c>
      <c r="J175" s="14">
        <v>25.794749542537499</v>
      </c>
      <c r="K175" s="12">
        <v>24.5993526904746</v>
      </c>
      <c r="L175" s="13">
        <v>26.0511932097365</v>
      </c>
      <c r="M175" s="14">
        <v>26.177208100160598</v>
      </c>
      <c r="N175" s="12" t="s">
        <v>608</v>
      </c>
      <c r="O175" s="13" t="s">
        <v>608</v>
      </c>
      <c r="P175" s="14" t="s">
        <v>608</v>
      </c>
      <c r="Q175" s="12" t="s">
        <v>608</v>
      </c>
      <c r="R175" s="13" t="s">
        <v>608</v>
      </c>
      <c r="S175" s="14" t="s">
        <v>608</v>
      </c>
      <c r="T175" s="12" t="s">
        <v>608</v>
      </c>
      <c r="U175" s="13" t="s">
        <v>608</v>
      </c>
      <c r="V175" s="14" t="s">
        <v>608</v>
      </c>
    </row>
    <row r="176" spans="1:22" x14ac:dyDescent="0.3">
      <c r="A176" s="11" t="s">
        <v>45</v>
      </c>
      <c r="B176" s="12" t="s">
        <v>608</v>
      </c>
      <c r="C176" s="13" t="s">
        <v>608</v>
      </c>
      <c r="D176" s="14" t="s">
        <v>608</v>
      </c>
      <c r="E176" s="12">
        <v>22.273941988484399</v>
      </c>
      <c r="F176" s="13">
        <v>26.214065046498799</v>
      </c>
      <c r="G176" s="14">
        <v>24.224947810396198</v>
      </c>
      <c r="H176" s="12" t="s">
        <v>608</v>
      </c>
      <c r="I176" s="13">
        <v>27.145502406972</v>
      </c>
      <c r="J176" s="14">
        <v>25.343820662452199</v>
      </c>
      <c r="K176" s="12">
        <v>22.433748476628899</v>
      </c>
      <c r="L176" s="13">
        <v>24.898350143720599</v>
      </c>
      <c r="M176" s="14">
        <v>27.411952048765301</v>
      </c>
      <c r="N176" s="12" t="s">
        <v>608</v>
      </c>
      <c r="O176" s="13" t="s">
        <v>608</v>
      </c>
      <c r="P176" s="14" t="s">
        <v>608</v>
      </c>
      <c r="Q176" s="12" t="s">
        <v>608</v>
      </c>
      <c r="R176" s="13" t="s">
        <v>608</v>
      </c>
      <c r="S176" s="14" t="s">
        <v>608</v>
      </c>
      <c r="T176" s="12" t="s">
        <v>608</v>
      </c>
      <c r="U176" s="13" t="s">
        <v>608</v>
      </c>
      <c r="V176" s="14" t="s">
        <v>608</v>
      </c>
    </row>
    <row r="177" spans="1:22" x14ac:dyDescent="0.3">
      <c r="A177" s="11" t="s">
        <v>12</v>
      </c>
      <c r="B177" s="12" t="s">
        <v>608</v>
      </c>
      <c r="C177" s="13" t="s">
        <v>608</v>
      </c>
      <c r="D177" s="14" t="s">
        <v>608</v>
      </c>
      <c r="E177" s="12">
        <v>21.5392996376223</v>
      </c>
      <c r="F177" s="13">
        <v>25.691299278679399</v>
      </c>
      <c r="G177" s="14">
        <v>24.412366441000799</v>
      </c>
      <c r="H177" s="12">
        <v>21.3942292754137</v>
      </c>
      <c r="I177" s="13">
        <v>25.560208922555201</v>
      </c>
      <c r="J177" s="14">
        <v>23.959825579714</v>
      </c>
      <c r="K177" s="12">
        <v>24.828206046166098</v>
      </c>
      <c r="L177" s="13">
        <v>24.383412166816299</v>
      </c>
      <c r="M177" s="14">
        <v>25.1305563595119</v>
      </c>
      <c r="N177" s="12" t="s">
        <v>608</v>
      </c>
      <c r="O177" s="13" t="s">
        <v>608</v>
      </c>
      <c r="P177" s="14" t="s">
        <v>608</v>
      </c>
      <c r="Q177" s="12" t="s">
        <v>608</v>
      </c>
      <c r="R177" s="13" t="s">
        <v>608</v>
      </c>
      <c r="S177" s="14" t="s">
        <v>608</v>
      </c>
      <c r="T177" s="12" t="s">
        <v>608</v>
      </c>
      <c r="U177" s="13" t="s">
        <v>608</v>
      </c>
      <c r="V177" s="14" t="s">
        <v>608</v>
      </c>
    </row>
    <row r="178" spans="1:22" x14ac:dyDescent="0.3">
      <c r="A178" s="11" t="s">
        <v>42</v>
      </c>
      <c r="B178" s="12" t="s">
        <v>608</v>
      </c>
      <c r="C178" s="13" t="s">
        <v>608</v>
      </c>
      <c r="D178" s="14" t="s">
        <v>608</v>
      </c>
      <c r="E178" s="12">
        <v>25.2693065739514</v>
      </c>
      <c r="F178" s="13">
        <v>24.642301552143</v>
      </c>
      <c r="G178" s="14">
        <v>25.913860034869401</v>
      </c>
      <c r="H178" s="12">
        <v>25.0001794652405</v>
      </c>
      <c r="I178" s="13">
        <v>25.856095877494599</v>
      </c>
      <c r="J178" s="14">
        <v>24.6863859873141</v>
      </c>
      <c r="K178" s="12">
        <v>24.321629351546701</v>
      </c>
      <c r="L178" s="13">
        <v>24.823705357961099</v>
      </c>
      <c r="M178" s="14">
        <v>24.069532139264702</v>
      </c>
      <c r="N178" s="12" t="s">
        <v>608</v>
      </c>
      <c r="O178" s="13" t="s">
        <v>608</v>
      </c>
      <c r="P178" s="14" t="s">
        <v>608</v>
      </c>
      <c r="Q178" s="12" t="s">
        <v>608</v>
      </c>
      <c r="R178" s="13" t="s">
        <v>608</v>
      </c>
      <c r="S178" s="14" t="s">
        <v>608</v>
      </c>
      <c r="T178" s="12" t="s">
        <v>608</v>
      </c>
      <c r="U178" s="13" t="s">
        <v>608</v>
      </c>
      <c r="V178" s="14" t="s">
        <v>608</v>
      </c>
    </row>
    <row r="179" spans="1:22" x14ac:dyDescent="0.3">
      <c r="A179" s="11" t="s">
        <v>43</v>
      </c>
      <c r="B179" s="12" t="s">
        <v>608</v>
      </c>
      <c r="C179" s="13" t="s">
        <v>608</v>
      </c>
      <c r="D179" s="14" t="s">
        <v>608</v>
      </c>
      <c r="E179" s="12">
        <v>23.265116188014002</v>
      </c>
      <c r="F179" s="13">
        <v>25.506278167927899</v>
      </c>
      <c r="G179" s="14">
        <v>24.701458813997199</v>
      </c>
      <c r="H179" s="12">
        <v>22.7414881019651</v>
      </c>
      <c r="I179" s="13">
        <v>25.2765695603638</v>
      </c>
      <c r="J179" s="14">
        <v>24.314868968682902</v>
      </c>
      <c r="K179" s="12">
        <v>23.414097162060099</v>
      </c>
      <c r="L179" s="13">
        <v>24.0813664496937</v>
      </c>
      <c r="M179" s="14">
        <v>24.815873354028898</v>
      </c>
      <c r="N179" s="12" t="s">
        <v>608</v>
      </c>
      <c r="O179" s="13" t="s">
        <v>608</v>
      </c>
      <c r="P179" s="14" t="s">
        <v>608</v>
      </c>
      <c r="Q179" s="12" t="s">
        <v>608</v>
      </c>
      <c r="R179" s="13">
        <v>17.967333222925198</v>
      </c>
      <c r="S179" s="14" t="s">
        <v>608</v>
      </c>
      <c r="T179" s="12" t="s">
        <v>608</v>
      </c>
      <c r="U179" s="13" t="s">
        <v>608</v>
      </c>
      <c r="V179" s="14" t="s">
        <v>608</v>
      </c>
    </row>
    <row r="180" spans="1:22" x14ac:dyDescent="0.3">
      <c r="A180" s="11" t="s">
        <v>108</v>
      </c>
      <c r="B180" s="12">
        <v>27.2370916651575</v>
      </c>
      <c r="C180" s="13">
        <v>27.365282838164401</v>
      </c>
      <c r="D180" s="14">
        <v>27.321228753770399</v>
      </c>
      <c r="E180" s="12" t="s">
        <v>608</v>
      </c>
      <c r="F180" s="13">
        <v>24.230654543511999</v>
      </c>
      <c r="G180" s="14">
        <v>25.8840503158983</v>
      </c>
      <c r="H180" s="12">
        <v>22.497972669847702</v>
      </c>
      <c r="I180" s="13">
        <v>24.875174143948499</v>
      </c>
      <c r="J180" s="14">
        <v>25.240337183707499</v>
      </c>
      <c r="K180" s="12" t="s">
        <v>608</v>
      </c>
      <c r="L180" s="13">
        <v>25.532780048757001</v>
      </c>
      <c r="M180" s="14">
        <v>23.1023649269838</v>
      </c>
      <c r="N180" s="12" t="s">
        <v>608</v>
      </c>
      <c r="O180" s="13" t="s">
        <v>608</v>
      </c>
      <c r="P180" s="14" t="s">
        <v>608</v>
      </c>
      <c r="Q180" s="12" t="s">
        <v>608</v>
      </c>
      <c r="R180" s="13" t="s">
        <v>608</v>
      </c>
      <c r="S180" s="14" t="s">
        <v>608</v>
      </c>
      <c r="T180" s="12" t="s">
        <v>608</v>
      </c>
      <c r="U180" s="13" t="s">
        <v>608</v>
      </c>
      <c r="V180" s="14" t="s">
        <v>608</v>
      </c>
    </row>
    <row r="181" spans="1:22" x14ac:dyDescent="0.3">
      <c r="A181" s="11" t="s">
        <v>168</v>
      </c>
      <c r="B181" s="12" t="s">
        <v>608</v>
      </c>
      <c r="C181" s="13" t="s">
        <v>608</v>
      </c>
      <c r="D181" s="14" t="s">
        <v>608</v>
      </c>
      <c r="E181" s="12">
        <v>24.0842424986444</v>
      </c>
      <c r="F181" s="13">
        <v>26.121200928725202</v>
      </c>
      <c r="G181" s="14">
        <v>25.6722873253687</v>
      </c>
      <c r="H181" s="12">
        <v>25.3345138522428</v>
      </c>
      <c r="I181" s="13">
        <v>25.4446714967102</v>
      </c>
      <c r="J181" s="14">
        <v>24.794138355627201</v>
      </c>
      <c r="K181" s="12">
        <v>24.0670036239921</v>
      </c>
      <c r="L181" s="13">
        <v>25.049597086348999</v>
      </c>
      <c r="M181" s="14">
        <v>24.721779742814199</v>
      </c>
      <c r="N181" s="12" t="s">
        <v>608</v>
      </c>
      <c r="O181" s="13" t="s">
        <v>608</v>
      </c>
      <c r="P181" s="14" t="s">
        <v>608</v>
      </c>
      <c r="Q181" s="12" t="s">
        <v>608</v>
      </c>
      <c r="R181" s="13" t="s">
        <v>608</v>
      </c>
      <c r="S181" s="14" t="s">
        <v>608</v>
      </c>
      <c r="T181" s="12" t="s">
        <v>608</v>
      </c>
      <c r="U181" s="13" t="s">
        <v>608</v>
      </c>
      <c r="V181" s="14" t="s">
        <v>608</v>
      </c>
    </row>
    <row r="182" spans="1:22" x14ac:dyDescent="0.3">
      <c r="A182" s="11" t="s">
        <v>195</v>
      </c>
      <c r="B182" s="12" t="s">
        <v>608</v>
      </c>
      <c r="C182" s="13" t="s">
        <v>608</v>
      </c>
      <c r="D182" s="14" t="s">
        <v>608</v>
      </c>
      <c r="E182" s="12">
        <v>21.7898244008055</v>
      </c>
      <c r="F182" s="13">
        <v>23.861301629107299</v>
      </c>
      <c r="G182" s="14">
        <v>23.9271681680863</v>
      </c>
      <c r="H182" s="12">
        <v>20.9745034017728</v>
      </c>
      <c r="I182" s="13">
        <v>24.8531755692274</v>
      </c>
      <c r="J182" s="14">
        <v>24.671095696507098</v>
      </c>
      <c r="K182" s="12">
        <v>22.312987039233299</v>
      </c>
      <c r="L182" s="13">
        <v>24.048186694130401</v>
      </c>
      <c r="M182" s="14">
        <v>24.711282615937201</v>
      </c>
      <c r="N182" s="12" t="s">
        <v>608</v>
      </c>
      <c r="O182" s="13" t="s">
        <v>608</v>
      </c>
      <c r="P182" s="14" t="s">
        <v>608</v>
      </c>
      <c r="Q182" s="12" t="s">
        <v>608</v>
      </c>
      <c r="R182" s="13" t="s">
        <v>608</v>
      </c>
      <c r="S182" s="14" t="s">
        <v>608</v>
      </c>
      <c r="T182" s="12" t="s">
        <v>608</v>
      </c>
      <c r="U182" s="13" t="s">
        <v>608</v>
      </c>
      <c r="V182" s="14" t="s">
        <v>608</v>
      </c>
    </row>
    <row r="183" spans="1:22" x14ac:dyDescent="0.3">
      <c r="A183" s="11" t="s">
        <v>14</v>
      </c>
      <c r="B183" s="12" t="s">
        <v>608</v>
      </c>
      <c r="C183" s="13" t="s">
        <v>608</v>
      </c>
      <c r="D183" s="14" t="s">
        <v>608</v>
      </c>
      <c r="E183" s="12" t="s">
        <v>608</v>
      </c>
      <c r="F183" s="13">
        <v>23.545155768260202</v>
      </c>
      <c r="G183" s="14">
        <v>22.6392462641412</v>
      </c>
      <c r="H183" s="12" t="s">
        <v>608</v>
      </c>
      <c r="I183" s="13">
        <v>25.6896021714124</v>
      </c>
      <c r="J183" s="14">
        <v>23.141984294415199</v>
      </c>
      <c r="K183" s="12">
        <v>22.451498296115599</v>
      </c>
      <c r="L183" s="13">
        <v>22.541837945322499</v>
      </c>
      <c r="M183" s="14">
        <v>24.6550008466996</v>
      </c>
      <c r="N183" s="12" t="s">
        <v>608</v>
      </c>
      <c r="O183" s="13" t="s">
        <v>608</v>
      </c>
      <c r="P183" s="14" t="s">
        <v>608</v>
      </c>
      <c r="Q183" s="12" t="s">
        <v>608</v>
      </c>
      <c r="R183" s="13" t="s">
        <v>608</v>
      </c>
      <c r="S183" s="14" t="s">
        <v>608</v>
      </c>
      <c r="T183" s="12" t="s">
        <v>608</v>
      </c>
      <c r="U183" s="13" t="s">
        <v>608</v>
      </c>
      <c r="V183" s="14" t="s">
        <v>608</v>
      </c>
    </row>
    <row r="184" spans="1:22" x14ac:dyDescent="0.3">
      <c r="A184" s="11" t="s">
        <v>13</v>
      </c>
      <c r="B184" s="12" t="s">
        <v>608</v>
      </c>
      <c r="C184" s="13" t="s">
        <v>608</v>
      </c>
      <c r="D184" s="14" t="s">
        <v>608</v>
      </c>
      <c r="E184" s="12">
        <v>22.905015134666399</v>
      </c>
      <c r="F184" s="13">
        <v>25.6327386910421</v>
      </c>
      <c r="G184" s="14">
        <v>24.828711401654701</v>
      </c>
      <c r="H184" s="12">
        <v>23.0118963873201</v>
      </c>
      <c r="I184" s="13">
        <v>25.133960093261798</v>
      </c>
      <c r="J184" s="14">
        <v>24.661446608750001</v>
      </c>
      <c r="K184" s="12">
        <v>23.103275835508601</v>
      </c>
      <c r="L184" s="13">
        <v>24.511431510918101</v>
      </c>
      <c r="M184" s="14">
        <v>24.7466364843424</v>
      </c>
      <c r="N184" s="12" t="s">
        <v>608</v>
      </c>
      <c r="O184" s="13" t="s">
        <v>608</v>
      </c>
      <c r="P184" s="14" t="s">
        <v>608</v>
      </c>
      <c r="Q184" s="12" t="s">
        <v>608</v>
      </c>
      <c r="R184" s="13" t="s">
        <v>608</v>
      </c>
      <c r="S184" s="14" t="s">
        <v>608</v>
      </c>
      <c r="T184" s="12" t="s">
        <v>608</v>
      </c>
      <c r="U184" s="13" t="s">
        <v>608</v>
      </c>
      <c r="V184" s="14" t="s">
        <v>608</v>
      </c>
    </row>
    <row r="185" spans="1:22" x14ac:dyDescent="0.3">
      <c r="A185" s="11" t="s">
        <v>150</v>
      </c>
      <c r="B185" s="12" t="s">
        <v>608</v>
      </c>
      <c r="C185" s="13" t="s">
        <v>608</v>
      </c>
      <c r="D185" s="14" t="s">
        <v>608</v>
      </c>
      <c r="E185" s="12" t="s">
        <v>608</v>
      </c>
      <c r="F185" s="13" t="s">
        <v>608</v>
      </c>
      <c r="G185" s="14" t="s">
        <v>608</v>
      </c>
      <c r="H185" s="12" t="s">
        <v>608</v>
      </c>
      <c r="I185" s="13">
        <v>26.049674208304101</v>
      </c>
      <c r="J185" s="14">
        <v>25.617811435349498</v>
      </c>
      <c r="K185" s="12" t="s">
        <v>608</v>
      </c>
      <c r="L185" s="13" t="s">
        <v>608</v>
      </c>
      <c r="M185" s="14">
        <v>26.292466987388401</v>
      </c>
      <c r="N185" s="12" t="s">
        <v>608</v>
      </c>
      <c r="O185" s="13" t="s">
        <v>608</v>
      </c>
      <c r="P185" s="14" t="s">
        <v>608</v>
      </c>
      <c r="Q185" s="12" t="s">
        <v>608</v>
      </c>
      <c r="R185" s="13" t="s">
        <v>608</v>
      </c>
      <c r="S185" s="14" t="s">
        <v>608</v>
      </c>
      <c r="T185" s="12" t="s">
        <v>608</v>
      </c>
      <c r="U185" s="13" t="s">
        <v>608</v>
      </c>
      <c r="V185" s="14" t="s">
        <v>608</v>
      </c>
    </row>
    <row r="186" spans="1:22" x14ac:dyDescent="0.3">
      <c r="A186" s="11" t="s">
        <v>149</v>
      </c>
      <c r="B186" s="12" t="s">
        <v>608</v>
      </c>
      <c r="C186" s="13" t="s">
        <v>608</v>
      </c>
      <c r="D186" s="14" t="s">
        <v>608</v>
      </c>
      <c r="E186" s="12">
        <v>23.1246683322561</v>
      </c>
      <c r="F186" s="13">
        <v>23.931856653998501</v>
      </c>
      <c r="G186" s="14">
        <v>24.5915336869889</v>
      </c>
      <c r="H186" s="12">
        <v>21.826951571422399</v>
      </c>
      <c r="I186" s="13">
        <v>24.378160297322001</v>
      </c>
      <c r="J186" s="14">
        <v>24.2322424005832</v>
      </c>
      <c r="K186" s="12">
        <v>22.788900814154399</v>
      </c>
      <c r="L186" s="13">
        <v>23.922548448105399</v>
      </c>
      <c r="M186" s="14">
        <v>24.152623386981102</v>
      </c>
      <c r="N186" s="12">
        <v>21.915939174860402</v>
      </c>
      <c r="O186" s="13" t="s">
        <v>608</v>
      </c>
      <c r="P186" s="14" t="s">
        <v>608</v>
      </c>
      <c r="Q186" s="12" t="s">
        <v>608</v>
      </c>
      <c r="R186" s="13" t="s">
        <v>608</v>
      </c>
      <c r="S186" s="14" t="s">
        <v>608</v>
      </c>
      <c r="T186" s="12" t="s">
        <v>608</v>
      </c>
      <c r="U186" s="13" t="s">
        <v>608</v>
      </c>
      <c r="V186" s="14" t="s">
        <v>608</v>
      </c>
    </row>
    <row r="187" spans="1:22" x14ac:dyDescent="0.3">
      <c r="A187" s="11" t="s">
        <v>47</v>
      </c>
      <c r="B187" s="12" t="s">
        <v>608</v>
      </c>
      <c r="C187" s="13" t="s">
        <v>608</v>
      </c>
      <c r="D187" s="14" t="s">
        <v>608</v>
      </c>
      <c r="E187" s="12" t="s">
        <v>608</v>
      </c>
      <c r="F187" s="13" t="s">
        <v>608</v>
      </c>
      <c r="G187" s="14" t="s">
        <v>608</v>
      </c>
      <c r="H187" s="12" t="s">
        <v>608</v>
      </c>
      <c r="I187" s="13">
        <v>23.7709274048484</v>
      </c>
      <c r="J187" s="14">
        <v>23.5881536292197</v>
      </c>
      <c r="K187" s="12">
        <v>22.442698680020399</v>
      </c>
      <c r="L187" s="13">
        <v>23.329572091766899</v>
      </c>
      <c r="M187" s="14">
        <v>23.653579950743399</v>
      </c>
      <c r="N187" s="12" t="s">
        <v>608</v>
      </c>
      <c r="O187" s="13" t="s">
        <v>608</v>
      </c>
      <c r="P187" s="14" t="s">
        <v>608</v>
      </c>
      <c r="Q187" s="12" t="s">
        <v>608</v>
      </c>
      <c r="R187" s="13" t="s">
        <v>608</v>
      </c>
      <c r="S187" s="14" t="s">
        <v>608</v>
      </c>
      <c r="T187" s="12" t="s">
        <v>608</v>
      </c>
      <c r="U187" s="13" t="s">
        <v>608</v>
      </c>
      <c r="V187" s="14" t="s">
        <v>608</v>
      </c>
    </row>
    <row r="188" spans="1:22" x14ac:dyDescent="0.3">
      <c r="A188" s="11" t="s">
        <v>648</v>
      </c>
      <c r="B188" s="12" t="s">
        <v>608</v>
      </c>
      <c r="C188" s="13" t="s">
        <v>608</v>
      </c>
      <c r="D188" s="14" t="s">
        <v>608</v>
      </c>
      <c r="E188" s="12">
        <v>24.8568102676448</v>
      </c>
      <c r="F188" s="13">
        <v>25.191269227523801</v>
      </c>
      <c r="G188" s="14" t="s">
        <v>608</v>
      </c>
      <c r="H188" s="12">
        <v>24.822672346735398</v>
      </c>
      <c r="I188" s="13">
        <v>25.667298633536902</v>
      </c>
      <c r="J188" s="14" t="s">
        <v>608</v>
      </c>
      <c r="K188" s="12">
        <v>24.9686382353824</v>
      </c>
      <c r="L188" s="13" t="s">
        <v>608</v>
      </c>
      <c r="M188" s="14">
        <v>25.3571019565303</v>
      </c>
      <c r="N188" s="12" t="s">
        <v>608</v>
      </c>
      <c r="O188" s="13" t="s">
        <v>608</v>
      </c>
      <c r="P188" s="14" t="s">
        <v>608</v>
      </c>
      <c r="Q188" s="12" t="s">
        <v>608</v>
      </c>
      <c r="R188" s="13" t="s">
        <v>608</v>
      </c>
      <c r="S188" s="14" t="s">
        <v>608</v>
      </c>
      <c r="T188" s="12" t="s">
        <v>608</v>
      </c>
      <c r="U188" s="13" t="s">
        <v>608</v>
      </c>
      <c r="V188" s="14" t="s">
        <v>608</v>
      </c>
    </row>
    <row r="189" spans="1:22" x14ac:dyDescent="0.3">
      <c r="A189" s="11" t="s">
        <v>112</v>
      </c>
      <c r="B189" s="12" t="s">
        <v>608</v>
      </c>
      <c r="C189" s="13" t="s">
        <v>608</v>
      </c>
      <c r="D189" s="14" t="s">
        <v>608</v>
      </c>
      <c r="E189" s="12">
        <v>22.987117831347401</v>
      </c>
      <c r="F189" s="13">
        <v>25.126371756001401</v>
      </c>
      <c r="G189" s="14">
        <v>24.172250633476501</v>
      </c>
      <c r="H189" s="12">
        <v>23.723454218866099</v>
      </c>
      <c r="I189" s="13">
        <v>23.843813297597301</v>
      </c>
      <c r="J189" s="14">
        <v>22.579238940191299</v>
      </c>
      <c r="K189" s="12">
        <v>22.578017288957099</v>
      </c>
      <c r="L189" s="13">
        <v>23.225587587319598</v>
      </c>
      <c r="M189" s="14">
        <v>23.978018753017</v>
      </c>
      <c r="N189" s="12" t="s">
        <v>608</v>
      </c>
      <c r="O189" s="13" t="s">
        <v>608</v>
      </c>
      <c r="P189" s="14" t="s">
        <v>608</v>
      </c>
      <c r="Q189" s="12" t="s">
        <v>608</v>
      </c>
      <c r="R189" s="13" t="s">
        <v>608</v>
      </c>
      <c r="S189" s="14" t="s">
        <v>608</v>
      </c>
      <c r="T189" s="12" t="s">
        <v>608</v>
      </c>
      <c r="U189" s="13" t="s">
        <v>608</v>
      </c>
      <c r="V189" s="14" t="s">
        <v>608</v>
      </c>
    </row>
    <row r="190" spans="1:22" x14ac:dyDescent="0.3">
      <c r="A190" s="11" t="s">
        <v>82</v>
      </c>
      <c r="B190" s="12" t="s">
        <v>608</v>
      </c>
      <c r="C190" s="13" t="s">
        <v>608</v>
      </c>
      <c r="D190" s="14" t="s">
        <v>608</v>
      </c>
      <c r="E190" s="12" t="s">
        <v>608</v>
      </c>
      <c r="F190" s="13" t="s">
        <v>608</v>
      </c>
      <c r="G190" s="14" t="s">
        <v>608</v>
      </c>
      <c r="H190" s="12" t="s">
        <v>608</v>
      </c>
      <c r="I190" s="13">
        <v>23.002135219654601</v>
      </c>
      <c r="J190" s="14">
        <v>21.591182988419099</v>
      </c>
      <c r="K190" s="12">
        <v>20.594845167759999</v>
      </c>
      <c r="L190" s="13">
        <v>21.7879792340248</v>
      </c>
      <c r="M190" s="14">
        <v>22.8649047033412</v>
      </c>
      <c r="N190" s="12" t="s">
        <v>608</v>
      </c>
      <c r="O190" s="13" t="s">
        <v>608</v>
      </c>
      <c r="P190" s="14" t="s">
        <v>608</v>
      </c>
      <c r="Q190" s="12" t="s">
        <v>608</v>
      </c>
      <c r="R190" s="13" t="s">
        <v>608</v>
      </c>
      <c r="S190" s="14" t="s">
        <v>608</v>
      </c>
      <c r="T190" s="12" t="s">
        <v>608</v>
      </c>
      <c r="U190" s="13" t="s">
        <v>608</v>
      </c>
      <c r="V190" s="14" t="s">
        <v>608</v>
      </c>
    </row>
    <row r="191" spans="1:22" x14ac:dyDescent="0.3">
      <c r="A191" s="11" t="s">
        <v>151</v>
      </c>
      <c r="B191" s="12" t="s">
        <v>608</v>
      </c>
      <c r="C191" s="13" t="s">
        <v>608</v>
      </c>
      <c r="D191" s="14" t="s">
        <v>608</v>
      </c>
      <c r="E191" s="12">
        <v>22.110801689843498</v>
      </c>
      <c r="F191" s="13">
        <v>24.446217338276899</v>
      </c>
      <c r="G191" s="14">
        <v>22.842266859669301</v>
      </c>
      <c r="H191" s="12">
        <v>23.035714749644999</v>
      </c>
      <c r="I191" s="13">
        <v>24.254094239761201</v>
      </c>
      <c r="J191" s="14">
        <v>21.971549450131601</v>
      </c>
      <c r="K191" s="12">
        <v>21.5601265543728</v>
      </c>
      <c r="L191" s="13">
        <v>22.399640075720001</v>
      </c>
      <c r="M191" s="14">
        <v>23.104525184187398</v>
      </c>
      <c r="N191" s="12" t="s">
        <v>608</v>
      </c>
      <c r="O191" s="13" t="s">
        <v>608</v>
      </c>
      <c r="P191" s="14" t="s">
        <v>608</v>
      </c>
      <c r="Q191" s="12" t="s">
        <v>608</v>
      </c>
      <c r="R191" s="13" t="s">
        <v>608</v>
      </c>
      <c r="S191" s="14" t="s">
        <v>608</v>
      </c>
      <c r="T191" s="12" t="s">
        <v>608</v>
      </c>
      <c r="U191" s="13" t="s">
        <v>608</v>
      </c>
      <c r="V191" s="14" t="s">
        <v>608</v>
      </c>
    </row>
    <row r="192" spans="1:22" x14ac:dyDescent="0.3">
      <c r="A192" s="11" t="s">
        <v>144</v>
      </c>
      <c r="B192" s="12" t="s">
        <v>608</v>
      </c>
      <c r="C192" s="13" t="s">
        <v>608</v>
      </c>
      <c r="D192" s="14" t="s">
        <v>608</v>
      </c>
      <c r="E192" s="12">
        <v>22.516358424685698</v>
      </c>
      <c r="F192" s="13">
        <v>21.616479534846</v>
      </c>
      <c r="G192" s="14" t="s">
        <v>608</v>
      </c>
      <c r="H192" s="12">
        <v>23.089209881451598</v>
      </c>
      <c r="I192" s="13">
        <v>22.0008813308261</v>
      </c>
      <c r="J192" s="14">
        <v>18.4991088820728</v>
      </c>
      <c r="K192" s="12">
        <v>21.402198548989102</v>
      </c>
      <c r="L192" s="13">
        <v>20.526500407923599</v>
      </c>
      <c r="M192" s="14">
        <v>21.717484415886201</v>
      </c>
      <c r="N192" s="12" t="s">
        <v>608</v>
      </c>
      <c r="O192" s="13" t="s">
        <v>608</v>
      </c>
      <c r="P192" s="14" t="s">
        <v>608</v>
      </c>
      <c r="Q192" s="12" t="s">
        <v>608</v>
      </c>
      <c r="R192" s="13" t="s">
        <v>608</v>
      </c>
      <c r="S192" s="14" t="s">
        <v>608</v>
      </c>
      <c r="T192" s="12" t="s">
        <v>608</v>
      </c>
      <c r="U192" s="13" t="s">
        <v>608</v>
      </c>
      <c r="V192" s="14" t="s">
        <v>608</v>
      </c>
    </row>
    <row r="193" spans="1:22" x14ac:dyDescent="0.3">
      <c r="A193" s="11" t="s">
        <v>649</v>
      </c>
      <c r="B193" s="12" t="s">
        <v>608</v>
      </c>
      <c r="C193" s="13" t="s">
        <v>608</v>
      </c>
      <c r="D193" s="14" t="s">
        <v>608</v>
      </c>
      <c r="E193" s="12">
        <v>22.873188790358299</v>
      </c>
      <c r="F193" s="13">
        <v>23.710488534193701</v>
      </c>
      <c r="G193" s="14" t="s">
        <v>608</v>
      </c>
      <c r="H193" s="12" t="s">
        <v>608</v>
      </c>
      <c r="I193" s="13">
        <v>23.419233457367898</v>
      </c>
      <c r="J193" s="14" t="s">
        <v>608</v>
      </c>
      <c r="K193" s="12">
        <v>21.203680211515302</v>
      </c>
      <c r="L193" s="13" t="s">
        <v>608</v>
      </c>
      <c r="M193" s="14">
        <v>22.828227286421399</v>
      </c>
      <c r="N193" s="12" t="s">
        <v>608</v>
      </c>
      <c r="O193" s="13" t="s">
        <v>608</v>
      </c>
      <c r="P193" s="14" t="s">
        <v>608</v>
      </c>
      <c r="Q193" s="12" t="s">
        <v>608</v>
      </c>
      <c r="R193" s="13" t="s">
        <v>608</v>
      </c>
      <c r="S193" s="14" t="s">
        <v>608</v>
      </c>
      <c r="T193" s="12" t="s">
        <v>608</v>
      </c>
      <c r="U193" s="13" t="s">
        <v>608</v>
      </c>
      <c r="V193" s="14" t="s">
        <v>608</v>
      </c>
    </row>
    <row r="194" spans="1:22" x14ac:dyDescent="0.3">
      <c r="A194" s="11" t="s">
        <v>40</v>
      </c>
      <c r="B194" s="12" t="s">
        <v>608</v>
      </c>
      <c r="C194" s="13" t="s">
        <v>608</v>
      </c>
      <c r="D194" s="14" t="s">
        <v>608</v>
      </c>
      <c r="E194" s="12" t="s">
        <v>608</v>
      </c>
      <c r="F194" s="13">
        <v>21.978873481433101</v>
      </c>
      <c r="G194" s="14">
        <v>22.482907576293702</v>
      </c>
      <c r="H194" s="12" t="s">
        <v>608</v>
      </c>
      <c r="I194" s="13">
        <v>22.996035941037899</v>
      </c>
      <c r="J194" s="14">
        <v>22.723059435517001</v>
      </c>
      <c r="K194" s="12" t="s">
        <v>608</v>
      </c>
      <c r="L194" s="13">
        <v>21.577800667375602</v>
      </c>
      <c r="M194" s="14">
        <v>22.965785599638199</v>
      </c>
      <c r="N194" s="12" t="s">
        <v>608</v>
      </c>
      <c r="O194" s="13" t="s">
        <v>608</v>
      </c>
      <c r="P194" s="14" t="s">
        <v>608</v>
      </c>
      <c r="Q194" s="12" t="s">
        <v>608</v>
      </c>
      <c r="R194" s="13" t="s">
        <v>608</v>
      </c>
      <c r="S194" s="14" t="s">
        <v>608</v>
      </c>
      <c r="T194" s="12" t="s">
        <v>608</v>
      </c>
      <c r="U194" s="13" t="s">
        <v>608</v>
      </c>
      <c r="V194" s="14" t="s">
        <v>608</v>
      </c>
    </row>
    <row r="195" spans="1:22" x14ac:dyDescent="0.3">
      <c r="A195" s="11" t="s">
        <v>650</v>
      </c>
      <c r="B195" s="12" t="s">
        <v>608</v>
      </c>
      <c r="C195" s="13" t="s">
        <v>608</v>
      </c>
      <c r="D195" s="14" t="s">
        <v>608</v>
      </c>
      <c r="E195" s="12" t="s">
        <v>608</v>
      </c>
      <c r="F195" s="13" t="s">
        <v>608</v>
      </c>
      <c r="G195" s="14" t="s">
        <v>608</v>
      </c>
      <c r="H195" s="12" t="s">
        <v>608</v>
      </c>
      <c r="I195" s="13" t="s">
        <v>608</v>
      </c>
      <c r="J195" s="14" t="s">
        <v>608</v>
      </c>
      <c r="K195" s="12" t="s">
        <v>608</v>
      </c>
      <c r="L195" s="13" t="s">
        <v>608</v>
      </c>
      <c r="M195" s="14" t="s">
        <v>608</v>
      </c>
      <c r="N195" s="12" t="s">
        <v>608</v>
      </c>
      <c r="O195" s="13">
        <v>24.192723241939699</v>
      </c>
      <c r="P195" s="14" t="s">
        <v>608</v>
      </c>
      <c r="Q195" s="12" t="s">
        <v>608</v>
      </c>
      <c r="R195" s="13" t="s">
        <v>608</v>
      </c>
      <c r="S195" s="14" t="s">
        <v>608</v>
      </c>
      <c r="T195" s="12" t="s">
        <v>608</v>
      </c>
      <c r="U195" s="13" t="s">
        <v>608</v>
      </c>
      <c r="V195" s="14" t="s">
        <v>608</v>
      </c>
    </row>
    <row r="196" spans="1:22" x14ac:dyDescent="0.3">
      <c r="A196" s="11" t="s">
        <v>225</v>
      </c>
      <c r="B196" s="12" t="s">
        <v>608</v>
      </c>
      <c r="C196" s="13" t="s">
        <v>608</v>
      </c>
      <c r="D196" s="14" t="s">
        <v>608</v>
      </c>
      <c r="E196" s="12" t="s">
        <v>608</v>
      </c>
      <c r="F196" s="13">
        <v>21.8479021094812</v>
      </c>
      <c r="G196" s="14">
        <v>20.892054737704601</v>
      </c>
      <c r="H196" s="12" t="s">
        <v>608</v>
      </c>
      <c r="I196" s="13">
        <v>21.603669967932799</v>
      </c>
      <c r="J196" s="14" t="s">
        <v>608</v>
      </c>
      <c r="K196" s="12" t="s">
        <v>608</v>
      </c>
      <c r="L196" s="13">
        <v>21.102889056812401</v>
      </c>
      <c r="M196" s="14">
        <v>21.604331531419898</v>
      </c>
      <c r="N196" s="12" t="s">
        <v>608</v>
      </c>
      <c r="O196" s="13" t="s">
        <v>608</v>
      </c>
      <c r="P196" s="14" t="s">
        <v>608</v>
      </c>
      <c r="Q196" s="12" t="s">
        <v>608</v>
      </c>
      <c r="R196" s="13" t="s">
        <v>608</v>
      </c>
      <c r="S196" s="14" t="s">
        <v>608</v>
      </c>
      <c r="T196" s="12" t="s">
        <v>608</v>
      </c>
      <c r="U196" s="13" t="s">
        <v>608</v>
      </c>
      <c r="V196" s="14" t="s">
        <v>608</v>
      </c>
    </row>
    <row r="197" spans="1:22" x14ac:dyDescent="0.3">
      <c r="A197" s="11" t="s">
        <v>651</v>
      </c>
      <c r="B197" s="12" t="s">
        <v>608</v>
      </c>
      <c r="C197" s="13" t="s">
        <v>608</v>
      </c>
      <c r="D197" s="14" t="s">
        <v>608</v>
      </c>
      <c r="E197" s="12" t="s">
        <v>608</v>
      </c>
      <c r="F197" s="13">
        <v>21.763551680253101</v>
      </c>
      <c r="G197" s="14" t="s">
        <v>608</v>
      </c>
      <c r="H197" s="12" t="s">
        <v>608</v>
      </c>
      <c r="I197" s="13" t="s">
        <v>608</v>
      </c>
      <c r="J197" s="14" t="s">
        <v>608</v>
      </c>
      <c r="K197" s="12" t="s">
        <v>608</v>
      </c>
      <c r="L197" s="13" t="s">
        <v>608</v>
      </c>
      <c r="M197" s="14">
        <v>22.491556837600999</v>
      </c>
      <c r="N197" s="12" t="s">
        <v>608</v>
      </c>
      <c r="O197" s="13" t="s">
        <v>608</v>
      </c>
      <c r="P197" s="14" t="s">
        <v>608</v>
      </c>
      <c r="Q197" s="12" t="s">
        <v>608</v>
      </c>
      <c r="R197" s="13" t="s">
        <v>608</v>
      </c>
      <c r="S197" s="14" t="s">
        <v>608</v>
      </c>
      <c r="T197" s="12" t="s">
        <v>608</v>
      </c>
      <c r="U197" s="13" t="s">
        <v>608</v>
      </c>
      <c r="V197" s="14" t="s">
        <v>608</v>
      </c>
    </row>
    <row r="198" spans="1:22" x14ac:dyDescent="0.3">
      <c r="A198" s="11" t="s">
        <v>652</v>
      </c>
      <c r="B198" s="12" t="s">
        <v>608</v>
      </c>
      <c r="C198" s="13" t="s">
        <v>608</v>
      </c>
      <c r="D198" s="14" t="s">
        <v>608</v>
      </c>
      <c r="E198" s="12" t="s">
        <v>608</v>
      </c>
      <c r="F198" s="13" t="s">
        <v>608</v>
      </c>
      <c r="G198" s="14" t="s">
        <v>608</v>
      </c>
      <c r="H198" s="12" t="s">
        <v>608</v>
      </c>
      <c r="I198" s="13">
        <v>21.420355109002202</v>
      </c>
      <c r="J198" s="14" t="s">
        <v>608</v>
      </c>
      <c r="K198" s="12" t="s">
        <v>608</v>
      </c>
      <c r="L198" s="13" t="s">
        <v>608</v>
      </c>
      <c r="M198" s="14" t="s">
        <v>608</v>
      </c>
      <c r="N198" s="12" t="s">
        <v>608</v>
      </c>
      <c r="O198" s="13" t="s">
        <v>608</v>
      </c>
      <c r="P198" s="14" t="s">
        <v>608</v>
      </c>
      <c r="Q198" s="12" t="s">
        <v>608</v>
      </c>
      <c r="R198" s="13" t="s">
        <v>608</v>
      </c>
      <c r="S198" s="14" t="s">
        <v>608</v>
      </c>
      <c r="T198" s="12" t="s">
        <v>608</v>
      </c>
      <c r="U198" s="13" t="s">
        <v>608</v>
      </c>
      <c r="V198" s="14" t="s">
        <v>608</v>
      </c>
    </row>
    <row r="199" spans="1:22" x14ac:dyDescent="0.3">
      <c r="A199" s="11" t="s">
        <v>653</v>
      </c>
      <c r="B199" s="12" t="s">
        <v>608</v>
      </c>
      <c r="C199" s="13" t="s">
        <v>608</v>
      </c>
      <c r="D199" s="14" t="s">
        <v>608</v>
      </c>
      <c r="E199" s="12" t="s">
        <v>608</v>
      </c>
      <c r="F199" s="13" t="s">
        <v>608</v>
      </c>
      <c r="G199" s="14" t="s">
        <v>608</v>
      </c>
      <c r="H199" s="12" t="s">
        <v>608</v>
      </c>
      <c r="I199" s="13" t="s">
        <v>608</v>
      </c>
      <c r="J199" s="14" t="s">
        <v>608</v>
      </c>
      <c r="K199" s="12" t="s">
        <v>608</v>
      </c>
      <c r="L199" s="13" t="s">
        <v>608</v>
      </c>
      <c r="M199" s="14" t="s">
        <v>608</v>
      </c>
      <c r="N199" s="12">
        <v>18.0933733490455</v>
      </c>
      <c r="O199" s="13" t="s">
        <v>608</v>
      </c>
      <c r="P199" s="14" t="s">
        <v>608</v>
      </c>
      <c r="Q199" s="12" t="s">
        <v>608</v>
      </c>
      <c r="R199" s="13" t="s">
        <v>608</v>
      </c>
      <c r="S199" s="14" t="s">
        <v>608</v>
      </c>
      <c r="T199" s="12" t="s">
        <v>608</v>
      </c>
      <c r="U199" s="13" t="s">
        <v>608</v>
      </c>
      <c r="V199" s="14" t="s">
        <v>608</v>
      </c>
    </row>
    <row r="200" spans="1:22" x14ac:dyDescent="0.3">
      <c r="A200" s="11" t="s">
        <v>590</v>
      </c>
      <c r="B200" s="12" t="s">
        <v>608</v>
      </c>
      <c r="C200" s="13" t="s">
        <v>608</v>
      </c>
      <c r="D200" s="14" t="s">
        <v>608</v>
      </c>
      <c r="E200" s="12" t="s">
        <v>608</v>
      </c>
      <c r="F200" s="13" t="s">
        <v>608</v>
      </c>
      <c r="G200" s="14" t="s">
        <v>608</v>
      </c>
      <c r="H200" s="12" t="s">
        <v>608</v>
      </c>
      <c r="I200" s="13" t="s">
        <v>608</v>
      </c>
      <c r="J200" s="14" t="s">
        <v>608</v>
      </c>
      <c r="K200" s="12" t="s">
        <v>608</v>
      </c>
      <c r="L200" s="13" t="s">
        <v>608</v>
      </c>
      <c r="M200" s="14" t="s">
        <v>608</v>
      </c>
      <c r="N200" s="12" t="s">
        <v>608</v>
      </c>
      <c r="O200" s="13">
        <v>24.267400151493401</v>
      </c>
      <c r="P200" s="14">
        <v>23.200526885257801</v>
      </c>
      <c r="Q200" s="12" t="s">
        <v>608</v>
      </c>
      <c r="R200" s="13" t="s">
        <v>608</v>
      </c>
      <c r="S200" s="14" t="s">
        <v>608</v>
      </c>
      <c r="T200" s="12" t="s">
        <v>608</v>
      </c>
      <c r="U200" s="13" t="s">
        <v>608</v>
      </c>
      <c r="V200" s="14" t="s">
        <v>608</v>
      </c>
    </row>
    <row r="201" spans="1:22" x14ac:dyDescent="0.3">
      <c r="A201" s="11" t="s">
        <v>22</v>
      </c>
      <c r="B201" s="12" t="s">
        <v>608</v>
      </c>
      <c r="C201" s="13" t="s">
        <v>608</v>
      </c>
      <c r="D201" s="14" t="s">
        <v>608</v>
      </c>
      <c r="E201" s="12" t="s">
        <v>608</v>
      </c>
      <c r="F201" s="13">
        <v>22.258646787786901</v>
      </c>
      <c r="G201" s="14">
        <v>26.7268379311807</v>
      </c>
      <c r="H201" s="12" t="s">
        <v>608</v>
      </c>
      <c r="I201" s="13">
        <v>24.217857091226101</v>
      </c>
      <c r="J201" s="14">
        <v>28.292632952571701</v>
      </c>
      <c r="K201" s="12">
        <v>20.828399365403801</v>
      </c>
      <c r="L201" s="13">
        <v>27.0102984489336</v>
      </c>
      <c r="M201" s="14">
        <v>24.607165601689399</v>
      </c>
      <c r="N201" s="12" t="s">
        <v>608</v>
      </c>
      <c r="O201" s="13" t="s">
        <v>608</v>
      </c>
      <c r="P201" s="14" t="s">
        <v>608</v>
      </c>
      <c r="Q201" s="12" t="s">
        <v>608</v>
      </c>
      <c r="R201" s="13" t="s">
        <v>608</v>
      </c>
      <c r="S201" s="14" t="s">
        <v>608</v>
      </c>
      <c r="T201" s="12" t="s">
        <v>608</v>
      </c>
      <c r="U201" s="13" t="s">
        <v>608</v>
      </c>
      <c r="V201" s="14" t="s">
        <v>608</v>
      </c>
    </row>
    <row r="202" spans="1:22" x14ac:dyDescent="0.3">
      <c r="A202" s="11" t="s">
        <v>654</v>
      </c>
      <c r="B202" s="12" t="s">
        <v>608</v>
      </c>
      <c r="C202" s="13" t="s">
        <v>608</v>
      </c>
      <c r="D202" s="14" t="s">
        <v>608</v>
      </c>
      <c r="E202" s="12" t="s">
        <v>608</v>
      </c>
      <c r="F202" s="13" t="s">
        <v>608</v>
      </c>
      <c r="G202" s="14" t="s">
        <v>608</v>
      </c>
      <c r="H202" s="12" t="s">
        <v>608</v>
      </c>
      <c r="I202" s="13" t="s">
        <v>608</v>
      </c>
      <c r="J202" s="14" t="s">
        <v>608</v>
      </c>
      <c r="K202" s="12" t="s">
        <v>608</v>
      </c>
      <c r="L202" s="13" t="s">
        <v>608</v>
      </c>
      <c r="M202" s="14" t="s">
        <v>608</v>
      </c>
      <c r="N202" s="12" t="s">
        <v>608</v>
      </c>
      <c r="O202" s="13">
        <v>22.323721103247301</v>
      </c>
      <c r="P202" s="14">
        <v>21.4563844976817</v>
      </c>
      <c r="Q202" s="12" t="s">
        <v>608</v>
      </c>
      <c r="R202" s="13" t="s">
        <v>608</v>
      </c>
      <c r="S202" s="14" t="s">
        <v>608</v>
      </c>
      <c r="T202" s="12" t="s">
        <v>608</v>
      </c>
      <c r="U202" s="13" t="s">
        <v>608</v>
      </c>
      <c r="V202" s="14" t="s">
        <v>608</v>
      </c>
    </row>
    <row r="203" spans="1:22" x14ac:dyDescent="0.3">
      <c r="A203" s="11" t="s">
        <v>117</v>
      </c>
      <c r="B203" s="12" t="s">
        <v>608</v>
      </c>
      <c r="C203" s="13" t="s">
        <v>608</v>
      </c>
      <c r="D203" s="14" t="s">
        <v>608</v>
      </c>
      <c r="E203" s="12">
        <v>27.362100219696</v>
      </c>
      <c r="F203" s="13" t="s">
        <v>608</v>
      </c>
      <c r="G203" s="14">
        <v>26.848770595668199</v>
      </c>
      <c r="H203" s="12">
        <v>22.326172897738601</v>
      </c>
      <c r="I203" s="13">
        <v>24.3616117346915</v>
      </c>
      <c r="J203" s="14">
        <v>28.096011870990999</v>
      </c>
      <c r="K203" s="12">
        <v>25.315834600111799</v>
      </c>
      <c r="L203" s="13">
        <v>27.584917767757599</v>
      </c>
      <c r="M203" s="14">
        <v>24.614536152320099</v>
      </c>
      <c r="N203" s="12">
        <v>27.918747296410501</v>
      </c>
      <c r="O203" s="13">
        <v>26.994424224530199</v>
      </c>
      <c r="P203" s="14">
        <v>23.8686351311752</v>
      </c>
      <c r="Q203" s="12">
        <v>25.381285099591501</v>
      </c>
      <c r="R203" s="13">
        <v>24.751742424845201</v>
      </c>
      <c r="S203" s="14" t="s">
        <v>608</v>
      </c>
      <c r="T203" s="12">
        <v>24.723090947020399</v>
      </c>
      <c r="U203" s="13">
        <v>24.356111127777002</v>
      </c>
      <c r="V203" s="14">
        <v>17.451211111832301</v>
      </c>
    </row>
    <row r="204" spans="1:22" x14ac:dyDescent="0.3">
      <c r="A204" s="11" t="s">
        <v>159</v>
      </c>
      <c r="B204" s="12" t="s">
        <v>608</v>
      </c>
      <c r="C204" s="13" t="s">
        <v>608</v>
      </c>
      <c r="D204" s="14" t="s">
        <v>608</v>
      </c>
      <c r="E204" s="12">
        <v>20.366570140084999</v>
      </c>
      <c r="F204" s="13">
        <v>25.192059898762</v>
      </c>
      <c r="G204" s="14">
        <v>28.7714600018958</v>
      </c>
      <c r="H204" s="12" t="s">
        <v>608</v>
      </c>
      <c r="I204" s="13">
        <v>26.672896456789299</v>
      </c>
      <c r="J204" s="14">
        <v>28.049627469290598</v>
      </c>
      <c r="K204" s="12">
        <v>21.0748180488511</v>
      </c>
      <c r="L204" s="13">
        <v>29.851808796595801</v>
      </c>
      <c r="M204" s="14">
        <v>27.680035806549899</v>
      </c>
      <c r="N204" s="12" t="s">
        <v>608</v>
      </c>
      <c r="O204" s="13" t="s">
        <v>608</v>
      </c>
      <c r="P204" s="14" t="s">
        <v>608</v>
      </c>
      <c r="Q204" s="12" t="s">
        <v>608</v>
      </c>
      <c r="R204" s="13">
        <v>17.7978198185039</v>
      </c>
      <c r="S204" s="14" t="s">
        <v>608</v>
      </c>
      <c r="T204" s="12" t="s">
        <v>608</v>
      </c>
      <c r="U204" s="13">
        <v>18.333570310095102</v>
      </c>
      <c r="V204" s="14" t="s">
        <v>608</v>
      </c>
    </row>
    <row r="205" spans="1:22" x14ac:dyDescent="0.3">
      <c r="A205" s="11" t="s">
        <v>156</v>
      </c>
      <c r="B205" s="12" t="s">
        <v>608</v>
      </c>
      <c r="C205" s="13" t="s">
        <v>608</v>
      </c>
      <c r="D205" s="14" t="s">
        <v>608</v>
      </c>
      <c r="E205" s="12">
        <v>19.4653964730383</v>
      </c>
      <c r="F205" s="13">
        <v>22.6185524136589</v>
      </c>
      <c r="G205" s="14">
        <v>27.733672126740501</v>
      </c>
      <c r="H205" s="12">
        <v>19.595446731534</v>
      </c>
      <c r="I205" s="13">
        <v>23.8969761318031</v>
      </c>
      <c r="J205" s="14">
        <v>28.421634803254001</v>
      </c>
      <c r="K205" s="12">
        <v>20.388582229353698</v>
      </c>
      <c r="L205" s="13">
        <v>28.4174438785899</v>
      </c>
      <c r="M205" s="14">
        <v>23.517083218860801</v>
      </c>
      <c r="N205" s="12" t="s">
        <v>608</v>
      </c>
      <c r="O205" s="13">
        <v>20.127252127371001</v>
      </c>
      <c r="P205" s="14" t="s">
        <v>608</v>
      </c>
      <c r="Q205" s="12">
        <v>16.5211132530554</v>
      </c>
      <c r="R205" s="13">
        <v>18.1871012928918</v>
      </c>
      <c r="S205" s="14">
        <v>16.996964086117199</v>
      </c>
      <c r="T205" s="12">
        <v>16.864703934080499</v>
      </c>
      <c r="U205" s="13">
        <v>18.629262858999599</v>
      </c>
      <c r="V205" s="14">
        <v>15.9261678856932</v>
      </c>
    </row>
    <row r="206" spans="1:22" x14ac:dyDescent="0.3">
      <c r="A206" s="11" t="s">
        <v>100</v>
      </c>
      <c r="B206" s="12" t="s">
        <v>608</v>
      </c>
      <c r="C206" s="13" t="s">
        <v>608</v>
      </c>
      <c r="D206" s="14" t="s">
        <v>608</v>
      </c>
      <c r="E206" s="12">
        <v>22.7229314197245</v>
      </c>
      <c r="F206" s="13">
        <v>22.4862829246971</v>
      </c>
      <c r="G206" s="14">
        <v>23.598088391118999</v>
      </c>
      <c r="H206" s="12">
        <v>21.028144736045601</v>
      </c>
      <c r="I206" s="13">
        <v>26.142797641824401</v>
      </c>
      <c r="J206" s="14">
        <v>25.763048148305501</v>
      </c>
      <c r="K206" s="12">
        <v>24.3121428102335</v>
      </c>
      <c r="L206" s="13">
        <v>24.755540336896999</v>
      </c>
      <c r="M206" s="14">
        <v>25.2308974033383</v>
      </c>
      <c r="N206" s="12" t="s">
        <v>608</v>
      </c>
      <c r="O206" s="13" t="s">
        <v>608</v>
      </c>
      <c r="P206" s="14" t="s">
        <v>608</v>
      </c>
      <c r="Q206" s="12" t="s">
        <v>608</v>
      </c>
      <c r="R206" s="13">
        <v>19.4500634230656</v>
      </c>
      <c r="S206" s="14" t="s">
        <v>608</v>
      </c>
      <c r="T206" s="12" t="s">
        <v>608</v>
      </c>
      <c r="U206" s="13" t="s">
        <v>608</v>
      </c>
      <c r="V206" s="14" t="s">
        <v>608</v>
      </c>
    </row>
    <row r="207" spans="1:22" x14ac:dyDescent="0.3">
      <c r="A207" s="11" t="s">
        <v>155</v>
      </c>
      <c r="B207" s="12" t="s">
        <v>608</v>
      </c>
      <c r="C207" s="13" t="s">
        <v>608</v>
      </c>
      <c r="D207" s="14" t="s">
        <v>608</v>
      </c>
      <c r="E207" s="12" t="s">
        <v>608</v>
      </c>
      <c r="F207" s="13">
        <v>26.888688468498799</v>
      </c>
      <c r="G207" s="14" t="s">
        <v>608</v>
      </c>
      <c r="H207" s="12" t="s">
        <v>608</v>
      </c>
      <c r="I207" s="13">
        <v>25.904974004005702</v>
      </c>
      <c r="J207" s="14">
        <v>20.798439490169201</v>
      </c>
      <c r="K207" s="12" t="s">
        <v>608</v>
      </c>
      <c r="L207" s="13" t="s">
        <v>608</v>
      </c>
      <c r="M207" s="14">
        <v>27.160109162089</v>
      </c>
      <c r="N207" s="12">
        <v>19.007228326126</v>
      </c>
      <c r="O207" s="13">
        <v>19.139443576760598</v>
      </c>
      <c r="P207" s="14">
        <v>18.148958837463699</v>
      </c>
      <c r="Q207" s="12" t="s">
        <v>608</v>
      </c>
      <c r="R207" s="13" t="s">
        <v>608</v>
      </c>
      <c r="S207" s="14" t="s">
        <v>608</v>
      </c>
      <c r="T207" s="12" t="s">
        <v>608</v>
      </c>
      <c r="U207" s="13" t="s">
        <v>608</v>
      </c>
      <c r="V207" s="14" t="s">
        <v>608</v>
      </c>
    </row>
    <row r="208" spans="1:22" x14ac:dyDescent="0.3">
      <c r="A208" s="11" t="s">
        <v>154</v>
      </c>
      <c r="B208" s="12" t="s">
        <v>608</v>
      </c>
      <c r="C208" s="13" t="s">
        <v>608</v>
      </c>
      <c r="D208" s="14" t="s">
        <v>608</v>
      </c>
      <c r="E208" s="12">
        <v>22.7582487107255</v>
      </c>
      <c r="F208" s="13">
        <v>26.936645907076599</v>
      </c>
      <c r="G208" s="14">
        <v>28.538657011047601</v>
      </c>
      <c r="H208" s="12">
        <v>23.317996065861699</v>
      </c>
      <c r="I208" s="13">
        <v>26.931072647614702</v>
      </c>
      <c r="J208" s="14">
        <v>29.164332601910601</v>
      </c>
      <c r="K208" s="12">
        <v>22.5335890852005</v>
      </c>
      <c r="L208" s="13">
        <v>29.1665437048127</v>
      </c>
      <c r="M208" s="14">
        <v>28.027151478578901</v>
      </c>
      <c r="N208" s="12">
        <v>18.5463389801231</v>
      </c>
      <c r="O208" s="13" t="s">
        <v>608</v>
      </c>
      <c r="P208" s="14" t="s">
        <v>608</v>
      </c>
      <c r="Q208" s="12" t="s">
        <v>608</v>
      </c>
      <c r="R208" s="13">
        <v>18.960632679022599</v>
      </c>
      <c r="S208" s="14" t="s">
        <v>608</v>
      </c>
      <c r="T208" s="12" t="s">
        <v>608</v>
      </c>
      <c r="U208" s="13">
        <v>16.722240532383001</v>
      </c>
      <c r="V208" s="14" t="s">
        <v>608</v>
      </c>
    </row>
    <row r="209" spans="1:22" x14ac:dyDescent="0.3">
      <c r="A209" s="11" t="s">
        <v>33</v>
      </c>
      <c r="B209" s="12" t="s">
        <v>608</v>
      </c>
      <c r="C209" s="13" t="s">
        <v>608</v>
      </c>
      <c r="D209" s="14" t="s">
        <v>608</v>
      </c>
      <c r="E209" s="12">
        <v>19.975113847465501</v>
      </c>
      <c r="F209" s="13">
        <v>24.5410423479473</v>
      </c>
      <c r="G209" s="14">
        <v>27.202801018169598</v>
      </c>
      <c r="H209" s="12" t="s">
        <v>608</v>
      </c>
      <c r="I209" s="13">
        <v>24.8156377837992</v>
      </c>
      <c r="J209" s="14">
        <v>28.286280350716801</v>
      </c>
      <c r="K209" s="12">
        <v>22.308021179767302</v>
      </c>
      <c r="L209" s="13">
        <v>28.2920429561098</v>
      </c>
      <c r="M209" s="14">
        <v>24.863954159261901</v>
      </c>
      <c r="N209" s="12">
        <v>20.794753768036902</v>
      </c>
      <c r="O209" s="13">
        <v>25.195785950795202</v>
      </c>
      <c r="P209" s="14" t="s">
        <v>608</v>
      </c>
      <c r="Q209" s="12" t="s">
        <v>608</v>
      </c>
      <c r="R209" s="13">
        <v>21.906042816060999</v>
      </c>
      <c r="S209" s="14" t="s">
        <v>608</v>
      </c>
      <c r="T209" s="12" t="s">
        <v>608</v>
      </c>
      <c r="U209" s="13">
        <v>20.9223927646307</v>
      </c>
      <c r="V209" s="14" t="s">
        <v>608</v>
      </c>
    </row>
    <row r="210" spans="1:22" x14ac:dyDescent="0.3">
      <c r="A210" s="11" t="s">
        <v>52</v>
      </c>
      <c r="B210" s="12" t="s">
        <v>608</v>
      </c>
      <c r="C210" s="13" t="s">
        <v>608</v>
      </c>
      <c r="D210" s="14" t="s">
        <v>608</v>
      </c>
      <c r="E210" s="12" t="s">
        <v>608</v>
      </c>
      <c r="F210" s="13">
        <v>26.184318538096001</v>
      </c>
      <c r="G210" s="14">
        <v>26.0713485201411</v>
      </c>
      <c r="H210" s="12" t="s">
        <v>608</v>
      </c>
      <c r="I210" s="13">
        <v>27.003125682402001</v>
      </c>
      <c r="J210" s="14">
        <v>28.0811444171494</v>
      </c>
      <c r="K210" s="12">
        <v>20.711300414758298</v>
      </c>
      <c r="L210" s="13">
        <v>28.023082394349899</v>
      </c>
      <c r="M210" s="14">
        <v>28.5249607453739</v>
      </c>
      <c r="N210" s="12" t="s">
        <v>608</v>
      </c>
      <c r="O210" s="13" t="s">
        <v>608</v>
      </c>
      <c r="P210" s="14" t="s">
        <v>608</v>
      </c>
      <c r="Q210" s="12" t="s">
        <v>608</v>
      </c>
      <c r="R210" s="13" t="s">
        <v>608</v>
      </c>
      <c r="S210" s="14" t="s">
        <v>608</v>
      </c>
      <c r="T210" s="12" t="s">
        <v>608</v>
      </c>
      <c r="U210" s="13">
        <v>17.373349481139801</v>
      </c>
      <c r="V210" s="14" t="s">
        <v>608</v>
      </c>
    </row>
    <row r="211" spans="1:22" x14ac:dyDescent="0.3">
      <c r="A211" s="11" t="s">
        <v>57</v>
      </c>
      <c r="B211" s="12" t="s">
        <v>608</v>
      </c>
      <c r="C211" s="13" t="s">
        <v>608</v>
      </c>
      <c r="D211" s="14" t="s">
        <v>608</v>
      </c>
      <c r="E211" s="12">
        <v>21.802935486251201</v>
      </c>
      <c r="F211" s="13">
        <v>25.339458895987601</v>
      </c>
      <c r="G211" s="14">
        <v>27.934717444737998</v>
      </c>
      <c r="H211" s="12" t="s">
        <v>608</v>
      </c>
      <c r="I211" s="13">
        <v>25.942621174384001</v>
      </c>
      <c r="J211" s="14">
        <v>29.014955795383202</v>
      </c>
      <c r="K211" s="12">
        <v>21.518777683042501</v>
      </c>
      <c r="L211" s="13">
        <v>29.0095844893772</v>
      </c>
      <c r="M211" s="14">
        <v>27.063267276249899</v>
      </c>
      <c r="N211" s="12">
        <v>19.274180202285599</v>
      </c>
      <c r="O211" s="13">
        <v>21.918034116604002</v>
      </c>
      <c r="P211" s="14" t="s">
        <v>608</v>
      </c>
      <c r="Q211" s="12">
        <v>19.7033076882004</v>
      </c>
      <c r="R211" s="13">
        <v>20.236904884758999</v>
      </c>
      <c r="S211" s="14" t="s">
        <v>608</v>
      </c>
      <c r="T211" s="12">
        <v>18.7534474630266</v>
      </c>
      <c r="U211" s="13">
        <v>21.370943479929402</v>
      </c>
      <c r="V211" s="14" t="s">
        <v>608</v>
      </c>
    </row>
    <row r="212" spans="1:22" x14ac:dyDescent="0.3">
      <c r="A212" s="11" t="s">
        <v>655</v>
      </c>
      <c r="B212" s="12" t="s">
        <v>608</v>
      </c>
      <c r="C212" s="13" t="s">
        <v>608</v>
      </c>
      <c r="D212" s="14" t="s">
        <v>608</v>
      </c>
      <c r="E212" s="12" t="s">
        <v>608</v>
      </c>
      <c r="F212" s="13" t="s">
        <v>608</v>
      </c>
      <c r="G212" s="14" t="s">
        <v>608</v>
      </c>
      <c r="H212" s="12" t="s">
        <v>608</v>
      </c>
      <c r="I212" s="13" t="s">
        <v>608</v>
      </c>
      <c r="J212" s="14" t="s">
        <v>608</v>
      </c>
      <c r="K212" s="12" t="s">
        <v>608</v>
      </c>
      <c r="L212" s="13" t="s">
        <v>608</v>
      </c>
      <c r="M212" s="14" t="s">
        <v>608</v>
      </c>
      <c r="N212" s="12" t="s">
        <v>608</v>
      </c>
      <c r="O212" s="13" t="s">
        <v>608</v>
      </c>
      <c r="P212" s="14" t="s">
        <v>608</v>
      </c>
      <c r="Q212" s="12">
        <v>19.7371086766362</v>
      </c>
      <c r="R212" s="13">
        <v>17.560929852652901</v>
      </c>
      <c r="S212" s="14" t="s">
        <v>608</v>
      </c>
      <c r="T212" s="12" t="s">
        <v>608</v>
      </c>
      <c r="U212" s="13">
        <v>18.518760714560901</v>
      </c>
      <c r="V212" s="14" t="s">
        <v>608</v>
      </c>
    </row>
    <row r="213" spans="1:22" x14ac:dyDescent="0.3">
      <c r="A213" s="11" t="s">
        <v>132</v>
      </c>
      <c r="B213" s="12" t="s">
        <v>608</v>
      </c>
      <c r="C213" s="13" t="s">
        <v>608</v>
      </c>
      <c r="D213" s="14" t="s">
        <v>608</v>
      </c>
      <c r="E213" s="12">
        <v>18.094570829755298</v>
      </c>
      <c r="F213" s="13">
        <v>26.051838812104201</v>
      </c>
      <c r="G213" s="14">
        <v>26.271515534871501</v>
      </c>
      <c r="H213" s="12">
        <v>19.580864295123099</v>
      </c>
      <c r="I213" s="13">
        <v>25.669094645483501</v>
      </c>
      <c r="J213" s="14">
        <v>26.921619962354502</v>
      </c>
      <c r="K213" s="12">
        <v>20.3219693409157</v>
      </c>
      <c r="L213" s="13">
        <v>27.584885421971101</v>
      </c>
      <c r="M213" s="14">
        <v>27.012611765400798</v>
      </c>
      <c r="N213" s="12" t="s">
        <v>608</v>
      </c>
      <c r="O213" s="13" t="s">
        <v>608</v>
      </c>
      <c r="P213" s="14" t="s">
        <v>608</v>
      </c>
      <c r="Q213" s="12" t="s">
        <v>608</v>
      </c>
      <c r="R213" s="13" t="s">
        <v>608</v>
      </c>
      <c r="S213" s="14" t="s">
        <v>608</v>
      </c>
      <c r="T213" s="12" t="s">
        <v>608</v>
      </c>
      <c r="U213" s="13">
        <v>16.797693185773198</v>
      </c>
      <c r="V213" s="14" t="s">
        <v>608</v>
      </c>
    </row>
    <row r="214" spans="1:22" x14ac:dyDescent="0.3">
      <c r="A214" s="11" t="s">
        <v>242</v>
      </c>
      <c r="B214" s="12" t="s">
        <v>608</v>
      </c>
      <c r="C214" s="13" t="s">
        <v>608</v>
      </c>
      <c r="D214" s="14" t="s">
        <v>608</v>
      </c>
      <c r="E214" s="12">
        <v>20.741670081135901</v>
      </c>
      <c r="F214" s="13">
        <v>25.660879392852401</v>
      </c>
      <c r="G214" s="14">
        <v>27.241202920567801</v>
      </c>
      <c r="H214" s="12">
        <v>20.656135762639501</v>
      </c>
      <c r="I214" s="13">
        <v>25.301296271643</v>
      </c>
      <c r="J214" s="14">
        <v>27.762043395798301</v>
      </c>
      <c r="K214" s="12">
        <v>20.7708061702102</v>
      </c>
      <c r="L214" s="13">
        <v>27.5393622589689</v>
      </c>
      <c r="M214" s="14">
        <v>25.755527585608501</v>
      </c>
      <c r="N214" s="12" t="s">
        <v>608</v>
      </c>
      <c r="O214" s="13">
        <v>20.226317435398698</v>
      </c>
      <c r="P214" s="14" t="s">
        <v>608</v>
      </c>
      <c r="Q214" s="12" t="s">
        <v>608</v>
      </c>
      <c r="R214" s="13" t="s">
        <v>608</v>
      </c>
      <c r="S214" s="14" t="s">
        <v>608</v>
      </c>
      <c r="T214" s="12" t="s">
        <v>608</v>
      </c>
      <c r="U214" s="13" t="s">
        <v>608</v>
      </c>
      <c r="V214" s="14" t="s">
        <v>608</v>
      </c>
    </row>
    <row r="215" spans="1:22" x14ac:dyDescent="0.3">
      <c r="A215" s="11" t="s">
        <v>158</v>
      </c>
      <c r="B215" s="12" t="s">
        <v>608</v>
      </c>
      <c r="C215" s="13" t="s">
        <v>608</v>
      </c>
      <c r="D215" s="14" t="s">
        <v>608</v>
      </c>
      <c r="E215" s="12" t="s">
        <v>608</v>
      </c>
      <c r="F215" s="13" t="s">
        <v>608</v>
      </c>
      <c r="G215" s="14">
        <v>22.161222131568799</v>
      </c>
      <c r="H215" s="12" t="s">
        <v>608</v>
      </c>
      <c r="I215" s="13">
        <v>22.305601354982699</v>
      </c>
      <c r="J215" s="14">
        <v>25.560593884210601</v>
      </c>
      <c r="K215" s="12" t="s">
        <v>608</v>
      </c>
      <c r="L215" s="13">
        <v>24.7755598187467</v>
      </c>
      <c r="M215" s="14" t="s">
        <v>608</v>
      </c>
      <c r="N215" s="12" t="s">
        <v>608</v>
      </c>
      <c r="O215" s="13" t="s">
        <v>608</v>
      </c>
      <c r="P215" s="14" t="s">
        <v>608</v>
      </c>
      <c r="Q215" s="12" t="s">
        <v>608</v>
      </c>
      <c r="R215" s="13" t="s">
        <v>608</v>
      </c>
      <c r="S215" s="14" t="s">
        <v>608</v>
      </c>
      <c r="T215" s="12" t="s">
        <v>608</v>
      </c>
      <c r="U215" s="13" t="s">
        <v>608</v>
      </c>
      <c r="V215" s="14" t="s">
        <v>608</v>
      </c>
    </row>
    <row r="216" spans="1:22" x14ac:dyDescent="0.3">
      <c r="A216" s="11" t="s">
        <v>152</v>
      </c>
      <c r="B216" s="12" t="s">
        <v>608</v>
      </c>
      <c r="C216" s="13" t="s">
        <v>608</v>
      </c>
      <c r="D216" s="14" t="s">
        <v>608</v>
      </c>
      <c r="E216" s="12">
        <v>23.295306087712301</v>
      </c>
      <c r="F216" s="13">
        <v>27.485510670638099</v>
      </c>
      <c r="G216" s="14">
        <v>26.328715236322999</v>
      </c>
      <c r="H216" s="12">
        <v>22.806842852118301</v>
      </c>
      <c r="I216" s="13">
        <v>27.097586340982701</v>
      </c>
      <c r="J216" s="14">
        <v>26.357507981812098</v>
      </c>
      <c r="K216" s="12">
        <v>25.015437254953799</v>
      </c>
      <c r="L216" s="13">
        <v>26.206157925341401</v>
      </c>
      <c r="M216" s="14">
        <v>26.937211694369701</v>
      </c>
      <c r="N216" s="12" t="s">
        <v>608</v>
      </c>
      <c r="O216" s="13" t="s">
        <v>608</v>
      </c>
      <c r="P216" s="14" t="s">
        <v>608</v>
      </c>
      <c r="Q216" s="12" t="s">
        <v>608</v>
      </c>
      <c r="R216" s="13" t="s">
        <v>608</v>
      </c>
      <c r="S216" s="14" t="s">
        <v>608</v>
      </c>
      <c r="T216" s="12" t="s">
        <v>608</v>
      </c>
      <c r="U216" s="13" t="s">
        <v>608</v>
      </c>
      <c r="V216" s="14" t="s">
        <v>608</v>
      </c>
    </row>
    <row r="217" spans="1:22" x14ac:dyDescent="0.3">
      <c r="A217" s="11" t="s">
        <v>240</v>
      </c>
      <c r="B217" s="12" t="s">
        <v>608</v>
      </c>
      <c r="C217" s="13" t="s">
        <v>608</v>
      </c>
      <c r="D217" s="14" t="s">
        <v>608</v>
      </c>
      <c r="E217" s="12" t="s">
        <v>608</v>
      </c>
      <c r="F217" s="13" t="s">
        <v>608</v>
      </c>
      <c r="G217" s="14">
        <v>24.769762871053999</v>
      </c>
      <c r="H217" s="12" t="s">
        <v>608</v>
      </c>
      <c r="I217" s="13">
        <v>23.6033754030823</v>
      </c>
      <c r="J217" s="14">
        <v>27.180560296569301</v>
      </c>
      <c r="K217" s="12" t="s">
        <v>608</v>
      </c>
      <c r="L217" s="13">
        <v>26.501133050228901</v>
      </c>
      <c r="M217" s="14">
        <v>25.142546044163598</v>
      </c>
      <c r="N217" s="12" t="s">
        <v>608</v>
      </c>
      <c r="O217" s="13" t="s">
        <v>608</v>
      </c>
      <c r="P217" s="14" t="s">
        <v>608</v>
      </c>
      <c r="Q217" s="12" t="s">
        <v>608</v>
      </c>
      <c r="R217" s="13">
        <v>23.030611237843001</v>
      </c>
      <c r="S217" s="14" t="s">
        <v>608</v>
      </c>
      <c r="T217" s="12" t="s">
        <v>608</v>
      </c>
      <c r="U217" s="13">
        <v>19.352659882008901</v>
      </c>
      <c r="V217" s="14" t="s">
        <v>608</v>
      </c>
    </row>
    <row r="218" spans="1:22" x14ac:dyDescent="0.3">
      <c r="A218" s="11" t="s">
        <v>55</v>
      </c>
      <c r="B218" s="12" t="s">
        <v>608</v>
      </c>
      <c r="C218" s="13" t="s">
        <v>608</v>
      </c>
      <c r="D218" s="14" t="s">
        <v>608</v>
      </c>
      <c r="E218" s="12">
        <v>25.437015265992901</v>
      </c>
      <c r="F218" s="13">
        <v>26.551707737921902</v>
      </c>
      <c r="G218" s="14">
        <v>25.1380729294691</v>
      </c>
      <c r="H218" s="12">
        <v>23.874013856957301</v>
      </c>
      <c r="I218" s="13">
        <v>26.961636122344402</v>
      </c>
      <c r="J218" s="14">
        <v>24.462967049253098</v>
      </c>
      <c r="K218" s="12">
        <v>26.141912442740701</v>
      </c>
      <c r="L218" s="13">
        <v>25.1384309641832</v>
      </c>
      <c r="M218" s="14">
        <v>25.367220708791699</v>
      </c>
      <c r="N218" s="12" t="s">
        <v>608</v>
      </c>
      <c r="O218" s="13" t="s">
        <v>608</v>
      </c>
      <c r="P218" s="14" t="s">
        <v>608</v>
      </c>
      <c r="Q218" s="12" t="s">
        <v>608</v>
      </c>
      <c r="R218" s="13" t="s">
        <v>608</v>
      </c>
      <c r="S218" s="14" t="s">
        <v>608</v>
      </c>
      <c r="T218" s="12" t="s">
        <v>608</v>
      </c>
      <c r="U218" s="13" t="s">
        <v>608</v>
      </c>
      <c r="V218" s="14" t="s">
        <v>608</v>
      </c>
    </row>
    <row r="219" spans="1:22" x14ac:dyDescent="0.3">
      <c r="A219" s="11" t="s">
        <v>656</v>
      </c>
      <c r="B219" s="12" t="s">
        <v>608</v>
      </c>
      <c r="C219" s="13" t="s">
        <v>608</v>
      </c>
      <c r="D219" s="14" t="s">
        <v>608</v>
      </c>
      <c r="E219" s="12" t="s">
        <v>608</v>
      </c>
      <c r="F219" s="13" t="s">
        <v>608</v>
      </c>
      <c r="G219" s="14" t="s">
        <v>608</v>
      </c>
      <c r="H219" s="12" t="s">
        <v>608</v>
      </c>
      <c r="I219" s="13" t="s">
        <v>608</v>
      </c>
      <c r="J219" s="14" t="s">
        <v>608</v>
      </c>
      <c r="K219" s="12" t="s">
        <v>608</v>
      </c>
      <c r="L219" s="13" t="s">
        <v>608</v>
      </c>
      <c r="M219" s="14" t="s">
        <v>608</v>
      </c>
      <c r="N219" s="12" t="s">
        <v>608</v>
      </c>
      <c r="O219" s="13">
        <v>29.673692708681902</v>
      </c>
      <c r="P219" s="14">
        <v>23.036794058041501</v>
      </c>
      <c r="Q219" s="12" t="s">
        <v>608</v>
      </c>
      <c r="R219" s="13" t="s">
        <v>608</v>
      </c>
      <c r="S219" s="14" t="s">
        <v>608</v>
      </c>
      <c r="T219" s="12" t="s">
        <v>608</v>
      </c>
      <c r="U219" s="13" t="s">
        <v>608</v>
      </c>
      <c r="V219" s="14" t="s">
        <v>608</v>
      </c>
    </row>
    <row r="220" spans="1:22" x14ac:dyDescent="0.3">
      <c r="A220" s="11" t="s">
        <v>24</v>
      </c>
      <c r="B220" s="12" t="s">
        <v>608</v>
      </c>
      <c r="C220" s="13" t="s">
        <v>608</v>
      </c>
      <c r="D220" s="14" t="s">
        <v>608</v>
      </c>
      <c r="E220" s="12">
        <v>19.521922366654099</v>
      </c>
      <c r="F220" s="13">
        <v>22.5834929631534</v>
      </c>
      <c r="G220" s="14">
        <v>26.613486674485699</v>
      </c>
      <c r="H220" s="12" t="s">
        <v>608</v>
      </c>
      <c r="I220" s="13">
        <v>22.761358012057499</v>
      </c>
      <c r="J220" s="14">
        <v>27.279549479326299</v>
      </c>
      <c r="K220" s="12" t="s">
        <v>608</v>
      </c>
      <c r="L220" s="13">
        <v>26.7469122424822</v>
      </c>
      <c r="M220" s="14">
        <v>23.183669051903699</v>
      </c>
      <c r="N220" s="12" t="s">
        <v>608</v>
      </c>
      <c r="O220" s="13">
        <v>21.258987678408399</v>
      </c>
      <c r="P220" s="14" t="s">
        <v>608</v>
      </c>
      <c r="Q220" s="12" t="s">
        <v>608</v>
      </c>
      <c r="R220" s="13" t="s">
        <v>608</v>
      </c>
      <c r="S220" s="14" t="s">
        <v>608</v>
      </c>
      <c r="T220" s="12" t="s">
        <v>608</v>
      </c>
      <c r="U220" s="13" t="s">
        <v>608</v>
      </c>
      <c r="V220" s="14" t="s">
        <v>608</v>
      </c>
    </row>
    <row r="221" spans="1:22" x14ac:dyDescent="0.3">
      <c r="A221" s="11" t="s">
        <v>188</v>
      </c>
      <c r="B221" s="12" t="s">
        <v>608</v>
      </c>
      <c r="C221" s="13" t="s">
        <v>608</v>
      </c>
      <c r="D221" s="14" t="s">
        <v>608</v>
      </c>
      <c r="E221" s="12">
        <v>26.086284121310999</v>
      </c>
      <c r="F221" s="13">
        <v>27.010118273286999</v>
      </c>
      <c r="G221" s="14">
        <v>25.576928044064701</v>
      </c>
      <c r="H221" s="12">
        <v>27.003783485648601</v>
      </c>
      <c r="I221" s="13">
        <v>26.5149351599641</v>
      </c>
      <c r="J221" s="14">
        <v>25.161965727568401</v>
      </c>
      <c r="K221" s="12">
        <v>25.504419549715401</v>
      </c>
      <c r="L221" s="13">
        <v>25.216645441461999</v>
      </c>
      <c r="M221" s="14">
        <v>26.479975599451301</v>
      </c>
      <c r="N221" s="12">
        <v>21.068940933017601</v>
      </c>
      <c r="O221" s="13" t="s">
        <v>608</v>
      </c>
      <c r="P221" s="14" t="s">
        <v>608</v>
      </c>
      <c r="Q221" s="12" t="s">
        <v>608</v>
      </c>
      <c r="R221" s="13" t="s">
        <v>608</v>
      </c>
      <c r="S221" s="14" t="s">
        <v>608</v>
      </c>
      <c r="T221" s="12" t="s">
        <v>608</v>
      </c>
      <c r="U221" s="13" t="s">
        <v>608</v>
      </c>
      <c r="V221" s="14" t="s">
        <v>608</v>
      </c>
    </row>
    <row r="222" spans="1:22" x14ac:dyDescent="0.3">
      <c r="A222" s="11" t="s">
        <v>657</v>
      </c>
      <c r="B222" s="12" t="s">
        <v>608</v>
      </c>
      <c r="C222" s="13" t="s">
        <v>608</v>
      </c>
      <c r="D222" s="14" t="s">
        <v>608</v>
      </c>
      <c r="E222" s="12" t="s">
        <v>608</v>
      </c>
      <c r="F222" s="13" t="s">
        <v>608</v>
      </c>
      <c r="G222" s="14" t="s">
        <v>608</v>
      </c>
      <c r="H222" s="12" t="s">
        <v>608</v>
      </c>
      <c r="I222" s="13" t="s">
        <v>608</v>
      </c>
      <c r="J222" s="14" t="s">
        <v>608</v>
      </c>
      <c r="K222" s="12" t="s">
        <v>608</v>
      </c>
      <c r="L222" s="13" t="s">
        <v>608</v>
      </c>
      <c r="M222" s="14" t="s">
        <v>608</v>
      </c>
      <c r="N222" s="12" t="s">
        <v>608</v>
      </c>
      <c r="O222" s="13">
        <v>29.9377543692705</v>
      </c>
      <c r="P222" s="14" t="s">
        <v>608</v>
      </c>
      <c r="Q222" s="12" t="s">
        <v>608</v>
      </c>
      <c r="R222" s="13" t="s">
        <v>608</v>
      </c>
      <c r="S222" s="14" t="s">
        <v>608</v>
      </c>
      <c r="T222" s="12" t="s">
        <v>608</v>
      </c>
      <c r="U222" s="13" t="s">
        <v>608</v>
      </c>
      <c r="V222" s="14" t="s">
        <v>608</v>
      </c>
    </row>
    <row r="223" spans="1:22" x14ac:dyDescent="0.3">
      <c r="A223" s="11" t="s">
        <v>243</v>
      </c>
      <c r="B223" s="12" t="s">
        <v>608</v>
      </c>
      <c r="C223" s="13" t="s">
        <v>608</v>
      </c>
      <c r="D223" s="14" t="s">
        <v>608</v>
      </c>
      <c r="E223" s="12" t="s">
        <v>608</v>
      </c>
      <c r="F223" s="13">
        <v>19.9723143383871</v>
      </c>
      <c r="G223" s="14" t="s">
        <v>608</v>
      </c>
      <c r="H223" s="12" t="s">
        <v>608</v>
      </c>
      <c r="I223" s="13">
        <v>20.8849768577909</v>
      </c>
      <c r="J223" s="14">
        <v>23.026394132174701</v>
      </c>
      <c r="K223" s="12" t="s">
        <v>608</v>
      </c>
      <c r="L223" s="13" t="s">
        <v>608</v>
      </c>
      <c r="M223" s="14">
        <v>22.336249974854901</v>
      </c>
      <c r="N223" s="12" t="s">
        <v>608</v>
      </c>
      <c r="O223" s="13" t="s">
        <v>608</v>
      </c>
      <c r="P223" s="14" t="s">
        <v>608</v>
      </c>
      <c r="Q223" s="12" t="s">
        <v>608</v>
      </c>
      <c r="R223" s="13" t="s">
        <v>608</v>
      </c>
      <c r="S223" s="14" t="s">
        <v>608</v>
      </c>
      <c r="T223" s="12" t="s">
        <v>608</v>
      </c>
      <c r="U223" s="13" t="s">
        <v>608</v>
      </c>
      <c r="V223" s="14" t="s">
        <v>608</v>
      </c>
    </row>
    <row r="224" spans="1:22" x14ac:dyDescent="0.3">
      <c r="A224" s="11" t="s">
        <v>118</v>
      </c>
      <c r="B224" s="12" t="s">
        <v>608</v>
      </c>
      <c r="C224" s="13" t="s">
        <v>608</v>
      </c>
      <c r="D224" s="14" t="s">
        <v>608</v>
      </c>
      <c r="E224" s="12">
        <v>24.026728923874899</v>
      </c>
      <c r="F224" s="13">
        <v>21.1445523730996</v>
      </c>
      <c r="G224" s="14">
        <v>22.0847645155199</v>
      </c>
      <c r="H224" s="12">
        <v>22.3260056108764</v>
      </c>
      <c r="I224" s="13">
        <v>20.843179108551599</v>
      </c>
      <c r="J224" s="14">
        <v>23.623795838153001</v>
      </c>
      <c r="K224" s="12">
        <v>23.561314324702199</v>
      </c>
      <c r="L224" s="13">
        <v>23.2090773294588</v>
      </c>
      <c r="M224" s="14">
        <v>21.560521336678899</v>
      </c>
      <c r="N224" s="12">
        <v>25.940505080045</v>
      </c>
      <c r="O224" s="13">
        <v>25.447114932431599</v>
      </c>
      <c r="P224" s="14">
        <v>21.836765408886698</v>
      </c>
      <c r="Q224" s="12">
        <v>23.074145383568698</v>
      </c>
      <c r="R224" s="13">
        <v>23.135239582359102</v>
      </c>
      <c r="S224" s="14" t="s">
        <v>608</v>
      </c>
      <c r="T224" s="12">
        <v>18.767347154389999</v>
      </c>
      <c r="U224" s="13">
        <v>22.353532385373398</v>
      </c>
      <c r="V224" s="14" t="s">
        <v>608</v>
      </c>
    </row>
    <row r="225" spans="1:22" x14ac:dyDescent="0.3">
      <c r="A225" s="11" t="s">
        <v>162</v>
      </c>
      <c r="B225" s="12" t="s">
        <v>608</v>
      </c>
      <c r="C225" s="13" t="s">
        <v>608</v>
      </c>
      <c r="D225" s="14" t="s">
        <v>608</v>
      </c>
      <c r="E225" s="12" t="s">
        <v>608</v>
      </c>
      <c r="F225" s="13">
        <v>21.57990996853</v>
      </c>
      <c r="G225" s="14">
        <v>23.280226453037599</v>
      </c>
      <c r="H225" s="12" t="s">
        <v>608</v>
      </c>
      <c r="I225" s="13">
        <v>23.117161715530798</v>
      </c>
      <c r="J225" s="14">
        <v>26.4920169035789</v>
      </c>
      <c r="K225" s="12">
        <v>19.731201347660001</v>
      </c>
      <c r="L225" s="13">
        <v>26.342139285147901</v>
      </c>
      <c r="M225" s="14">
        <v>24.065844645035401</v>
      </c>
      <c r="N225" s="12" t="s">
        <v>608</v>
      </c>
      <c r="O225" s="13" t="s">
        <v>608</v>
      </c>
      <c r="P225" s="14" t="s">
        <v>608</v>
      </c>
      <c r="Q225" s="12" t="s">
        <v>608</v>
      </c>
      <c r="R225" s="13" t="s">
        <v>608</v>
      </c>
      <c r="S225" s="14" t="s">
        <v>608</v>
      </c>
      <c r="T225" s="12" t="s">
        <v>608</v>
      </c>
      <c r="U225" s="13" t="s">
        <v>608</v>
      </c>
      <c r="V225" s="14" t="s">
        <v>608</v>
      </c>
    </row>
    <row r="226" spans="1:22" x14ac:dyDescent="0.3">
      <c r="A226" s="11" t="s">
        <v>205</v>
      </c>
      <c r="B226" s="12" t="s">
        <v>608</v>
      </c>
      <c r="C226" s="13" t="s">
        <v>608</v>
      </c>
      <c r="D226" s="14" t="s">
        <v>608</v>
      </c>
      <c r="E226" s="12" t="s">
        <v>608</v>
      </c>
      <c r="F226" s="13" t="s">
        <v>608</v>
      </c>
      <c r="G226" s="14">
        <v>23.263831393534801</v>
      </c>
      <c r="H226" s="12" t="s">
        <v>608</v>
      </c>
      <c r="I226" s="13">
        <v>22.876846844175201</v>
      </c>
      <c r="J226" s="14">
        <v>24.638353646265799</v>
      </c>
      <c r="K226" s="12" t="s">
        <v>608</v>
      </c>
      <c r="L226" s="13">
        <v>24.260770472978201</v>
      </c>
      <c r="M226" s="14" t="s">
        <v>608</v>
      </c>
      <c r="N226" s="12" t="s">
        <v>608</v>
      </c>
      <c r="O226" s="13" t="s">
        <v>608</v>
      </c>
      <c r="P226" s="14" t="s">
        <v>608</v>
      </c>
      <c r="Q226" s="12" t="s">
        <v>608</v>
      </c>
      <c r="R226" s="13" t="s">
        <v>608</v>
      </c>
      <c r="S226" s="14" t="s">
        <v>608</v>
      </c>
      <c r="T226" s="12">
        <v>18.704214372416899</v>
      </c>
      <c r="U226" s="13" t="s">
        <v>608</v>
      </c>
      <c r="V226" s="14" t="s">
        <v>608</v>
      </c>
    </row>
    <row r="227" spans="1:22" x14ac:dyDescent="0.3">
      <c r="A227" s="11" t="s">
        <v>207</v>
      </c>
      <c r="B227" s="12" t="s">
        <v>608</v>
      </c>
      <c r="C227" s="13" t="s">
        <v>608</v>
      </c>
      <c r="D227" s="14" t="s">
        <v>608</v>
      </c>
      <c r="E227" s="12" t="s">
        <v>608</v>
      </c>
      <c r="F227" s="13">
        <v>21.7560060889003</v>
      </c>
      <c r="G227" s="14">
        <v>25.3063289601916</v>
      </c>
      <c r="H227" s="12" t="s">
        <v>608</v>
      </c>
      <c r="I227" s="13">
        <v>21.694558920303098</v>
      </c>
      <c r="J227" s="14">
        <v>25.8077499090634</v>
      </c>
      <c r="K227" s="12" t="s">
        <v>608</v>
      </c>
      <c r="L227" s="13">
        <v>26.185449124410301</v>
      </c>
      <c r="M227" s="14">
        <v>21.3473397034047</v>
      </c>
      <c r="N227" s="12" t="s">
        <v>608</v>
      </c>
      <c r="O227" s="13" t="s">
        <v>608</v>
      </c>
      <c r="P227" s="14" t="s">
        <v>608</v>
      </c>
      <c r="Q227" s="12" t="s">
        <v>608</v>
      </c>
      <c r="R227" s="13">
        <v>16.1729938802921</v>
      </c>
      <c r="S227" s="14" t="s">
        <v>608</v>
      </c>
      <c r="T227" s="12" t="s">
        <v>608</v>
      </c>
      <c r="U227" s="13" t="s">
        <v>608</v>
      </c>
      <c r="V227" s="14" t="s">
        <v>608</v>
      </c>
    </row>
    <row r="228" spans="1:22" x14ac:dyDescent="0.3">
      <c r="A228" s="11" t="s">
        <v>120</v>
      </c>
      <c r="B228" s="12" t="s">
        <v>608</v>
      </c>
      <c r="C228" s="13" t="s">
        <v>608</v>
      </c>
      <c r="D228" s="14" t="s">
        <v>608</v>
      </c>
      <c r="E228" s="12" t="s">
        <v>608</v>
      </c>
      <c r="F228" s="13">
        <v>23.181831374113202</v>
      </c>
      <c r="G228" s="14">
        <v>27.114199286979101</v>
      </c>
      <c r="H228" s="12" t="s">
        <v>608</v>
      </c>
      <c r="I228" s="13">
        <v>24.033604326596699</v>
      </c>
      <c r="J228" s="14">
        <v>27.593991872414499</v>
      </c>
      <c r="K228" s="12" t="s">
        <v>608</v>
      </c>
      <c r="L228" s="13">
        <v>28.0064887883719</v>
      </c>
      <c r="M228" s="14">
        <v>26.3470685415239</v>
      </c>
      <c r="N228" s="12" t="s">
        <v>608</v>
      </c>
      <c r="O228" s="13" t="s">
        <v>608</v>
      </c>
      <c r="P228" s="14" t="s">
        <v>608</v>
      </c>
      <c r="Q228" s="12">
        <v>19.436646484075801</v>
      </c>
      <c r="R228" s="13">
        <v>20.1319473673082</v>
      </c>
      <c r="S228" s="14" t="s">
        <v>608</v>
      </c>
      <c r="T228" s="12">
        <v>18.405698258837599</v>
      </c>
      <c r="U228" s="13">
        <v>24.9158389057297</v>
      </c>
      <c r="V228" s="14" t="s">
        <v>608</v>
      </c>
    </row>
    <row r="229" spans="1:22" x14ac:dyDescent="0.3">
      <c r="A229" s="11" t="s">
        <v>89</v>
      </c>
      <c r="B229" s="12" t="s">
        <v>608</v>
      </c>
      <c r="C229" s="13" t="s">
        <v>608</v>
      </c>
      <c r="D229" s="14" t="s">
        <v>608</v>
      </c>
      <c r="E229" s="12" t="s">
        <v>608</v>
      </c>
      <c r="F229" s="13">
        <v>23.970555496205399</v>
      </c>
      <c r="G229" s="14">
        <v>24.887048374505898</v>
      </c>
      <c r="H229" s="12" t="s">
        <v>608</v>
      </c>
      <c r="I229" s="13">
        <v>23.708870135998399</v>
      </c>
      <c r="J229" s="14">
        <v>25.4941631951963</v>
      </c>
      <c r="K229" s="12" t="s">
        <v>608</v>
      </c>
      <c r="L229" s="13">
        <v>25.594555064457499</v>
      </c>
      <c r="M229" s="14">
        <v>24.502685451641302</v>
      </c>
      <c r="N229" s="12" t="s">
        <v>608</v>
      </c>
      <c r="O229" s="13">
        <v>23.776958255383398</v>
      </c>
      <c r="P229" s="14">
        <v>22.7726359468545</v>
      </c>
      <c r="Q229" s="12" t="s">
        <v>608</v>
      </c>
      <c r="R229" s="13" t="s">
        <v>608</v>
      </c>
      <c r="S229" s="14" t="s">
        <v>608</v>
      </c>
      <c r="T229" s="12" t="s">
        <v>608</v>
      </c>
      <c r="U229" s="13">
        <v>19.628933181825801</v>
      </c>
      <c r="V229" s="14" t="s">
        <v>608</v>
      </c>
    </row>
    <row r="230" spans="1:22" x14ac:dyDescent="0.3">
      <c r="A230" s="11" t="s">
        <v>90</v>
      </c>
      <c r="B230" s="12" t="s">
        <v>608</v>
      </c>
      <c r="C230" s="13" t="s">
        <v>608</v>
      </c>
      <c r="D230" s="14" t="s">
        <v>608</v>
      </c>
      <c r="E230" s="12" t="s">
        <v>608</v>
      </c>
      <c r="F230" s="13">
        <v>21.575206501792401</v>
      </c>
      <c r="G230" s="14">
        <v>24.9036249981474</v>
      </c>
      <c r="H230" s="12" t="s">
        <v>608</v>
      </c>
      <c r="I230" s="13">
        <v>22.3440435949191</v>
      </c>
      <c r="J230" s="14">
        <v>25.537211782777099</v>
      </c>
      <c r="K230" s="12">
        <v>21.057694313124301</v>
      </c>
      <c r="L230" s="13">
        <v>26.173049169400802</v>
      </c>
      <c r="M230" s="14">
        <v>23.484179364478202</v>
      </c>
      <c r="N230" s="12" t="s">
        <v>608</v>
      </c>
      <c r="O230" s="13" t="s">
        <v>608</v>
      </c>
      <c r="P230" s="14" t="s">
        <v>608</v>
      </c>
      <c r="Q230" s="12" t="s">
        <v>608</v>
      </c>
      <c r="R230" s="13" t="s">
        <v>608</v>
      </c>
      <c r="S230" s="14" t="s">
        <v>608</v>
      </c>
      <c r="T230" s="12" t="s">
        <v>608</v>
      </c>
      <c r="U230" s="13" t="s">
        <v>608</v>
      </c>
      <c r="V230" s="14" t="s">
        <v>608</v>
      </c>
    </row>
    <row r="231" spans="1:22" x14ac:dyDescent="0.3">
      <c r="A231" s="11" t="s">
        <v>23</v>
      </c>
      <c r="B231" s="12" t="s">
        <v>608</v>
      </c>
      <c r="C231" s="13" t="s">
        <v>608</v>
      </c>
      <c r="D231" s="14" t="s">
        <v>608</v>
      </c>
      <c r="E231" s="12" t="s">
        <v>608</v>
      </c>
      <c r="F231" s="13">
        <v>25.902557717716601</v>
      </c>
      <c r="G231" s="14">
        <v>24.081762454356099</v>
      </c>
      <c r="H231" s="12" t="s">
        <v>608</v>
      </c>
      <c r="I231" s="13">
        <v>25.9569842641001</v>
      </c>
      <c r="J231" s="14">
        <v>24.642314401790301</v>
      </c>
      <c r="K231" s="12" t="s">
        <v>608</v>
      </c>
      <c r="L231" s="13">
        <v>24.742725559954199</v>
      </c>
      <c r="M231" s="14">
        <v>27.4629081424922</v>
      </c>
      <c r="N231" s="12">
        <v>20.273364600589499</v>
      </c>
      <c r="O231" s="13">
        <v>21.7342443275557</v>
      </c>
      <c r="P231" s="14" t="s">
        <v>608</v>
      </c>
      <c r="Q231" s="12" t="s">
        <v>608</v>
      </c>
      <c r="R231" s="13" t="s">
        <v>608</v>
      </c>
      <c r="S231" s="14" t="s">
        <v>608</v>
      </c>
      <c r="T231" s="12" t="s">
        <v>608</v>
      </c>
      <c r="U231" s="13" t="s">
        <v>608</v>
      </c>
      <c r="V231" s="14" t="s">
        <v>608</v>
      </c>
    </row>
    <row r="232" spans="1:22" x14ac:dyDescent="0.3">
      <c r="A232" s="11" t="s">
        <v>241</v>
      </c>
      <c r="B232" s="12" t="s">
        <v>608</v>
      </c>
      <c r="C232" s="13" t="s">
        <v>608</v>
      </c>
      <c r="D232" s="14" t="s">
        <v>608</v>
      </c>
      <c r="E232" s="12" t="s">
        <v>608</v>
      </c>
      <c r="F232" s="13">
        <v>26.392295993895701</v>
      </c>
      <c r="G232" s="14" t="s">
        <v>608</v>
      </c>
      <c r="H232" s="12" t="s">
        <v>608</v>
      </c>
      <c r="I232" s="13">
        <v>27.2359339694857</v>
      </c>
      <c r="J232" s="14" t="s">
        <v>608</v>
      </c>
      <c r="K232" s="12" t="s">
        <v>608</v>
      </c>
      <c r="L232" s="13" t="s">
        <v>608</v>
      </c>
      <c r="M232" s="14">
        <v>28.6585179043451</v>
      </c>
      <c r="N232" s="12" t="s">
        <v>608</v>
      </c>
      <c r="O232" s="13" t="s">
        <v>608</v>
      </c>
      <c r="P232" s="14" t="s">
        <v>608</v>
      </c>
      <c r="Q232" s="12" t="s">
        <v>608</v>
      </c>
      <c r="R232" s="13" t="s">
        <v>608</v>
      </c>
      <c r="S232" s="14" t="s">
        <v>608</v>
      </c>
      <c r="T232" s="12" t="s">
        <v>608</v>
      </c>
      <c r="U232" s="13" t="s">
        <v>608</v>
      </c>
      <c r="V232" s="14" t="s">
        <v>608</v>
      </c>
    </row>
    <row r="233" spans="1:22" x14ac:dyDescent="0.3">
      <c r="A233" s="11" t="s">
        <v>658</v>
      </c>
      <c r="B233" s="12" t="s">
        <v>608</v>
      </c>
      <c r="C233" s="13" t="s">
        <v>608</v>
      </c>
      <c r="D233" s="14" t="s">
        <v>608</v>
      </c>
      <c r="E233" s="12" t="s">
        <v>608</v>
      </c>
      <c r="F233" s="13">
        <v>21.844112141557002</v>
      </c>
      <c r="G233" s="14">
        <v>25.359869271690599</v>
      </c>
      <c r="H233" s="12" t="s">
        <v>608</v>
      </c>
      <c r="I233" s="13">
        <v>23.366427309474499</v>
      </c>
      <c r="J233" s="14">
        <v>26.027623922052801</v>
      </c>
      <c r="K233" s="12" t="s">
        <v>608</v>
      </c>
      <c r="L233" s="13">
        <v>26.129977719202302</v>
      </c>
      <c r="M233" s="14">
        <v>25.228282741127899</v>
      </c>
      <c r="N233" s="12" t="s">
        <v>608</v>
      </c>
      <c r="O233" s="13">
        <v>26.236446900380201</v>
      </c>
      <c r="P233" s="14">
        <v>25.077650452242999</v>
      </c>
      <c r="Q233" s="12">
        <v>20.730266129269602</v>
      </c>
      <c r="R233" s="13">
        <v>20.862040994296699</v>
      </c>
      <c r="S233" s="14" t="s">
        <v>608</v>
      </c>
      <c r="T233" s="12">
        <v>20.2622416920333</v>
      </c>
      <c r="U233" s="13">
        <v>26.5265425198162</v>
      </c>
      <c r="V233" s="14">
        <v>17.544685269881398</v>
      </c>
    </row>
    <row r="234" spans="1:22" x14ac:dyDescent="0.3">
      <c r="A234" s="11" t="s">
        <v>133</v>
      </c>
      <c r="B234" s="12" t="s">
        <v>608</v>
      </c>
      <c r="C234" s="13" t="s">
        <v>608</v>
      </c>
      <c r="D234" s="14" t="s">
        <v>608</v>
      </c>
      <c r="E234" s="12" t="s">
        <v>608</v>
      </c>
      <c r="F234" s="13">
        <v>23.023211566220901</v>
      </c>
      <c r="G234" s="14">
        <v>24.579690474469199</v>
      </c>
      <c r="H234" s="12" t="s">
        <v>608</v>
      </c>
      <c r="I234" s="13">
        <v>22.598607881964799</v>
      </c>
      <c r="J234" s="14">
        <v>25.5955469728694</v>
      </c>
      <c r="K234" s="12" t="s">
        <v>608</v>
      </c>
      <c r="L234" s="13">
        <v>25.869986725728399</v>
      </c>
      <c r="M234" s="14">
        <v>23.228009332139901</v>
      </c>
      <c r="N234" s="12" t="s">
        <v>608</v>
      </c>
      <c r="O234" s="13" t="s">
        <v>608</v>
      </c>
      <c r="P234" s="14" t="s">
        <v>608</v>
      </c>
      <c r="Q234" s="12" t="s">
        <v>608</v>
      </c>
      <c r="R234" s="13" t="s">
        <v>608</v>
      </c>
      <c r="S234" s="14" t="s">
        <v>608</v>
      </c>
      <c r="T234" s="12" t="s">
        <v>608</v>
      </c>
      <c r="U234" s="13">
        <v>17.340171748667501</v>
      </c>
      <c r="V234" s="14" t="s">
        <v>608</v>
      </c>
    </row>
    <row r="235" spans="1:22" x14ac:dyDescent="0.3">
      <c r="A235" s="11" t="s">
        <v>36</v>
      </c>
      <c r="B235" s="12" t="s">
        <v>608</v>
      </c>
      <c r="C235" s="13" t="s">
        <v>608</v>
      </c>
      <c r="D235" s="14" t="s">
        <v>608</v>
      </c>
      <c r="E235" s="12" t="s">
        <v>608</v>
      </c>
      <c r="F235" s="13" t="s">
        <v>608</v>
      </c>
      <c r="G235" s="14">
        <v>21.3850181855179</v>
      </c>
      <c r="H235" s="12" t="s">
        <v>608</v>
      </c>
      <c r="I235" s="13" t="s">
        <v>608</v>
      </c>
      <c r="J235" s="14">
        <v>23.3204362611127</v>
      </c>
      <c r="K235" s="12" t="s">
        <v>608</v>
      </c>
      <c r="L235" s="13">
        <v>23.1975416120119</v>
      </c>
      <c r="M235" s="14" t="s">
        <v>608</v>
      </c>
      <c r="N235" s="12" t="s">
        <v>608</v>
      </c>
      <c r="O235" s="13" t="s">
        <v>608</v>
      </c>
      <c r="P235" s="14" t="s">
        <v>608</v>
      </c>
      <c r="Q235" s="12" t="s">
        <v>608</v>
      </c>
      <c r="R235" s="13" t="s">
        <v>608</v>
      </c>
      <c r="S235" s="14" t="s">
        <v>608</v>
      </c>
      <c r="T235" s="12" t="s">
        <v>608</v>
      </c>
      <c r="U235" s="13" t="s">
        <v>608</v>
      </c>
      <c r="V235" s="14" t="s">
        <v>608</v>
      </c>
    </row>
    <row r="236" spans="1:22" x14ac:dyDescent="0.3">
      <c r="A236" s="11" t="s">
        <v>157</v>
      </c>
      <c r="B236" s="12" t="s">
        <v>608</v>
      </c>
      <c r="C236" s="13" t="s">
        <v>608</v>
      </c>
      <c r="D236" s="14" t="s">
        <v>608</v>
      </c>
      <c r="E236" s="12" t="s">
        <v>608</v>
      </c>
      <c r="F236" s="13">
        <v>26.3788232763943</v>
      </c>
      <c r="G236" s="14" t="s">
        <v>608</v>
      </c>
      <c r="H236" s="12" t="s">
        <v>608</v>
      </c>
      <c r="I236" s="13">
        <v>26.469274225025099</v>
      </c>
      <c r="J236" s="14" t="s">
        <v>608</v>
      </c>
      <c r="K236" s="12" t="s">
        <v>608</v>
      </c>
      <c r="L236" s="13">
        <v>19.844462862665502</v>
      </c>
      <c r="M236" s="14">
        <v>27.863121471191601</v>
      </c>
      <c r="N236" s="12">
        <v>21.291511354398299</v>
      </c>
      <c r="O236" s="13" t="s">
        <v>608</v>
      </c>
      <c r="P236" s="14" t="s">
        <v>608</v>
      </c>
      <c r="Q236" s="12" t="s">
        <v>608</v>
      </c>
      <c r="R236" s="13" t="s">
        <v>608</v>
      </c>
      <c r="S236" s="14" t="s">
        <v>608</v>
      </c>
      <c r="T236" s="12" t="s">
        <v>608</v>
      </c>
      <c r="U236" s="13" t="s">
        <v>608</v>
      </c>
      <c r="V236" s="14" t="s">
        <v>608</v>
      </c>
    </row>
    <row r="237" spans="1:22" x14ac:dyDescent="0.3">
      <c r="A237" s="11" t="s">
        <v>215</v>
      </c>
      <c r="B237" s="12" t="s">
        <v>608</v>
      </c>
      <c r="C237" s="13" t="s">
        <v>608</v>
      </c>
      <c r="D237" s="14" t="s">
        <v>608</v>
      </c>
      <c r="E237" s="12">
        <v>18.949079659440098</v>
      </c>
      <c r="F237" s="13" t="s">
        <v>608</v>
      </c>
      <c r="G237" s="14">
        <v>23.354928636383502</v>
      </c>
      <c r="H237" s="12" t="s">
        <v>608</v>
      </c>
      <c r="I237" s="13" t="s">
        <v>608</v>
      </c>
      <c r="J237" s="14">
        <v>24.0574563578725</v>
      </c>
      <c r="K237" s="12">
        <v>18.7611387736079</v>
      </c>
      <c r="L237" s="13">
        <v>23.431903009640902</v>
      </c>
      <c r="M237" s="14" t="s">
        <v>608</v>
      </c>
      <c r="N237" s="12" t="s">
        <v>608</v>
      </c>
      <c r="O237" s="13" t="s">
        <v>608</v>
      </c>
      <c r="P237" s="14" t="s">
        <v>608</v>
      </c>
      <c r="Q237" s="12" t="s">
        <v>608</v>
      </c>
      <c r="R237" s="13" t="s">
        <v>608</v>
      </c>
      <c r="S237" s="14" t="s">
        <v>608</v>
      </c>
      <c r="T237" s="12" t="s">
        <v>608</v>
      </c>
      <c r="U237" s="13" t="s">
        <v>608</v>
      </c>
      <c r="V237" s="14" t="s">
        <v>608</v>
      </c>
    </row>
    <row r="238" spans="1:22" x14ac:dyDescent="0.3">
      <c r="A238" s="11" t="s">
        <v>185</v>
      </c>
      <c r="B238" s="12" t="s">
        <v>608</v>
      </c>
      <c r="C238" s="13" t="s">
        <v>608</v>
      </c>
      <c r="D238" s="14" t="s">
        <v>608</v>
      </c>
      <c r="E238" s="12" t="s">
        <v>608</v>
      </c>
      <c r="F238" s="13">
        <v>21.648754614024099</v>
      </c>
      <c r="G238" s="14">
        <v>23.622460640698002</v>
      </c>
      <c r="H238" s="12" t="s">
        <v>608</v>
      </c>
      <c r="I238" s="13">
        <v>21.995040121183202</v>
      </c>
      <c r="J238" s="14">
        <v>24.8757879849212</v>
      </c>
      <c r="K238" s="12" t="s">
        <v>608</v>
      </c>
      <c r="L238" s="13">
        <v>24.952582101750799</v>
      </c>
      <c r="M238" s="14">
        <v>22.926701835035299</v>
      </c>
      <c r="N238" s="12" t="s">
        <v>608</v>
      </c>
      <c r="O238" s="13" t="s">
        <v>608</v>
      </c>
      <c r="P238" s="14" t="s">
        <v>608</v>
      </c>
      <c r="Q238" s="12" t="s">
        <v>608</v>
      </c>
      <c r="R238" s="13" t="s">
        <v>608</v>
      </c>
      <c r="S238" s="14" t="s">
        <v>608</v>
      </c>
      <c r="T238" s="12" t="s">
        <v>608</v>
      </c>
      <c r="U238" s="13" t="s">
        <v>608</v>
      </c>
      <c r="V238" s="14" t="s">
        <v>608</v>
      </c>
    </row>
    <row r="239" spans="1:22" x14ac:dyDescent="0.3">
      <c r="A239" s="11" t="s">
        <v>153</v>
      </c>
      <c r="B239" s="12" t="s">
        <v>608</v>
      </c>
      <c r="C239" s="13" t="s">
        <v>608</v>
      </c>
      <c r="D239" s="14" t="s">
        <v>608</v>
      </c>
      <c r="E239" s="12" t="s">
        <v>608</v>
      </c>
      <c r="F239" s="13">
        <v>19.2846251456433</v>
      </c>
      <c r="G239" s="14">
        <v>23.0420966811878</v>
      </c>
      <c r="H239" s="12" t="s">
        <v>608</v>
      </c>
      <c r="I239" s="13">
        <v>21.794828300029</v>
      </c>
      <c r="J239" s="14">
        <v>24.764379770241799</v>
      </c>
      <c r="K239" s="12" t="s">
        <v>608</v>
      </c>
      <c r="L239" s="13">
        <v>24.989809950958801</v>
      </c>
      <c r="M239" s="14">
        <v>22.909138921914401</v>
      </c>
      <c r="N239" s="12" t="s">
        <v>608</v>
      </c>
      <c r="O239" s="13" t="s">
        <v>608</v>
      </c>
      <c r="P239" s="14" t="s">
        <v>608</v>
      </c>
      <c r="Q239" s="12" t="s">
        <v>608</v>
      </c>
      <c r="R239" s="13" t="s">
        <v>608</v>
      </c>
      <c r="S239" s="14" t="s">
        <v>608</v>
      </c>
      <c r="T239" s="12" t="s">
        <v>608</v>
      </c>
      <c r="U239" s="13" t="s">
        <v>608</v>
      </c>
      <c r="V239" s="14" t="s">
        <v>608</v>
      </c>
    </row>
    <row r="240" spans="1:22" x14ac:dyDescent="0.3">
      <c r="A240" s="11" t="s">
        <v>245</v>
      </c>
      <c r="B240" s="12" t="s">
        <v>608</v>
      </c>
      <c r="C240" s="13" t="s">
        <v>608</v>
      </c>
      <c r="D240" s="14" t="s">
        <v>608</v>
      </c>
      <c r="E240" s="12" t="s">
        <v>608</v>
      </c>
      <c r="F240" s="13">
        <v>20.718269089700701</v>
      </c>
      <c r="G240" s="14">
        <v>23.6697579558112</v>
      </c>
      <c r="H240" s="12" t="s">
        <v>608</v>
      </c>
      <c r="I240" s="13">
        <v>19.8678241093696</v>
      </c>
      <c r="J240" s="14">
        <v>23.447915602114399</v>
      </c>
      <c r="K240" s="12" t="s">
        <v>608</v>
      </c>
      <c r="L240" s="13">
        <v>23.641352997916201</v>
      </c>
      <c r="M240" s="14">
        <v>18.976391929944199</v>
      </c>
      <c r="N240" s="12">
        <v>15.179131566395499</v>
      </c>
      <c r="O240" s="13" t="s">
        <v>608</v>
      </c>
      <c r="P240" s="14" t="s">
        <v>608</v>
      </c>
      <c r="Q240" s="12">
        <v>13.260588804656599</v>
      </c>
      <c r="R240" s="13" t="s">
        <v>608</v>
      </c>
      <c r="S240" s="14">
        <v>15.083011788470699</v>
      </c>
      <c r="T240" s="12" t="s">
        <v>608</v>
      </c>
      <c r="U240" s="13" t="s">
        <v>608</v>
      </c>
      <c r="V240" s="14" t="s">
        <v>608</v>
      </c>
    </row>
    <row r="241" spans="1:22" x14ac:dyDescent="0.3">
      <c r="A241" s="11" t="s">
        <v>659</v>
      </c>
      <c r="B241" s="12" t="s">
        <v>608</v>
      </c>
      <c r="C241" s="13" t="s">
        <v>608</v>
      </c>
      <c r="D241" s="14" t="s">
        <v>608</v>
      </c>
      <c r="E241" s="12" t="s">
        <v>608</v>
      </c>
      <c r="F241" s="13" t="s">
        <v>608</v>
      </c>
      <c r="G241" s="14" t="s">
        <v>608</v>
      </c>
      <c r="H241" s="12" t="s">
        <v>608</v>
      </c>
      <c r="I241" s="13" t="s">
        <v>608</v>
      </c>
      <c r="J241" s="14" t="s">
        <v>608</v>
      </c>
      <c r="K241" s="12" t="s">
        <v>608</v>
      </c>
      <c r="L241" s="13" t="s">
        <v>608</v>
      </c>
      <c r="M241" s="14" t="s">
        <v>608</v>
      </c>
      <c r="N241" s="12" t="s">
        <v>608</v>
      </c>
      <c r="O241" s="13">
        <v>27.793829320379601</v>
      </c>
      <c r="P241" s="14">
        <v>26.0938249380965</v>
      </c>
      <c r="Q241" s="12" t="s">
        <v>608</v>
      </c>
      <c r="R241" s="13" t="s">
        <v>608</v>
      </c>
      <c r="S241" s="14" t="s">
        <v>608</v>
      </c>
      <c r="T241" s="12" t="s">
        <v>608</v>
      </c>
      <c r="U241" s="13" t="s">
        <v>608</v>
      </c>
      <c r="V241" s="14" t="s">
        <v>608</v>
      </c>
    </row>
    <row r="242" spans="1:22" x14ac:dyDescent="0.3">
      <c r="A242" s="11" t="s">
        <v>221</v>
      </c>
      <c r="B242" s="12" t="s">
        <v>608</v>
      </c>
      <c r="C242" s="13" t="s">
        <v>608</v>
      </c>
      <c r="D242" s="14" t="s">
        <v>608</v>
      </c>
      <c r="E242" s="12">
        <v>22.529917620431501</v>
      </c>
      <c r="F242" s="13" t="s">
        <v>608</v>
      </c>
      <c r="G242" s="14">
        <v>23.545942466167599</v>
      </c>
      <c r="H242" s="12">
        <v>24.486592502596</v>
      </c>
      <c r="I242" s="13">
        <v>24.686822814248298</v>
      </c>
      <c r="J242" s="14">
        <v>23.507212629175399</v>
      </c>
      <c r="K242" s="12" t="s">
        <v>608</v>
      </c>
      <c r="L242" s="13">
        <v>24.2636479167546</v>
      </c>
      <c r="M242" s="14">
        <v>23.772639527377201</v>
      </c>
      <c r="N242" s="12" t="s">
        <v>608</v>
      </c>
      <c r="O242" s="13" t="s">
        <v>608</v>
      </c>
      <c r="P242" s="14" t="s">
        <v>608</v>
      </c>
      <c r="Q242" s="12" t="s">
        <v>608</v>
      </c>
      <c r="R242" s="13" t="s">
        <v>608</v>
      </c>
      <c r="S242" s="14" t="s">
        <v>608</v>
      </c>
      <c r="T242" s="12" t="s">
        <v>608</v>
      </c>
      <c r="U242" s="13" t="s">
        <v>608</v>
      </c>
      <c r="V242" s="14" t="s">
        <v>608</v>
      </c>
    </row>
    <row r="243" spans="1:22" x14ac:dyDescent="0.3">
      <c r="A243" s="11" t="s">
        <v>7</v>
      </c>
      <c r="B243" s="12" t="s">
        <v>608</v>
      </c>
      <c r="C243" s="13" t="s">
        <v>608</v>
      </c>
      <c r="D243" s="14" t="s">
        <v>608</v>
      </c>
      <c r="E243" s="12">
        <v>23.101916513322799</v>
      </c>
      <c r="F243" s="13">
        <v>23.236922263184599</v>
      </c>
      <c r="G243" s="14">
        <v>23.152462922497101</v>
      </c>
      <c r="H243" s="12">
        <v>23.761039972008</v>
      </c>
      <c r="I243" s="13">
        <v>22.8920932906539</v>
      </c>
      <c r="J243" s="14">
        <v>22.6087683512105</v>
      </c>
      <c r="K243" s="12">
        <v>22.116091344658901</v>
      </c>
      <c r="L243" s="13">
        <v>23.545234746387798</v>
      </c>
      <c r="M243" s="14" t="s">
        <v>608</v>
      </c>
      <c r="N243" s="12" t="s">
        <v>608</v>
      </c>
      <c r="O243" s="13" t="s">
        <v>608</v>
      </c>
      <c r="P243" s="14" t="s">
        <v>608</v>
      </c>
      <c r="Q243" s="12" t="s">
        <v>608</v>
      </c>
      <c r="R243" s="13" t="s">
        <v>608</v>
      </c>
      <c r="S243" s="14" t="s">
        <v>608</v>
      </c>
      <c r="T243" s="12" t="s">
        <v>608</v>
      </c>
      <c r="U243" s="13" t="s">
        <v>608</v>
      </c>
      <c r="V243" s="14" t="s">
        <v>608</v>
      </c>
    </row>
    <row r="244" spans="1:22" x14ac:dyDescent="0.3">
      <c r="A244" s="11" t="s">
        <v>211</v>
      </c>
      <c r="B244" s="12" t="s">
        <v>608</v>
      </c>
      <c r="C244" s="13" t="s">
        <v>608</v>
      </c>
      <c r="D244" s="14" t="s">
        <v>608</v>
      </c>
      <c r="E244" s="12">
        <v>23.5227744037118</v>
      </c>
      <c r="F244" s="13">
        <v>24.208719081709202</v>
      </c>
      <c r="G244" s="14">
        <v>24.892339025801402</v>
      </c>
      <c r="H244" s="12">
        <v>23.098755877209999</v>
      </c>
      <c r="I244" s="13">
        <v>24.2097121115881</v>
      </c>
      <c r="J244" s="14" t="s">
        <v>608</v>
      </c>
      <c r="K244" s="12">
        <v>22.668056505928799</v>
      </c>
      <c r="L244" s="13" t="s">
        <v>608</v>
      </c>
      <c r="M244" s="14">
        <v>23.155333202179499</v>
      </c>
      <c r="N244" s="12" t="s">
        <v>608</v>
      </c>
      <c r="O244" s="13" t="s">
        <v>608</v>
      </c>
      <c r="P244" s="14" t="s">
        <v>608</v>
      </c>
      <c r="Q244" s="12" t="s">
        <v>608</v>
      </c>
      <c r="R244" s="13" t="s">
        <v>608</v>
      </c>
      <c r="S244" s="14" t="s">
        <v>608</v>
      </c>
      <c r="T244" s="12" t="s">
        <v>608</v>
      </c>
      <c r="U244" s="13" t="s">
        <v>608</v>
      </c>
      <c r="V244" s="14" t="s">
        <v>608</v>
      </c>
    </row>
    <row r="245" spans="1:22" x14ac:dyDescent="0.3">
      <c r="A245" s="11" t="s">
        <v>8</v>
      </c>
      <c r="B245" s="12" t="s">
        <v>608</v>
      </c>
      <c r="C245" s="13" t="s">
        <v>608</v>
      </c>
      <c r="D245" s="14" t="s">
        <v>608</v>
      </c>
      <c r="E245" s="12">
        <v>24.674547129707499</v>
      </c>
      <c r="F245" s="13">
        <v>25.7550662970303</v>
      </c>
      <c r="G245" s="14">
        <v>25.529257110901199</v>
      </c>
      <c r="H245" s="12">
        <v>24.5137269189085</v>
      </c>
      <c r="I245" s="13">
        <v>25.452407242598401</v>
      </c>
      <c r="J245" s="14" t="s">
        <v>608</v>
      </c>
      <c r="K245" s="12" t="s">
        <v>608</v>
      </c>
      <c r="L245" s="13">
        <v>25.340667483157599</v>
      </c>
      <c r="M245" s="14" t="s">
        <v>608</v>
      </c>
      <c r="N245" s="12" t="s">
        <v>608</v>
      </c>
      <c r="O245" s="13" t="s">
        <v>608</v>
      </c>
      <c r="P245" s="14" t="s">
        <v>608</v>
      </c>
      <c r="Q245" s="12" t="s">
        <v>608</v>
      </c>
      <c r="R245" s="13" t="s">
        <v>608</v>
      </c>
      <c r="S245" s="14" t="s">
        <v>608</v>
      </c>
      <c r="T245" s="12" t="s">
        <v>608</v>
      </c>
      <c r="U245" s="13" t="s">
        <v>608</v>
      </c>
      <c r="V245" s="14" t="s">
        <v>608</v>
      </c>
    </row>
    <row r="246" spans="1:22" x14ac:dyDescent="0.3">
      <c r="A246" s="11" t="s">
        <v>660</v>
      </c>
      <c r="B246" s="12" t="s">
        <v>608</v>
      </c>
      <c r="C246" s="13" t="s">
        <v>608</v>
      </c>
      <c r="D246" s="14" t="s">
        <v>608</v>
      </c>
      <c r="E246" s="12" t="s">
        <v>608</v>
      </c>
      <c r="F246" s="13" t="s">
        <v>608</v>
      </c>
      <c r="G246" s="14" t="s">
        <v>608</v>
      </c>
      <c r="H246" s="12" t="s">
        <v>608</v>
      </c>
      <c r="I246" s="13" t="s">
        <v>608</v>
      </c>
      <c r="J246" s="14" t="s">
        <v>608</v>
      </c>
      <c r="K246" s="12" t="s">
        <v>608</v>
      </c>
      <c r="L246" s="13" t="s">
        <v>608</v>
      </c>
      <c r="M246" s="14" t="s">
        <v>608</v>
      </c>
      <c r="N246" s="12">
        <v>22.769733747226901</v>
      </c>
      <c r="O246" s="13" t="s">
        <v>608</v>
      </c>
      <c r="P246" s="14">
        <v>20.918015912824501</v>
      </c>
      <c r="Q246" s="12" t="s">
        <v>608</v>
      </c>
      <c r="R246" s="13" t="s">
        <v>608</v>
      </c>
      <c r="S246" s="14" t="s">
        <v>608</v>
      </c>
      <c r="T246" s="12" t="s">
        <v>608</v>
      </c>
      <c r="U246" s="13" t="s">
        <v>608</v>
      </c>
      <c r="V246" s="14" t="s">
        <v>608</v>
      </c>
    </row>
    <row r="247" spans="1:22" x14ac:dyDescent="0.3">
      <c r="A247" s="11" t="s">
        <v>78</v>
      </c>
      <c r="B247" s="12" t="s">
        <v>608</v>
      </c>
      <c r="C247" s="13" t="s">
        <v>608</v>
      </c>
      <c r="D247" s="14" t="s">
        <v>608</v>
      </c>
      <c r="E247" s="12">
        <v>19.601154709441602</v>
      </c>
      <c r="F247" s="13">
        <v>23.424212378718899</v>
      </c>
      <c r="G247" s="14">
        <v>22.738666188479801</v>
      </c>
      <c r="H247" s="12">
        <v>19.9320864697339</v>
      </c>
      <c r="I247" s="13">
        <v>22.300503248524201</v>
      </c>
      <c r="J247" s="14">
        <v>23.2071216635035</v>
      </c>
      <c r="K247" s="12" t="s">
        <v>608</v>
      </c>
      <c r="L247" s="13">
        <v>23.594029699637598</v>
      </c>
      <c r="M247" s="14">
        <v>23.847268802753302</v>
      </c>
      <c r="N247" s="12">
        <v>19.757077433254299</v>
      </c>
      <c r="O247" s="13" t="s">
        <v>608</v>
      </c>
      <c r="P247" s="14">
        <v>19.8500769315147</v>
      </c>
      <c r="Q247" s="12" t="s">
        <v>608</v>
      </c>
      <c r="R247" s="13" t="s">
        <v>608</v>
      </c>
      <c r="S247" s="14" t="s">
        <v>608</v>
      </c>
      <c r="T247" s="12" t="s">
        <v>608</v>
      </c>
      <c r="U247" s="13" t="s">
        <v>608</v>
      </c>
      <c r="V247" s="14" t="s">
        <v>608</v>
      </c>
    </row>
    <row r="248" spans="1:22" x14ac:dyDescent="0.3">
      <c r="A248" s="11" t="s">
        <v>53</v>
      </c>
      <c r="B248" s="12" t="s">
        <v>608</v>
      </c>
      <c r="C248" s="13" t="s">
        <v>608</v>
      </c>
      <c r="D248" s="14" t="s">
        <v>608</v>
      </c>
      <c r="E248" s="12" t="s">
        <v>608</v>
      </c>
      <c r="F248" s="13">
        <v>22.615995522558801</v>
      </c>
      <c r="G248" s="14">
        <v>24.1153032216613</v>
      </c>
      <c r="H248" s="12" t="s">
        <v>608</v>
      </c>
      <c r="I248" s="13">
        <v>21.1871487428227</v>
      </c>
      <c r="J248" s="14">
        <v>24.1622696370891</v>
      </c>
      <c r="K248" s="12" t="s">
        <v>608</v>
      </c>
      <c r="L248" s="13">
        <v>24.6937055604416</v>
      </c>
      <c r="M248" s="14">
        <v>21.593868498702601</v>
      </c>
      <c r="N248" s="12" t="s">
        <v>608</v>
      </c>
      <c r="O248" s="13" t="s">
        <v>608</v>
      </c>
      <c r="P248" s="14" t="s">
        <v>608</v>
      </c>
      <c r="Q248" s="12" t="s">
        <v>608</v>
      </c>
      <c r="R248" s="13" t="s">
        <v>608</v>
      </c>
      <c r="S248" s="14" t="s">
        <v>608</v>
      </c>
      <c r="T248" s="12" t="s">
        <v>608</v>
      </c>
      <c r="U248" s="13" t="s">
        <v>608</v>
      </c>
      <c r="V248" s="14" t="s">
        <v>608</v>
      </c>
    </row>
    <row r="249" spans="1:22" x14ac:dyDescent="0.3">
      <c r="A249" s="11" t="s">
        <v>28</v>
      </c>
      <c r="B249" s="12" t="s">
        <v>608</v>
      </c>
      <c r="C249" s="13" t="s">
        <v>608</v>
      </c>
      <c r="D249" s="14" t="s">
        <v>608</v>
      </c>
      <c r="E249" s="12" t="s">
        <v>608</v>
      </c>
      <c r="F249" s="13" t="s">
        <v>608</v>
      </c>
      <c r="G249" s="14">
        <v>23.2459002843507</v>
      </c>
      <c r="H249" s="12" t="s">
        <v>608</v>
      </c>
      <c r="I249" s="13">
        <v>22.375098382085401</v>
      </c>
      <c r="J249" s="14">
        <v>24.727182303896299</v>
      </c>
      <c r="K249" s="12" t="s">
        <v>608</v>
      </c>
      <c r="L249" s="13">
        <v>25.094243234206701</v>
      </c>
      <c r="M249" s="14" t="s">
        <v>608</v>
      </c>
      <c r="N249" s="12" t="s">
        <v>608</v>
      </c>
      <c r="O249" s="13" t="s">
        <v>608</v>
      </c>
      <c r="P249" s="14" t="s">
        <v>608</v>
      </c>
      <c r="Q249" s="12" t="s">
        <v>608</v>
      </c>
      <c r="R249" s="13" t="s">
        <v>608</v>
      </c>
      <c r="S249" s="14" t="s">
        <v>608</v>
      </c>
      <c r="T249" s="12" t="s">
        <v>608</v>
      </c>
      <c r="U249" s="13" t="s">
        <v>608</v>
      </c>
      <c r="V249" s="14" t="s">
        <v>608</v>
      </c>
    </row>
    <row r="250" spans="1:22" x14ac:dyDescent="0.3">
      <c r="A250" s="11" t="s">
        <v>246</v>
      </c>
      <c r="B250" s="12" t="s">
        <v>608</v>
      </c>
      <c r="C250" s="13" t="s">
        <v>608</v>
      </c>
      <c r="D250" s="14" t="s">
        <v>608</v>
      </c>
      <c r="E250" s="12" t="s">
        <v>608</v>
      </c>
      <c r="F250" s="13">
        <v>23.9370768755048</v>
      </c>
      <c r="G250" s="14">
        <v>23.666795237839501</v>
      </c>
      <c r="H250" s="12">
        <v>21.828424816805398</v>
      </c>
      <c r="I250" s="13">
        <v>22.983640437007502</v>
      </c>
      <c r="J250" s="14">
        <v>23.637056165420301</v>
      </c>
      <c r="K250" s="12">
        <v>21.364604036943199</v>
      </c>
      <c r="L250" s="13">
        <v>24.522298604249901</v>
      </c>
      <c r="M250" s="14">
        <v>23.895715810420299</v>
      </c>
      <c r="N250" s="12" t="s">
        <v>608</v>
      </c>
      <c r="O250" s="13" t="s">
        <v>608</v>
      </c>
      <c r="P250" s="14" t="s">
        <v>608</v>
      </c>
      <c r="Q250" s="12" t="s">
        <v>608</v>
      </c>
      <c r="R250" s="13" t="s">
        <v>608</v>
      </c>
      <c r="S250" s="14" t="s">
        <v>608</v>
      </c>
      <c r="T250" s="12" t="s">
        <v>608</v>
      </c>
      <c r="U250" s="13" t="s">
        <v>608</v>
      </c>
      <c r="V250" s="14" t="s">
        <v>608</v>
      </c>
    </row>
    <row r="251" spans="1:22" x14ac:dyDescent="0.3">
      <c r="A251" s="11" t="s">
        <v>204</v>
      </c>
      <c r="B251" s="12" t="s">
        <v>608</v>
      </c>
      <c r="C251" s="13" t="s">
        <v>608</v>
      </c>
      <c r="D251" s="14" t="s">
        <v>608</v>
      </c>
      <c r="E251" s="12" t="s">
        <v>608</v>
      </c>
      <c r="F251" s="13" t="s">
        <v>608</v>
      </c>
      <c r="G251" s="14" t="s">
        <v>608</v>
      </c>
      <c r="H251" s="12" t="s">
        <v>608</v>
      </c>
      <c r="I251" s="13" t="s">
        <v>608</v>
      </c>
      <c r="J251" s="14">
        <v>23.692322710839399</v>
      </c>
      <c r="K251" s="12" t="s">
        <v>608</v>
      </c>
      <c r="L251" s="13">
        <v>22.0945901836464</v>
      </c>
      <c r="M251" s="14">
        <v>23.167805898387801</v>
      </c>
      <c r="N251" s="12" t="s">
        <v>608</v>
      </c>
      <c r="O251" s="13" t="s">
        <v>608</v>
      </c>
      <c r="P251" s="14" t="s">
        <v>608</v>
      </c>
      <c r="Q251" s="12" t="s">
        <v>608</v>
      </c>
      <c r="R251" s="13" t="s">
        <v>608</v>
      </c>
      <c r="S251" s="14" t="s">
        <v>608</v>
      </c>
      <c r="T251" s="12" t="s">
        <v>608</v>
      </c>
      <c r="U251" s="13" t="s">
        <v>608</v>
      </c>
      <c r="V251" s="14" t="s">
        <v>608</v>
      </c>
    </row>
    <row r="252" spans="1:22" x14ac:dyDescent="0.3">
      <c r="A252" s="11" t="s">
        <v>160</v>
      </c>
      <c r="B252" s="12" t="s">
        <v>608</v>
      </c>
      <c r="C252" s="13" t="s">
        <v>608</v>
      </c>
      <c r="D252" s="14" t="s">
        <v>608</v>
      </c>
      <c r="E252" s="12" t="s">
        <v>608</v>
      </c>
      <c r="F252" s="13" t="s">
        <v>608</v>
      </c>
      <c r="G252" s="14">
        <v>21.2525792846276</v>
      </c>
      <c r="H252" s="12" t="s">
        <v>608</v>
      </c>
      <c r="I252" s="13">
        <v>19.050965437221699</v>
      </c>
      <c r="J252" s="14">
        <v>24.0488183460517</v>
      </c>
      <c r="K252" s="12" t="s">
        <v>608</v>
      </c>
      <c r="L252" s="13">
        <v>23.919313094905899</v>
      </c>
      <c r="M252" s="14" t="s">
        <v>608</v>
      </c>
      <c r="N252" s="12" t="s">
        <v>608</v>
      </c>
      <c r="O252" s="13" t="s">
        <v>608</v>
      </c>
      <c r="P252" s="14">
        <v>18.8775956867281</v>
      </c>
      <c r="Q252" s="12" t="s">
        <v>608</v>
      </c>
      <c r="R252" s="13" t="s">
        <v>608</v>
      </c>
      <c r="S252" s="14" t="s">
        <v>608</v>
      </c>
      <c r="T252" s="12" t="s">
        <v>608</v>
      </c>
      <c r="U252" s="13" t="s">
        <v>608</v>
      </c>
      <c r="V252" s="14" t="s">
        <v>608</v>
      </c>
    </row>
    <row r="253" spans="1:22" x14ac:dyDescent="0.3">
      <c r="A253" s="11" t="s">
        <v>161</v>
      </c>
      <c r="B253" s="12" t="s">
        <v>608</v>
      </c>
      <c r="C253" s="13" t="s">
        <v>608</v>
      </c>
      <c r="D253" s="14" t="s">
        <v>608</v>
      </c>
      <c r="E253" s="12" t="s">
        <v>608</v>
      </c>
      <c r="F253" s="13">
        <v>23.193316063491199</v>
      </c>
      <c r="G253" s="14">
        <v>21.790207017762299</v>
      </c>
      <c r="H253" s="12" t="s">
        <v>608</v>
      </c>
      <c r="I253" s="13">
        <v>23.101479656757899</v>
      </c>
      <c r="J253" s="14">
        <v>23.3707058988821</v>
      </c>
      <c r="K253" s="12" t="s">
        <v>608</v>
      </c>
      <c r="L253" s="13">
        <v>23.525102751411499</v>
      </c>
      <c r="M253" s="14">
        <v>23.555357376118302</v>
      </c>
      <c r="N253" s="12" t="s">
        <v>608</v>
      </c>
      <c r="O253" s="13" t="s">
        <v>608</v>
      </c>
      <c r="P253" s="14" t="s">
        <v>608</v>
      </c>
      <c r="Q253" s="12" t="s">
        <v>608</v>
      </c>
      <c r="R253" s="13" t="s">
        <v>608</v>
      </c>
      <c r="S253" s="14" t="s">
        <v>608</v>
      </c>
      <c r="T253" s="12" t="s">
        <v>608</v>
      </c>
      <c r="U253" s="13" t="s">
        <v>608</v>
      </c>
      <c r="V253" s="14" t="s">
        <v>608</v>
      </c>
    </row>
    <row r="254" spans="1:22" x14ac:dyDescent="0.3">
      <c r="A254" s="11" t="s">
        <v>106</v>
      </c>
      <c r="B254" s="12" t="s">
        <v>608</v>
      </c>
      <c r="C254" s="13" t="s">
        <v>608</v>
      </c>
      <c r="D254" s="14" t="s">
        <v>608</v>
      </c>
      <c r="E254" s="12" t="s">
        <v>608</v>
      </c>
      <c r="F254" s="13" t="s">
        <v>608</v>
      </c>
      <c r="G254" s="14" t="s">
        <v>608</v>
      </c>
      <c r="H254" s="12" t="s">
        <v>608</v>
      </c>
      <c r="I254" s="13">
        <v>22.981860871004798</v>
      </c>
      <c r="J254" s="14">
        <v>22.359844750568499</v>
      </c>
      <c r="K254" s="12">
        <v>19.939342996981299</v>
      </c>
      <c r="L254" s="13" t="s">
        <v>608</v>
      </c>
      <c r="M254" s="14" t="s">
        <v>608</v>
      </c>
      <c r="N254" s="12" t="s">
        <v>608</v>
      </c>
      <c r="O254" s="13" t="s">
        <v>608</v>
      </c>
      <c r="P254" s="14" t="s">
        <v>608</v>
      </c>
      <c r="Q254" s="12" t="s">
        <v>608</v>
      </c>
      <c r="R254" s="13" t="s">
        <v>608</v>
      </c>
      <c r="S254" s="14" t="s">
        <v>608</v>
      </c>
      <c r="T254" s="12" t="s">
        <v>608</v>
      </c>
      <c r="U254" s="13" t="s">
        <v>608</v>
      </c>
      <c r="V254" s="14" t="s">
        <v>608</v>
      </c>
    </row>
    <row r="255" spans="1:22" x14ac:dyDescent="0.3">
      <c r="A255" s="11" t="s">
        <v>6</v>
      </c>
      <c r="B255" s="12" t="s">
        <v>608</v>
      </c>
      <c r="C255" s="13" t="s">
        <v>608</v>
      </c>
      <c r="D255" s="14" t="s">
        <v>608</v>
      </c>
      <c r="E255" s="12">
        <v>19.2492359069538</v>
      </c>
      <c r="F255" s="13">
        <v>23.6997790675197</v>
      </c>
      <c r="G255" s="14">
        <v>21.896557650451701</v>
      </c>
      <c r="H255" s="12" t="s">
        <v>608</v>
      </c>
      <c r="I255" s="13">
        <v>23.9403811121154</v>
      </c>
      <c r="J255" s="14">
        <v>22.798126522963301</v>
      </c>
      <c r="K255" s="12">
        <v>21.222419456537999</v>
      </c>
      <c r="L255" s="13">
        <v>22.288171070088001</v>
      </c>
      <c r="M255" s="14">
        <v>23.920551110548999</v>
      </c>
      <c r="N255" s="12" t="s">
        <v>608</v>
      </c>
      <c r="O255" s="13" t="s">
        <v>608</v>
      </c>
      <c r="P255" s="14" t="s">
        <v>608</v>
      </c>
      <c r="Q255" s="12" t="s">
        <v>608</v>
      </c>
      <c r="R255" s="13" t="s">
        <v>608</v>
      </c>
      <c r="S255" s="14" t="s">
        <v>608</v>
      </c>
      <c r="T255" s="12" t="s">
        <v>608</v>
      </c>
      <c r="U255" s="13" t="s">
        <v>608</v>
      </c>
      <c r="V255" s="14" t="s">
        <v>608</v>
      </c>
    </row>
    <row r="256" spans="1:22" x14ac:dyDescent="0.3">
      <c r="A256" s="11" t="s">
        <v>593</v>
      </c>
      <c r="B256" s="12" t="s">
        <v>608</v>
      </c>
      <c r="C256" s="13" t="s">
        <v>608</v>
      </c>
      <c r="D256" s="14" t="s">
        <v>608</v>
      </c>
      <c r="E256" s="12" t="s">
        <v>608</v>
      </c>
      <c r="F256" s="13" t="s">
        <v>608</v>
      </c>
      <c r="G256" s="14" t="s">
        <v>608</v>
      </c>
      <c r="H256" s="12" t="s">
        <v>608</v>
      </c>
      <c r="I256" s="13" t="s">
        <v>608</v>
      </c>
      <c r="J256" s="14" t="s">
        <v>608</v>
      </c>
      <c r="K256" s="12" t="s">
        <v>608</v>
      </c>
      <c r="L256" s="13" t="s">
        <v>608</v>
      </c>
      <c r="M256" s="14" t="s">
        <v>608</v>
      </c>
      <c r="N256" s="12" t="s">
        <v>608</v>
      </c>
      <c r="O256" s="13">
        <v>27.557277412388601</v>
      </c>
      <c r="P256" s="14" t="s">
        <v>608</v>
      </c>
      <c r="Q256" s="12" t="s">
        <v>608</v>
      </c>
      <c r="R256" s="13" t="s">
        <v>608</v>
      </c>
      <c r="S256" s="14" t="s">
        <v>608</v>
      </c>
      <c r="T256" s="12" t="s">
        <v>608</v>
      </c>
      <c r="U256" s="13" t="s">
        <v>608</v>
      </c>
      <c r="V256" s="14" t="s">
        <v>608</v>
      </c>
    </row>
    <row r="257" spans="1:22" x14ac:dyDescent="0.3">
      <c r="A257" s="11" t="s">
        <v>21</v>
      </c>
      <c r="B257" s="12" t="s">
        <v>608</v>
      </c>
      <c r="C257" s="13" t="s">
        <v>608</v>
      </c>
      <c r="D257" s="14" t="s">
        <v>608</v>
      </c>
      <c r="E257" s="12" t="s">
        <v>608</v>
      </c>
      <c r="F257" s="13">
        <v>24.512648855023802</v>
      </c>
      <c r="G257" s="14">
        <v>23.968065666882399</v>
      </c>
      <c r="H257" s="12" t="s">
        <v>608</v>
      </c>
      <c r="I257" s="13">
        <v>24.098190335968201</v>
      </c>
      <c r="J257" s="14">
        <v>25.231926911918599</v>
      </c>
      <c r="K257" s="12">
        <v>19.8852647100355</v>
      </c>
      <c r="L257" s="13">
        <v>24.8852963385376</v>
      </c>
      <c r="M257" s="14">
        <v>24.6879142262047</v>
      </c>
      <c r="N257" s="12" t="s">
        <v>608</v>
      </c>
      <c r="O257" s="13" t="s">
        <v>608</v>
      </c>
      <c r="P257" s="14" t="s">
        <v>608</v>
      </c>
      <c r="Q257" s="12" t="s">
        <v>608</v>
      </c>
      <c r="R257" s="13">
        <v>21.008424062575099</v>
      </c>
      <c r="S257" s="14" t="s">
        <v>608</v>
      </c>
      <c r="T257" s="12" t="s">
        <v>608</v>
      </c>
      <c r="U257" s="13">
        <v>19.5114438246876</v>
      </c>
      <c r="V257" s="14" t="s">
        <v>608</v>
      </c>
    </row>
    <row r="258" spans="1:22" x14ac:dyDescent="0.3">
      <c r="A258" s="11" t="s">
        <v>35</v>
      </c>
      <c r="B258" s="12" t="s">
        <v>608</v>
      </c>
      <c r="C258" s="13" t="s">
        <v>608</v>
      </c>
      <c r="D258" s="14" t="s">
        <v>608</v>
      </c>
      <c r="E258" s="12" t="s">
        <v>608</v>
      </c>
      <c r="F258" s="13">
        <v>23.4621800221272</v>
      </c>
      <c r="G258" s="14">
        <v>22.047214614721799</v>
      </c>
      <c r="H258" s="12" t="s">
        <v>608</v>
      </c>
      <c r="I258" s="13">
        <v>23.553933941291302</v>
      </c>
      <c r="J258" s="14">
        <v>23.1739868006742</v>
      </c>
      <c r="K258" s="12" t="s">
        <v>608</v>
      </c>
      <c r="L258" s="13">
        <v>23.542038452878899</v>
      </c>
      <c r="M258" s="14">
        <v>25.033965491177401</v>
      </c>
      <c r="N258" s="12" t="s">
        <v>608</v>
      </c>
      <c r="O258" s="13" t="s">
        <v>608</v>
      </c>
      <c r="P258" s="14" t="s">
        <v>608</v>
      </c>
      <c r="Q258" s="12" t="s">
        <v>608</v>
      </c>
      <c r="R258" s="13" t="s">
        <v>608</v>
      </c>
      <c r="S258" s="14" t="s">
        <v>608</v>
      </c>
      <c r="T258" s="12" t="s">
        <v>608</v>
      </c>
      <c r="U258" s="13" t="s">
        <v>608</v>
      </c>
      <c r="V258" s="14" t="s">
        <v>608</v>
      </c>
    </row>
    <row r="259" spans="1:22" x14ac:dyDescent="0.3">
      <c r="A259" s="11" t="s">
        <v>206</v>
      </c>
      <c r="B259" s="12" t="s">
        <v>608</v>
      </c>
      <c r="C259" s="13" t="s">
        <v>608</v>
      </c>
      <c r="D259" s="14" t="s">
        <v>608</v>
      </c>
      <c r="E259" s="12" t="s">
        <v>608</v>
      </c>
      <c r="F259" s="13" t="s">
        <v>608</v>
      </c>
      <c r="G259" s="14">
        <v>23.463633018174299</v>
      </c>
      <c r="H259" s="12" t="s">
        <v>608</v>
      </c>
      <c r="I259" s="13" t="s">
        <v>608</v>
      </c>
      <c r="J259" s="14">
        <v>24.341760954887899</v>
      </c>
      <c r="K259" s="12" t="s">
        <v>608</v>
      </c>
      <c r="L259" s="13">
        <v>24.945197051491501</v>
      </c>
      <c r="M259" s="14" t="s">
        <v>608</v>
      </c>
      <c r="N259" s="12" t="s">
        <v>608</v>
      </c>
      <c r="O259" s="13" t="s">
        <v>608</v>
      </c>
      <c r="P259" s="14" t="s">
        <v>608</v>
      </c>
      <c r="Q259" s="12" t="s">
        <v>608</v>
      </c>
      <c r="R259" s="13" t="s">
        <v>608</v>
      </c>
      <c r="S259" s="14" t="s">
        <v>608</v>
      </c>
      <c r="T259" s="12" t="s">
        <v>608</v>
      </c>
      <c r="U259" s="13" t="s">
        <v>608</v>
      </c>
      <c r="V259" s="14" t="s">
        <v>608</v>
      </c>
    </row>
    <row r="260" spans="1:22" x14ac:dyDescent="0.3">
      <c r="A260" s="11" t="s">
        <v>27</v>
      </c>
      <c r="B260" s="12" t="s">
        <v>608</v>
      </c>
      <c r="C260" s="13" t="s">
        <v>608</v>
      </c>
      <c r="D260" s="14" t="s">
        <v>608</v>
      </c>
      <c r="E260" s="12" t="s">
        <v>608</v>
      </c>
      <c r="F260" s="13">
        <v>21.084228215654399</v>
      </c>
      <c r="G260" s="14">
        <v>23.364945293219002</v>
      </c>
      <c r="H260" s="12" t="s">
        <v>608</v>
      </c>
      <c r="I260" s="13">
        <v>20.6566265981204</v>
      </c>
      <c r="J260" s="14">
        <v>23.390437523588201</v>
      </c>
      <c r="K260" s="12" t="s">
        <v>608</v>
      </c>
      <c r="L260" s="13">
        <v>23.652315381961799</v>
      </c>
      <c r="M260" s="14" t="s">
        <v>608</v>
      </c>
      <c r="N260" s="12" t="s">
        <v>608</v>
      </c>
      <c r="O260" s="13" t="s">
        <v>608</v>
      </c>
      <c r="P260" s="14" t="s">
        <v>608</v>
      </c>
      <c r="Q260" s="12" t="s">
        <v>608</v>
      </c>
      <c r="R260" s="13" t="s">
        <v>608</v>
      </c>
      <c r="S260" s="14" t="s">
        <v>608</v>
      </c>
      <c r="T260" s="12" t="s">
        <v>608</v>
      </c>
      <c r="U260" s="13" t="s">
        <v>608</v>
      </c>
      <c r="V260" s="14" t="s">
        <v>608</v>
      </c>
    </row>
    <row r="261" spans="1:22" x14ac:dyDescent="0.3">
      <c r="A261" s="11" t="s">
        <v>661</v>
      </c>
      <c r="B261" s="12" t="s">
        <v>608</v>
      </c>
      <c r="C261" s="13" t="s">
        <v>608</v>
      </c>
      <c r="D261" s="14" t="s">
        <v>608</v>
      </c>
      <c r="E261" s="12" t="s">
        <v>608</v>
      </c>
      <c r="F261" s="13">
        <v>25.0463079908249</v>
      </c>
      <c r="G261" s="14" t="s">
        <v>608</v>
      </c>
      <c r="H261" s="12" t="s">
        <v>608</v>
      </c>
      <c r="I261" s="13">
        <v>24.711551656848499</v>
      </c>
      <c r="J261" s="14" t="s">
        <v>608</v>
      </c>
      <c r="K261" s="12" t="s">
        <v>608</v>
      </c>
      <c r="L261" s="13" t="s">
        <v>608</v>
      </c>
      <c r="M261" s="14">
        <v>26.371841645312099</v>
      </c>
      <c r="N261" s="12" t="s">
        <v>608</v>
      </c>
      <c r="O261" s="13" t="s">
        <v>608</v>
      </c>
      <c r="P261" s="14" t="s">
        <v>608</v>
      </c>
      <c r="Q261" s="12" t="s">
        <v>608</v>
      </c>
      <c r="R261" s="13" t="s">
        <v>608</v>
      </c>
      <c r="S261" s="14" t="s">
        <v>608</v>
      </c>
      <c r="T261" s="12" t="s">
        <v>608</v>
      </c>
      <c r="U261" s="13" t="s">
        <v>608</v>
      </c>
      <c r="V261" s="14" t="s">
        <v>608</v>
      </c>
    </row>
    <row r="262" spans="1:22" x14ac:dyDescent="0.3">
      <c r="A262" s="11" t="s">
        <v>662</v>
      </c>
      <c r="B262" s="12" t="s">
        <v>608</v>
      </c>
      <c r="C262" s="13" t="s">
        <v>608</v>
      </c>
      <c r="D262" s="14" t="s">
        <v>608</v>
      </c>
      <c r="E262" s="12" t="s">
        <v>608</v>
      </c>
      <c r="F262" s="13" t="s">
        <v>608</v>
      </c>
      <c r="G262" s="14" t="s">
        <v>608</v>
      </c>
      <c r="H262" s="12" t="s">
        <v>608</v>
      </c>
      <c r="I262" s="13" t="s">
        <v>608</v>
      </c>
      <c r="J262" s="14" t="s">
        <v>608</v>
      </c>
      <c r="K262" s="12" t="s">
        <v>608</v>
      </c>
      <c r="L262" s="13" t="s">
        <v>608</v>
      </c>
      <c r="M262" s="14" t="s">
        <v>608</v>
      </c>
      <c r="N262" s="12" t="s">
        <v>608</v>
      </c>
      <c r="O262" s="13" t="s">
        <v>608</v>
      </c>
      <c r="P262" s="14" t="s">
        <v>608</v>
      </c>
      <c r="Q262" s="12" t="s">
        <v>608</v>
      </c>
      <c r="R262" s="13">
        <v>17.262669909446402</v>
      </c>
      <c r="S262" s="14" t="s">
        <v>608</v>
      </c>
      <c r="T262" s="12" t="s">
        <v>608</v>
      </c>
      <c r="U262" s="13" t="s">
        <v>608</v>
      </c>
      <c r="V262" s="14" t="s">
        <v>608</v>
      </c>
    </row>
    <row r="263" spans="1:22" x14ac:dyDescent="0.3">
      <c r="A263" s="11" t="s">
        <v>663</v>
      </c>
      <c r="B263" s="12" t="s">
        <v>608</v>
      </c>
      <c r="C263" s="13" t="s">
        <v>608</v>
      </c>
      <c r="D263" s="14" t="s">
        <v>608</v>
      </c>
      <c r="E263" s="12" t="s">
        <v>608</v>
      </c>
      <c r="F263" s="13" t="s">
        <v>608</v>
      </c>
      <c r="G263" s="14" t="s">
        <v>608</v>
      </c>
      <c r="H263" s="12" t="s">
        <v>608</v>
      </c>
      <c r="I263" s="13" t="s">
        <v>608</v>
      </c>
      <c r="J263" s="14" t="s">
        <v>608</v>
      </c>
      <c r="K263" s="12" t="s">
        <v>608</v>
      </c>
      <c r="L263" s="13" t="s">
        <v>608</v>
      </c>
      <c r="M263" s="14" t="s">
        <v>608</v>
      </c>
      <c r="N263" s="12">
        <v>22.080600259842502</v>
      </c>
      <c r="O263" s="13">
        <v>26.0912179359443</v>
      </c>
      <c r="P263" s="14">
        <v>25.689738473318499</v>
      </c>
      <c r="Q263" s="12" t="s">
        <v>608</v>
      </c>
      <c r="R263" s="13" t="s">
        <v>608</v>
      </c>
      <c r="S263" s="14" t="s">
        <v>608</v>
      </c>
      <c r="T263" s="12" t="s">
        <v>608</v>
      </c>
      <c r="U263" s="13" t="s">
        <v>608</v>
      </c>
      <c r="V263" s="14" t="s">
        <v>608</v>
      </c>
    </row>
    <row r="264" spans="1:22" x14ac:dyDescent="0.3">
      <c r="A264" s="11" t="s">
        <v>664</v>
      </c>
      <c r="B264" s="12" t="s">
        <v>608</v>
      </c>
      <c r="C264" s="13" t="s">
        <v>608</v>
      </c>
      <c r="D264" s="14" t="s">
        <v>608</v>
      </c>
      <c r="E264" s="12" t="s">
        <v>608</v>
      </c>
      <c r="F264" s="13" t="s">
        <v>608</v>
      </c>
      <c r="G264" s="14" t="s">
        <v>608</v>
      </c>
      <c r="H264" s="12" t="s">
        <v>608</v>
      </c>
      <c r="I264" s="13" t="s">
        <v>608</v>
      </c>
      <c r="J264" s="14" t="s">
        <v>608</v>
      </c>
      <c r="K264" s="12" t="s">
        <v>608</v>
      </c>
      <c r="L264" s="13" t="s">
        <v>608</v>
      </c>
      <c r="M264" s="14" t="s">
        <v>608</v>
      </c>
      <c r="N264" s="12">
        <v>19.977221218894101</v>
      </c>
      <c r="O264" s="13" t="s">
        <v>608</v>
      </c>
      <c r="P264" s="14" t="s">
        <v>608</v>
      </c>
      <c r="Q264" s="12" t="s">
        <v>608</v>
      </c>
      <c r="R264" s="13" t="s">
        <v>608</v>
      </c>
      <c r="S264" s="14" t="s">
        <v>608</v>
      </c>
      <c r="T264" s="12" t="s">
        <v>608</v>
      </c>
      <c r="U264" s="13" t="s">
        <v>608</v>
      </c>
      <c r="V264" s="14" t="s">
        <v>608</v>
      </c>
    </row>
    <row r="265" spans="1:22" x14ac:dyDescent="0.3">
      <c r="A265" s="11" t="s">
        <v>234</v>
      </c>
      <c r="B265" s="12" t="s">
        <v>608</v>
      </c>
      <c r="C265" s="13" t="s">
        <v>608</v>
      </c>
      <c r="D265" s="14" t="s">
        <v>608</v>
      </c>
      <c r="E265" s="12" t="s">
        <v>608</v>
      </c>
      <c r="F265" s="13">
        <v>21.9550408668823</v>
      </c>
      <c r="G265" s="14">
        <v>21.346172097802398</v>
      </c>
      <c r="H265" s="12" t="s">
        <v>608</v>
      </c>
      <c r="I265" s="13">
        <v>19.6724129931488</v>
      </c>
      <c r="J265" s="14">
        <v>21.821186044551499</v>
      </c>
      <c r="K265" s="12" t="s">
        <v>608</v>
      </c>
      <c r="L265" s="13">
        <v>23.365396314660799</v>
      </c>
      <c r="M265" s="14">
        <v>20.3682729644202</v>
      </c>
      <c r="N265" s="12" t="s">
        <v>608</v>
      </c>
      <c r="O265" s="13">
        <v>20.154352526179999</v>
      </c>
      <c r="P265" s="14" t="s">
        <v>608</v>
      </c>
      <c r="Q265" s="12" t="s">
        <v>608</v>
      </c>
      <c r="R265" s="13" t="s">
        <v>608</v>
      </c>
      <c r="S265" s="14" t="s">
        <v>608</v>
      </c>
      <c r="T265" s="12" t="s">
        <v>608</v>
      </c>
      <c r="U265" s="13" t="s">
        <v>608</v>
      </c>
      <c r="V265" s="14" t="s">
        <v>608</v>
      </c>
    </row>
    <row r="266" spans="1:22" x14ac:dyDescent="0.3">
      <c r="A266" s="11" t="s">
        <v>25</v>
      </c>
      <c r="B266" s="12" t="s">
        <v>608</v>
      </c>
      <c r="C266" s="13" t="s">
        <v>608</v>
      </c>
      <c r="D266" s="14" t="s">
        <v>608</v>
      </c>
      <c r="E266" s="12" t="s">
        <v>608</v>
      </c>
      <c r="F266" s="13" t="s">
        <v>608</v>
      </c>
      <c r="G266" s="14" t="s">
        <v>608</v>
      </c>
      <c r="H266" s="12" t="s">
        <v>608</v>
      </c>
      <c r="I266" s="13" t="s">
        <v>608</v>
      </c>
      <c r="J266" s="14">
        <v>23.3416717427761</v>
      </c>
      <c r="K266" s="12" t="s">
        <v>608</v>
      </c>
      <c r="L266" s="13">
        <v>22.729594244534699</v>
      </c>
      <c r="M266" s="14">
        <v>22.949393624384602</v>
      </c>
      <c r="N266" s="12" t="s">
        <v>608</v>
      </c>
      <c r="O266" s="13" t="s">
        <v>608</v>
      </c>
      <c r="P266" s="14" t="s">
        <v>608</v>
      </c>
      <c r="Q266" s="12" t="s">
        <v>608</v>
      </c>
      <c r="R266" s="13" t="s">
        <v>608</v>
      </c>
      <c r="S266" s="14" t="s">
        <v>608</v>
      </c>
      <c r="T266" s="12" t="s">
        <v>608</v>
      </c>
      <c r="U266" s="13" t="s">
        <v>608</v>
      </c>
      <c r="V266" s="14" t="s">
        <v>608</v>
      </c>
    </row>
    <row r="267" spans="1:22" x14ac:dyDescent="0.3">
      <c r="A267" s="11" t="s">
        <v>34</v>
      </c>
      <c r="B267" s="12" t="s">
        <v>608</v>
      </c>
      <c r="C267" s="13" t="s">
        <v>608</v>
      </c>
      <c r="D267" s="14" t="s">
        <v>608</v>
      </c>
      <c r="E267" s="12" t="s">
        <v>608</v>
      </c>
      <c r="F267" s="13" t="s">
        <v>608</v>
      </c>
      <c r="G267" s="14">
        <v>22.2402319108309</v>
      </c>
      <c r="H267" s="12" t="s">
        <v>608</v>
      </c>
      <c r="I267" s="13" t="s">
        <v>608</v>
      </c>
      <c r="J267" s="14">
        <v>23.1336225893636</v>
      </c>
      <c r="K267" s="12" t="s">
        <v>608</v>
      </c>
      <c r="L267" s="13">
        <v>23.508224703343199</v>
      </c>
      <c r="M267" s="14" t="s">
        <v>608</v>
      </c>
      <c r="N267" s="12" t="s">
        <v>608</v>
      </c>
      <c r="O267" s="13" t="s">
        <v>608</v>
      </c>
      <c r="P267" s="14" t="s">
        <v>608</v>
      </c>
      <c r="Q267" s="12" t="s">
        <v>608</v>
      </c>
      <c r="R267" s="13" t="s">
        <v>608</v>
      </c>
      <c r="S267" s="14" t="s">
        <v>608</v>
      </c>
      <c r="T267" s="12" t="s">
        <v>608</v>
      </c>
      <c r="U267" s="13" t="s">
        <v>608</v>
      </c>
      <c r="V267" s="14" t="s">
        <v>608</v>
      </c>
    </row>
    <row r="268" spans="1:22" x14ac:dyDescent="0.3">
      <c r="A268" s="11" t="s">
        <v>202</v>
      </c>
      <c r="B268" s="12" t="s">
        <v>608</v>
      </c>
      <c r="C268" s="13" t="s">
        <v>608</v>
      </c>
      <c r="D268" s="14" t="s">
        <v>608</v>
      </c>
      <c r="E268" s="12">
        <v>20.6167587527503</v>
      </c>
      <c r="F268" s="13" t="s">
        <v>608</v>
      </c>
      <c r="G268" s="14">
        <v>21.9874767454676</v>
      </c>
      <c r="H268" s="12">
        <v>22.8464257871325</v>
      </c>
      <c r="I268" s="13" t="s">
        <v>608</v>
      </c>
      <c r="J268" s="14">
        <v>22.750461679459299</v>
      </c>
      <c r="K268" s="12">
        <v>20.4104573533231</v>
      </c>
      <c r="L268" s="13">
        <v>23.1046733174562</v>
      </c>
      <c r="M268" s="14" t="s">
        <v>608</v>
      </c>
      <c r="N268" s="12" t="s">
        <v>608</v>
      </c>
      <c r="O268" s="13" t="s">
        <v>608</v>
      </c>
      <c r="P268" s="14" t="s">
        <v>608</v>
      </c>
      <c r="Q268" s="12" t="s">
        <v>608</v>
      </c>
      <c r="R268" s="13" t="s">
        <v>608</v>
      </c>
      <c r="S268" s="14" t="s">
        <v>608</v>
      </c>
      <c r="T268" s="12" t="s">
        <v>608</v>
      </c>
      <c r="U268" s="13" t="s">
        <v>608</v>
      </c>
      <c r="V268" s="14" t="s">
        <v>608</v>
      </c>
    </row>
    <row r="269" spans="1:22" x14ac:dyDescent="0.3">
      <c r="A269" s="11" t="s">
        <v>238</v>
      </c>
      <c r="B269" s="12" t="s">
        <v>608</v>
      </c>
      <c r="C269" s="13" t="s">
        <v>608</v>
      </c>
      <c r="D269" s="14" t="s">
        <v>608</v>
      </c>
      <c r="E269" s="12" t="s">
        <v>608</v>
      </c>
      <c r="F269" s="13" t="s">
        <v>608</v>
      </c>
      <c r="G269" s="14">
        <v>23.290477876301299</v>
      </c>
      <c r="H269" s="12" t="s">
        <v>608</v>
      </c>
      <c r="I269" s="13" t="s">
        <v>608</v>
      </c>
      <c r="J269" s="14">
        <v>23.543574338154901</v>
      </c>
      <c r="K269" s="12" t="s">
        <v>608</v>
      </c>
      <c r="L269" s="13">
        <v>24.138503385245802</v>
      </c>
      <c r="M269" s="14" t="s">
        <v>608</v>
      </c>
      <c r="N269" s="12" t="s">
        <v>608</v>
      </c>
      <c r="O269" s="13" t="s">
        <v>608</v>
      </c>
      <c r="P269" s="14" t="s">
        <v>608</v>
      </c>
      <c r="Q269" s="12" t="s">
        <v>608</v>
      </c>
      <c r="R269" s="13" t="s">
        <v>608</v>
      </c>
      <c r="S269" s="14" t="s">
        <v>608</v>
      </c>
      <c r="T269" s="12" t="s">
        <v>608</v>
      </c>
      <c r="U269" s="13" t="s">
        <v>608</v>
      </c>
      <c r="V269" s="14" t="s">
        <v>608</v>
      </c>
    </row>
    <row r="270" spans="1:22" x14ac:dyDescent="0.3">
      <c r="A270" s="11" t="s">
        <v>98</v>
      </c>
      <c r="B270" s="12" t="s">
        <v>608</v>
      </c>
      <c r="C270" s="13" t="s">
        <v>608</v>
      </c>
      <c r="D270" s="14" t="s">
        <v>608</v>
      </c>
      <c r="E270" s="12" t="s">
        <v>608</v>
      </c>
      <c r="F270" s="13">
        <v>22.241287364037699</v>
      </c>
      <c r="G270" s="14">
        <v>21.884604930177598</v>
      </c>
      <c r="H270" s="12" t="s">
        <v>608</v>
      </c>
      <c r="I270" s="13">
        <v>21.911237969528401</v>
      </c>
      <c r="J270" s="14">
        <v>22.546177670776501</v>
      </c>
      <c r="K270" s="12" t="s">
        <v>608</v>
      </c>
      <c r="L270" s="13">
        <v>22.844935283757899</v>
      </c>
      <c r="M270" s="14">
        <v>23.206676524625902</v>
      </c>
      <c r="N270" s="12" t="s">
        <v>608</v>
      </c>
      <c r="O270" s="13" t="s">
        <v>608</v>
      </c>
      <c r="P270" s="14" t="s">
        <v>608</v>
      </c>
      <c r="Q270" s="12" t="s">
        <v>608</v>
      </c>
      <c r="R270" s="13" t="s">
        <v>608</v>
      </c>
      <c r="S270" s="14" t="s">
        <v>608</v>
      </c>
      <c r="T270" s="12" t="s">
        <v>608</v>
      </c>
      <c r="U270" s="13" t="s">
        <v>608</v>
      </c>
      <c r="V270" s="14" t="s">
        <v>608</v>
      </c>
    </row>
    <row r="271" spans="1:22" x14ac:dyDescent="0.3">
      <c r="A271" s="11" t="s">
        <v>217</v>
      </c>
      <c r="B271" s="12" t="s">
        <v>608</v>
      </c>
      <c r="C271" s="13" t="s">
        <v>608</v>
      </c>
      <c r="D271" s="14" t="s">
        <v>608</v>
      </c>
      <c r="E271" s="12" t="s">
        <v>608</v>
      </c>
      <c r="F271" s="13" t="s">
        <v>608</v>
      </c>
      <c r="G271" s="14" t="s">
        <v>608</v>
      </c>
      <c r="H271" s="12" t="s">
        <v>608</v>
      </c>
      <c r="I271" s="13" t="s">
        <v>608</v>
      </c>
      <c r="J271" s="14">
        <v>21.4419143931059</v>
      </c>
      <c r="K271" s="12" t="s">
        <v>608</v>
      </c>
      <c r="L271" s="13">
        <v>22.2409667348422</v>
      </c>
      <c r="M271" s="14" t="s">
        <v>608</v>
      </c>
      <c r="N271" s="12" t="s">
        <v>608</v>
      </c>
      <c r="O271" s="13" t="s">
        <v>608</v>
      </c>
      <c r="P271" s="14" t="s">
        <v>608</v>
      </c>
      <c r="Q271" s="12" t="s">
        <v>608</v>
      </c>
      <c r="R271" s="13" t="s">
        <v>608</v>
      </c>
      <c r="S271" s="14" t="s">
        <v>608</v>
      </c>
      <c r="T271" s="12" t="s">
        <v>608</v>
      </c>
      <c r="U271" s="13" t="s">
        <v>608</v>
      </c>
      <c r="V271" s="14" t="s">
        <v>608</v>
      </c>
    </row>
    <row r="272" spans="1:22" x14ac:dyDescent="0.3">
      <c r="A272" s="11" t="s">
        <v>113</v>
      </c>
      <c r="B272" s="12" t="s">
        <v>608</v>
      </c>
      <c r="C272" s="13" t="s">
        <v>608</v>
      </c>
      <c r="D272" s="14" t="s">
        <v>608</v>
      </c>
      <c r="E272" s="12" t="s">
        <v>608</v>
      </c>
      <c r="F272" s="13">
        <v>22.368047152193</v>
      </c>
      <c r="G272" s="14" t="s">
        <v>608</v>
      </c>
      <c r="H272" s="12" t="s">
        <v>608</v>
      </c>
      <c r="I272" s="13">
        <v>23.170466732854901</v>
      </c>
      <c r="J272" s="14">
        <v>24.051247281595298</v>
      </c>
      <c r="K272" s="12">
        <v>19.310573755977</v>
      </c>
      <c r="L272" s="13">
        <v>24.084034547240101</v>
      </c>
      <c r="M272" s="14">
        <v>24.438888942790999</v>
      </c>
      <c r="N272" s="12" t="s">
        <v>608</v>
      </c>
      <c r="O272" s="13" t="s">
        <v>608</v>
      </c>
      <c r="P272" s="14" t="s">
        <v>608</v>
      </c>
      <c r="Q272" s="12" t="s">
        <v>608</v>
      </c>
      <c r="R272" s="13" t="s">
        <v>608</v>
      </c>
      <c r="S272" s="14" t="s">
        <v>608</v>
      </c>
      <c r="T272" s="12" t="s">
        <v>608</v>
      </c>
      <c r="U272" s="13" t="s">
        <v>608</v>
      </c>
      <c r="V272" s="14" t="s">
        <v>608</v>
      </c>
    </row>
    <row r="273" spans="1:22" x14ac:dyDescent="0.3">
      <c r="A273" s="11" t="s">
        <v>97</v>
      </c>
      <c r="B273" s="12" t="s">
        <v>608</v>
      </c>
      <c r="C273" s="13" t="s">
        <v>608</v>
      </c>
      <c r="D273" s="14" t="s">
        <v>608</v>
      </c>
      <c r="E273" s="12" t="s">
        <v>608</v>
      </c>
      <c r="F273" s="13">
        <v>20.454515155298001</v>
      </c>
      <c r="G273" s="14" t="s">
        <v>608</v>
      </c>
      <c r="H273" s="12" t="s">
        <v>608</v>
      </c>
      <c r="I273" s="13">
        <v>23.557206781917401</v>
      </c>
      <c r="J273" s="14">
        <v>23.024800087024701</v>
      </c>
      <c r="K273" s="12" t="s">
        <v>608</v>
      </c>
      <c r="L273" s="13">
        <v>21.926674799275698</v>
      </c>
      <c r="M273" s="14">
        <v>24.286618887421898</v>
      </c>
      <c r="N273" s="12" t="s">
        <v>608</v>
      </c>
      <c r="O273" s="13" t="s">
        <v>608</v>
      </c>
      <c r="P273" s="14">
        <v>20.359660921702599</v>
      </c>
      <c r="Q273" s="12" t="s">
        <v>608</v>
      </c>
      <c r="R273" s="13" t="s">
        <v>608</v>
      </c>
      <c r="S273" s="14" t="s">
        <v>608</v>
      </c>
      <c r="T273" s="12" t="s">
        <v>608</v>
      </c>
      <c r="U273" s="13" t="s">
        <v>608</v>
      </c>
      <c r="V273" s="14" t="s">
        <v>608</v>
      </c>
    </row>
    <row r="274" spans="1:22" x14ac:dyDescent="0.3">
      <c r="A274" s="11" t="s">
        <v>570</v>
      </c>
      <c r="B274" s="12" t="s">
        <v>608</v>
      </c>
      <c r="C274" s="13" t="s">
        <v>608</v>
      </c>
      <c r="D274" s="14" t="s">
        <v>608</v>
      </c>
      <c r="E274" s="12" t="s">
        <v>608</v>
      </c>
      <c r="F274" s="13" t="s">
        <v>608</v>
      </c>
      <c r="G274" s="14" t="s">
        <v>608</v>
      </c>
      <c r="H274" s="12" t="s">
        <v>608</v>
      </c>
      <c r="I274" s="13" t="s">
        <v>608</v>
      </c>
      <c r="J274" s="14" t="s">
        <v>608</v>
      </c>
      <c r="K274" s="12" t="s">
        <v>608</v>
      </c>
      <c r="L274" s="13" t="s">
        <v>608</v>
      </c>
      <c r="M274" s="14" t="s">
        <v>608</v>
      </c>
      <c r="N274" s="12">
        <v>21.631164619114301</v>
      </c>
      <c r="O274" s="13" t="s">
        <v>608</v>
      </c>
      <c r="P274" s="14" t="s">
        <v>608</v>
      </c>
      <c r="Q274" s="12" t="s">
        <v>608</v>
      </c>
      <c r="R274" s="13" t="s">
        <v>608</v>
      </c>
      <c r="S274" s="14" t="s">
        <v>608</v>
      </c>
      <c r="T274" s="12" t="s">
        <v>608</v>
      </c>
      <c r="U274" s="13" t="s">
        <v>608</v>
      </c>
      <c r="V274" s="14" t="s">
        <v>608</v>
      </c>
    </row>
    <row r="275" spans="1:22" x14ac:dyDescent="0.3">
      <c r="A275" s="11" t="s">
        <v>214</v>
      </c>
      <c r="B275" s="12" t="s">
        <v>608</v>
      </c>
      <c r="C275" s="13" t="s">
        <v>608</v>
      </c>
      <c r="D275" s="14" t="s">
        <v>608</v>
      </c>
      <c r="E275" s="12" t="s">
        <v>608</v>
      </c>
      <c r="F275" s="13" t="s">
        <v>608</v>
      </c>
      <c r="G275" s="14">
        <v>22.1975590285824</v>
      </c>
      <c r="H275" s="12" t="s">
        <v>608</v>
      </c>
      <c r="I275" s="13">
        <v>21.0604450614772</v>
      </c>
      <c r="J275" s="14">
        <v>23.263930263648302</v>
      </c>
      <c r="K275" s="12" t="s">
        <v>608</v>
      </c>
      <c r="L275" s="13">
        <v>24.831993590078898</v>
      </c>
      <c r="M275" s="14" t="s">
        <v>608</v>
      </c>
      <c r="N275" s="12" t="s">
        <v>608</v>
      </c>
      <c r="O275" s="13" t="s">
        <v>608</v>
      </c>
      <c r="P275" s="14" t="s">
        <v>608</v>
      </c>
      <c r="Q275" s="12" t="s">
        <v>608</v>
      </c>
      <c r="R275" s="13" t="s">
        <v>608</v>
      </c>
      <c r="S275" s="14" t="s">
        <v>608</v>
      </c>
      <c r="T275" s="12" t="s">
        <v>608</v>
      </c>
      <c r="U275" s="13" t="s">
        <v>608</v>
      </c>
      <c r="V275" s="14" t="s">
        <v>608</v>
      </c>
    </row>
    <row r="276" spans="1:22" x14ac:dyDescent="0.3">
      <c r="A276" s="11" t="s">
        <v>665</v>
      </c>
      <c r="B276" s="12" t="s">
        <v>608</v>
      </c>
      <c r="C276" s="13" t="s">
        <v>608</v>
      </c>
      <c r="D276" s="14" t="s">
        <v>608</v>
      </c>
      <c r="E276" s="12" t="s">
        <v>608</v>
      </c>
      <c r="F276" s="13" t="s">
        <v>608</v>
      </c>
      <c r="G276" s="14" t="s">
        <v>608</v>
      </c>
      <c r="H276" s="12" t="s">
        <v>608</v>
      </c>
      <c r="I276" s="13" t="s">
        <v>608</v>
      </c>
      <c r="J276" s="14" t="s">
        <v>608</v>
      </c>
      <c r="K276" s="12" t="s">
        <v>608</v>
      </c>
      <c r="L276" s="13" t="s">
        <v>608</v>
      </c>
      <c r="M276" s="14" t="s">
        <v>608</v>
      </c>
      <c r="N276" s="12">
        <v>25.097400133038199</v>
      </c>
      <c r="O276" s="13">
        <v>24.674490999497898</v>
      </c>
      <c r="P276" s="14">
        <v>21.166008575577099</v>
      </c>
      <c r="Q276" s="12" t="s">
        <v>608</v>
      </c>
      <c r="R276" s="13" t="s">
        <v>608</v>
      </c>
      <c r="S276" s="14" t="s">
        <v>608</v>
      </c>
      <c r="T276" s="12" t="s">
        <v>608</v>
      </c>
      <c r="U276" s="13" t="s">
        <v>608</v>
      </c>
      <c r="V276" s="14" t="s">
        <v>608</v>
      </c>
    </row>
    <row r="277" spans="1:22" x14ac:dyDescent="0.3">
      <c r="A277" s="11" t="s">
        <v>473</v>
      </c>
      <c r="B277" s="12" t="s">
        <v>608</v>
      </c>
      <c r="C277" s="13" t="s">
        <v>608</v>
      </c>
      <c r="D277" s="14" t="s">
        <v>608</v>
      </c>
      <c r="E277" s="12" t="s">
        <v>608</v>
      </c>
      <c r="F277" s="13">
        <v>24.228086826642699</v>
      </c>
      <c r="G277" s="14">
        <v>23.3916112150131</v>
      </c>
      <c r="H277" s="12" t="s">
        <v>608</v>
      </c>
      <c r="I277" s="13">
        <v>24.0643315225661</v>
      </c>
      <c r="J277" s="14" t="s">
        <v>608</v>
      </c>
      <c r="K277" s="12" t="s">
        <v>608</v>
      </c>
      <c r="L277" s="13" t="s">
        <v>608</v>
      </c>
      <c r="M277" s="14" t="s">
        <v>608</v>
      </c>
      <c r="N277" s="12" t="s">
        <v>608</v>
      </c>
      <c r="O277" s="13" t="s">
        <v>608</v>
      </c>
      <c r="P277" s="14" t="s">
        <v>608</v>
      </c>
      <c r="Q277" s="12" t="s">
        <v>608</v>
      </c>
      <c r="R277" s="13" t="s">
        <v>608</v>
      </c>
      <c r="S277" s="14" t="s">
        <v>608</v>
      </c>
      <c r="T277" s="12" t="s">
        <v>608</v>
      </c>
      <c r="U277" s="13" t="s">
        <v>608</v>
      </c>
      <c r="V277" s="14" t="s">
        <v>608</v>
      </c>
    </row>
    <row r="278" spans="1:22" x14ac:dyDescent="0.3">
      <c r="A278" s="11" t="s">
        <v>220</v>
      </c>
      <c r="B278" s="12" t="s">
        <v>608</v>
      </c>
      <c r="C278" s="13" t="s">
        <v>608</v>
      </c>
      <c r="D278" s="14" t="s">
        <v>608</v>
      </c>
      <c r="E278" s="12" t="s">
        <v>608</v>
      </c>
      <c r="F278" s="13">
        <v>23.859375052352199</v>
      </c>
      <c r="G278" s="14">
        <v>22.6559488772089</v>
      </c>
      <c r="H278" s="12" t="s">
        <v>608</v>
      </c>
      <c r="I278" s="13">
        <v>22.783298930664898</v>
      </c>
      <c r="J278" s="14">
        <v>22.107083603897099</v>
      </c>
      <c r="K278" s="12">
        <v>21.0898408515706</v>
      </c>
      <c r="L278" s="13">
        <v>22.650185529618302</v>
      </c>
      <c r="M278" s="14" t="s">
        <v>608</v>
      </c>
      <c r="N278" s="12" t="s">
        <v>608</v>
      </c>
      <c r="O278" s="13" t="s">
        <v>608</v>
      </c>
      <c r="P278" s="14" t="s">
        <v>608</v>
      </c>
      <c r="Q278" s="12" t="s">
        <v>608</v>
      </c>
      <c r="R278" s="13" t="s">
        <v>608</v>
      </c>
      <c r="S278" s="14" t="s">
        <v>608</v>
      </c>
      <c r="T278" s="12" t="s">
        <v>608</v>
      </c>
      <c r="U278" s="13" t="s">
        <v>608</v>
      </c>
      <c r="V278" s="14" t="s">
        <v>608</v>
      </c>
    </row>
    <row r="279" spans="1:22" x14ac:dyDescent="0.3">
      <c r="A279" s="11" t="s">
        <v>589</v>
      </c>
      <c r="B279" s="12" t="s">
        <v>608</v>
      </c>
      <c r="C279" s="13" t="s">
        <v>608</v>
      </c>
      <c r="D279" s="14" t="s">
        <v>608</v>
      </c>
      <c r="E279" s="12" t="s">
        <v>608</v>
      </c>
      <c r="F279" s="13" t="s">
        <v>608</v>
      </c>
      <c r="G279" s="14" t="s">
        <v>608</v>
      </c>
      <c r="H279" s="12" t="s">
        <v>608</v>
      </c>
      <c r="I279" s="13" t="s">
        <v>608</v>
      </c>
      <c r="J279" s="14" t="s">
        <v>608</v>
      </c>
      <c r="K279" s="12" t="s">
        <v>608</v>
      </c>
      <c r="L279" s="13" t="s">
        <v>608</v>
      </c>
      <c r="M279" s="14" t="s">
        <v>608</v>
      </c>
      <c r="N279" s="12" t="s">
        <v>608</v>
      </c>
      <c r="O279" s="13" t="s">
        <v>608</v>
      </c>
      <c r="P279" s="14" t="s">
        <v>608</v>
      </c>
      <c r="Q279" s="12">
        <v>21.9066851190364</v>
      </c>
      <c r="R279" s="13">
        <v>24.1935506263085</v>
      </c>
      <c r="S279" s="14" t="s">
        <v>608</v>
      </c>
      <c r="T279" s="12">
        <v>22.497043890789101</v>
      </c>
      <c r="U279" s="13">
        <v>21.744190008901299</v>
      </c>
      <c r="V279" s="14" t="s">
        <v>608</v>
      </c>
    </row>
    <row r="280" spans="1:22" x14ac:dyDescent="0.3">
      <c r="A280" s="11" t="s">
        <v>666</v>
      </c>
      <c r="B280" s="12" t="s">
        <v>608</v>
      </c>
      <c r="C280" s="13" t="s">
        <v>608</v>
      </c>
      <c r="D280" s="14" t="s">
        <v>608</v>
      </c>
      <c r="E280" s="12" t="s">
        <v>608</v>
      </c>
      <c r="F280" s="13" t="s">
        <v>608</v>
      </c>
      <c r="G280" s="14" t="s">
        <v>608</v>
      </c>
      <c r="H280" s="12" t="s">
        <v>608</v>
      </c>
      <c r="I280" s="13" t="s">
        <v>608</v>
      </c>
      <c r="J280" s="14" t="s">
        <v>608</v>
      </c>
      <c r="K280" s="12" t="s">
        <v>608</v>
      </c>
      <c r="L280" s="13" t="s">
        <v>608</v>
      </c>
      <c r="M280" s="14" t="s">
        <v>608</v>
      </c>
      <c r="N280" s="12" t="s">
        <v>608</v>
      </c>
      <c r="O280" s="13">
        <v>25.3303977517688</v>
      </c>
      <c r="P280" s="14" t="s">
        <v>608</v>
      </c>
      <c r="Q280" s="12" t="s">
        <v>608</v>
      </c>
      <c r="R280" s="13" t="s">
        <v>608</v>
      </c>
      <c r="S280" s="14" t="s">
        <v>608</v>
      </c>
      <c r="T280" s="12" t="s">
        <v>608</v>
      </c>
      <c r="U280" s="13" t="s">
        <v>608</v>
      </c>
      <c r="V280" s="14" t="s">
        <v>608</v>
      </c>
    </row>
    <row r="281" spans="1:22" x14ac:dyDescent="0.3">
      <c r="A281" s="11" t="s">
        <v>667</v>
      </c>
      <c r="B281" s="12" t="s">
        <v>608</v>
      </c>
      <c r="C281" s="13" t="s">
        <v>608</v>
      </c>
      <c r="D281" s="14" t="s">
        <v>608</v>
      </c>
      <c r="E281" s="12" t="s">
        <v>608</v>
      </c>
      <c r="F281" s="13" t="s">
        <v>608</v>
      </c>
      <c r="G281" s="14" t="s">
        <v>608</v>
      </c>
      <c r="H281" s="12" t="s">
        <v>608</v>
      </c>
      <c r="I281" s="13" t="s">
        <v>608</v>
      </c>
      <c r="J281" s="14" t="s">
        <v>608</v>
      </c>
      <c r="K281" s="12" t="s">
        <v>608</v>
      </c>
      <c r="L281" s="13" t="s">
        <v>608</v>
      </c>
      <c r="M281" s="14" t="s">
        <v>608</v>
      </c>
      <c r="N281" s="12" t="s">
        <v>608</v>
      </c>
      <c r="O281" s="13">
        <v>25.175922889524301</v>
      </c>
      <c r="P281" s="14">
        <v>20.2649923030494</v>
      </c>
      <c r="Q281" s="12" t="s">
        <v>608</v>
      </c>
      <c r="R281" s="13" t="s">
        <v>608</v>
      </c>
      <c r="S281" s="14" t="s">
        <v>608</v>
      </c>
      <c r="T281" s="12" t="s">
        <v>608</v>
      </c>
      <c r="U281" s="13" t="s">
        <v>608</v>
      </c>
      <c r="V281" s="14" t="s">
        <v>608</v>
      </c>
    </row>
    <row r="282" spans="1:22" x14ac:dyDescent="0.3">
      <c r="A282" s="11" t="s">
        <v>668</v>
      </c>
      <c r="B282" s="12" t="s">
        <v>608</v>
      </c>
      <c r="C282" s="13" t="s">
        <v>608</v>
      </c>
      <c r="D282" s="14" t="s">
        <v>608</v>
      </c>
      <c r="E282" s="12" t="s">
        <v>608</v>
      </c>
      <c r="F282" s="13" t="s">
        <v>608</v>
      </c>
      <c r="G282" s="14" t="s">
        <v>608</v>
      </c>
      <c r="H282" s="12" t="s">
        <v>608</v>
      </c>
      <c r="I282" s="13" t="s">
        <v>608</v>
      </c>
      <c r="J282" s="14" t="s">
        <v>608</v>
      </c>
      <c r="K282" s="12" t="s">
        <v>608</v>
      </c>
      <c r="L282" s="13" t="s">
        <v>608</v>
      </c>
      <c r="M282" s="14" t="s">
        <v>608</v>
      </c>
      <c r="N282" s="12">
        <v>21.963528310721699</v>
      </c>
      <c r="O282" s="13">
        <v>22.638386416663899</v>
      </c>
      <c r="P282" s="14">
        <v>21.280537447674</v>
      </c>
      <c r="Q282" s="12" t="s">
        <v>608</v>
      </c>
      <c r="R282" s="13" t="s">
        <v>608</v>
      </c>
      <c r="S282" s="14" t="s">
        <v>608</v>
      </c>
      <c r="T282" s="12" t="s">
        <v>608</v>
      </c>
      <c r="U282" s="13" t="s">
        <v>608</v>
      </c>
      <c r="V282" s="14" t="s">
        <v>608</v>
      </c>
    </row>
    <row r="283" spans="1:22" x14ac:dyDescent="0.3">
      <c r="A283" s="11" t="s">
        <v>669</v>
      </c>
      <c r="B283" s="12" t="s">
        <v>608</v>
      </c>
      <c r="C283" s="13" t="s">
        <v>608</v>
      </c>
      <c r="D283" s="14" t="s">
        <v>608</v>
      </c>
      <c r="E283" s="12" t="s">
        <v>608</v>
      </c>
      <c r="F283" s="13" t="s">
        <v>608</v>
      </c>
      <c r="G283" s="14" t="s">
        <v>608</v>
      </c>
      <c r="H283" s="12" t="s">
        <v>608</v>
      </c>
      <c r="I283" s="13" t="s">
        <v>608</v>
      </c>
      <c r="J283" s="14" t="s">
        <v>608</v>
      </c>
      <c r="K283" s="12" t="s">
        <v>608</v>
      </c>
      <c r="L283" s="13" t="s">
        <v>608</v>
      </c>
      <c r="M283" s="14" t="s">
        <v>608</v>
      </c>
      <c r="N283" s="12" t="s">
        <v>608</v>
      </c>
      <c r="O283" s="13">
        <v>24.769007284180599</v>
      </c>
      <c r="P283" s="14">
        <v>20.080567731911898</v>
      </c>
      <c r="Q283" s="12" t="s">
        <v>608</v>
      </c>
      <c r="R283" s="13" t="s">
        <v>608</v>
      </c>
      <c r="S283" s="14" t="s">
        <v>608</v>
      </c>
      <c r="T283" s="12" t="s">
        <v>608</v>
      </c>
      <c r="U283" s="13" t="s">
        <v>608</v>
      </c>
      <c r="V283" s="14" t="s">
        <v>608</v>
      </c>
    </row>
    <row r="284" spans="1:22" x14ac:dyDescent="0.3">
      <c r="A284" s="11" t="s">
        <v>670</v>
      </c>
      <c r="B284" s="12" t="s">
        <v>608</v>
      </c>
      <c r="C284" s="13" t="s">
        <v>608</v>
      </c>
      <c r="D284" s="14" t="s">
        <v>608</v>
      </c>
      <c r="E284" s="12" t="s">
        <v>608</v>
      </c>
      <c r="F284" s="13">
        <v>23.6111710499098</v>
      </c>
      <c r="G284" s="14" t="s">
        <v>608</v>
      </c>
      <c r="H284" s="12" t="s">
        <v>608</v>
      </c>
      <c r="I284" s="13" t="s">
        <v>608</v>
      </c>
      <c r="J284" s="14" t="s">
        <v>608</v>
      </c>
      <c r="K284" s="12">
        <v>21.293793924002198</v>
      </c>
      <c r="L284" s="13" t="s">
        <v>608</v>
      </c>
      <c r="M284" s="14">
        <v>23.956586778485299</v>
      </c>
      <c r="N284" s="12" t="s">
        <v>608</v>
      </c>
      <c r="O284" s="13" t="s">
        <v>608</v>
      </c>
      <c r="P284" s="14" t="s">
        <v>608</v>
      </c>
      <c r="Q284" s="12" t="s">
        <v>608</v>
      </c>
      <c r="R284" s="13" t="s">
        <v>608</v>
      </c>
      <c r="S284" s="14" t="s">
        <v>608</v>
      </c>
      <c r="T284" s="12" t="s">
        <v>608</v>
      </c>
      <c r="U284" s="13" t="s">
        <v>608</v>
      </c>
      <c r="V284" s="14" t="s">
        <v>608</v>
      </c>
    </row>
    <row r="285" spans="1:22" x14ac:dyDescent="0.3">
      <c r="A285" s="11" t="s">
        <v>671</v>
      </c>
      <c r="B285" s="12" t="s">
        <v>608</v>
      </c>
      <c r="C285" s="13" t="s">
        <v>608</v>
      </c>
      <c r="D285" s="14" t="s">
        <v>608</v>
      </c>
      <c r="E285" s="12" t="s">
        <v>608</v>
      </c>
      <c r="F285" s="13" t="s">
        <v>608</v>
      </c>
      <c r="G285" s="14" t="s">
        <v>608</v>
      </c>
      <c r="H285" s="12" t="s">
        <v>608</v>
      </c>
      <c r="I285" s="13" t="s">
        <v>608</v>
      </c>
      <c r="J285" s="14" t="s">
        <v>608</v>
      </c>
      <c r="K285" s="12" t="s">
        <v>608</v>
      </c>
      <c r="L285" s="13" t="s">
        <v>608</v>
      </c>
      <c r="M285" s="14" t="s">
        <v>608</v>
      </c>
      <c r="N285" s="12" t="s">
        <v>608</v>
      </c>
      <c r="O285" s="13">
        <v>24.5238461929446</v>
      </c>
      <c r="P285" s="14">
        <v>20.479511880614499</v>
      </c>
      <c r="Q285" s="12" t="s">
        <v>608</v>
      </c>
      <c r="R285" s="13" t="s">
        <v>608</v>
      </c>
      <c r="S285" s="14" t="s">
        <v>608</v>
      </c>
      <c r="T285" s="12" t="s">
        <v>608</v>
      </c>
      <c r="U285" s="13" t="s">
        <v>608</v>
      </c>
      <c r="V285" s="14" t="s">
        <v>608</v>
      </c>
    </row>
    <row r="286" spans="1:22" x14ac:dyDescent="0.3">
      <c r="A286" s="11" t="s">
        <v>672</v>
      </c>
      <c r="B286" s="12" t="s">
        <v>608</v>
      </c>
      <c r="C286" s="13" t="s">
        <v>608</v>
      </c>
      <c r="D286" s="14" t="s">
        <v>608</v>
      </c>
      <c r="E286" s="12" t="s">
        <v>608</v>
      </c>
      <c r="F286" s="13" t="s">
        <v>608</v>
      </c>
      <c r="G286" s="14" t="s">
        <v>608</v>
      </c>
      <c r="H286" s="12" t="s">
        <v>608</v>
      </c>
      <c r="I286" s="13" t="s">
        <v>608</v>
      </c>
      <c r="J286" s="14" t="s">
        <v>608</v>
      </c>
      <c r="K286" s="12" t="s">
        <v>608</v>
      </c>
      <c r="L286" s="13" t="s">
        <v>608</v>
      </c>
      <c r="M286" s="14" t="s">
        <v>608</v>
      </c>
      <c r="N286" s="12" t="s">
        <v>608</v>
      </c>
      <c r="O286" s="13">
        <v>23.222730057475101</v>
      </c>
      <c r="P286" s="14">
        <v>23.462020166734199</v>
      </c>
      <c r="Q286" s="12" t="s">
        <v>608</v>
      </c>
      <c r="R286" s="13" t="s">
        <v>608</v>
      </c>
      <c r="S286" s="14" t="s">
        <v>608</v>
      </c>
      <c r="T286" s="12" t="s">
        <v>608</v>
      </c>
      <c r="U286" s="13" t="s">
        <v>608</v>
      </c>
      <c r="V286" s="14" t="s">
        <v>608</v>
      </c>
    </row>
    <row r="287" spans="1:22" x14ac:dyDescent="0.3">
      <c r="A287" s="11" t="s">
        <v>673</v>
      </c>
      <c r="B287" s="12" t="s">
        <v>608</v>
      </c>
      <c r="C287" s="13" t="s">
        <v>608</v>
      </c>
      <c r="D287" s="14" t="s">
        <v>608</v>
      </c>
      <c r="E287" s="12" t="s">
        <v>608</v>
      </c>
      <c r="F287" s="13">
        <v>23.191504530670802</v>
      </c>
      <c r="G287" s="14" t="s">
        <v>608</v>
      </c>
      <c r="H287" s="12" t="s">
        <v>608</v>
      </c>
      <c r="I287" s="13" t="s">
        <v>608</v>
      </c>
      <c r="J287" s="14" t="s">
        <v>608</v>
      </c>
      <c r="K287" s="12" t="s">
        <v>608</v>
      </c>
      <c r="L287" s="13" t="s">
        <v>608</v>
      </c>
      <c r="M287" s="14">
        <v>23.901746538951901</v>
      </c>
      <c r="N287" s="12" t="s">
        <v>608</v>
      </c>
      <c r="O287" s="13" t="s">
        <v>608</v>
      </c>
      <c r="P287" s="14" t="s">
        <v>608</v>
      </c>
      <c r="Q287" s="12" t="s">
        <v>608</v>
      </c>
      <c r="R287" s="13" t="s">
        <v>608</v>
      </c>
      <c r="S287" s="14" t="s">
        <v>608</v>
      </c>
      <c r="T287" s="12" t="s">
        <v>608</v>
      </c>
      <c r="U287" s="13" t="s">
        <v>608</v>
      </c>
      <c r="V287" s="14" t="s">
        <v>608</v>
      </c>
    </row>
    <row r="288" spans="1:22" x14ac:dyDescent="0.3">
      <c r="A288" s="11" t="s">
        <v>111</v>
      </c>
      <c r="B288" s="12" t="s">
        <v>608</v>
      </c>
      <c r="C288" s="13" t="s">
        <v>608</v>
      </c>
      <c r="D288" s="14" t="s">
        <v>608</v>
      </c>
      <c r="E288" s="12" t="s">
        <v>608</v>
      </c>
      <c r="F288" s="13" t="s">
        <v>608</v>
      </c>
      <c r="G288" s="14" t="s">
        <v>608</v>
      </c>
      <c r="H288" s="12" t="s">
        <v>608</v>
      </c>
      <c r="I288" s="13">
        <v>21.188766384523898</v>
      </c>
      <c r="J288" s="14" t="s">
        <v>608</v>
      </c>
      <c r="K288" s="12" t="s">
        <v>608</v>
      </c>
      <c r="L288" s="13">
        <v>22.449398644280699</v>
      </c>
      <c r="M288" s="14" t="s">
        <v>608</v>
      </c>
      <c r="N288" s="12" t="s">
        <v>608</v>
      </c>
      <c r="O288" s="13" t="s">
        <v>608</v>
      </c>
      <c r="P288" s="14" t="s">
        <v>608</v>
      </c>
      <c r="Q288" s="12" t="s">
        <v>608</v>
      </c>
      <c r="R288" s="13" t="s">
        <v>608</v>
      </c>
      <c r="S288" s="14" t="s">
        <v>608</v>
      </c>
      <c r="T288" s="12" t="s">
        <v>608</v>
      </c>
      <c r="U288" s="13" t="s">
        <v>608</v>
      </c>
      <c r="V288" s="14" t="s">
        <v>608</v>
      </c>
    </row>
    <row r="289" spans="1:22" x14ac:dyDescent="0.3">
      <c r="A289" s="11" t="s">
        <v>674</v>
      </c>
      <c r="B289" s="12" t="s">
        <v>608</v>
      </c>
      <c r="C289" s="13" t="s">
        <v>608</v>
      </c>
      <c r="D289" s="14" t="s">
        <v>608</v>
      </c>
      <c r="E289" s="12">
        <v>22.775840738954798</v>
      </c>
      <c r="F289" s="13">
        <v>20.167117147178701</v>
      </c>
      <c r="G289" s="14" t="s">
        <v>608</v>
      </c>
      <c r="H289" s="12">
        <v>20.9196662359412</v>
      </c>
      <c r="I289" s="13">
        <v>20.577138132720499</v>
      </c>
      <c r="J289" s="14" t="s">
        <v>608</v>
      </c>
      <c r="K289" s="12">
        <v>20.396410935902601</v>
      </c>
      <c r="L289" s="13" t="s">
        <v>608</v>
      </c>
      <c r="M289" s="14" t="s">
        <v>608</v>
      </c>
      <c r="N289" s="12" t="s">
        <v>608</v>
      </c>
      <c r="O289" s="13" t="s">
        <v>608</v>
      </c>
      <c r="P289" s="14" t="s">
        <v>608</v>
      </c>
      <c r="Q289" s="12" t="s">
        <v>608</v>
      </c>
      <c r="R289" s="13" t="s">
        <v>608</v>
      </c>
      <c r="S289" s="14" t="s">
        <v>608</v>
      </c>
      <c r="T289" s="12" t="s">
        <v>608</v>
      </c>
      <c r="U289" s="13" t="s">
        <v>608</v>
      </c>
      <c r="V289" s="14" t="s">
        <v>608</v>
      </c>
    </row>
    <row r="290" spans="1:22" x14ac:dyDescent="0.3">
      <c r="A290" s="11" t="s">
        <v>675</v>
      </c>
      <c r="B290" s="12" t="s">
        <v>608</v>
      </c>
      <c r="C290" s="13" t="s">
        <v>608</v>
      </c>
      <c r="D290" s="14" t="s">
        <v>608</v>
      </c>
      <c r="E290" s="12" t="s">
        <v>608</v>
      </c>
      <c r="F290" s="13" t="s">
        <v>608</v>
      </c>
      <c r="G290" s="14" t="s">
        <v>608</v>
      </c>
      <c r="H290" s="12" t="s">
        <v>608</v>
      </c>
      <c r="I290" s="13" t="s">
        <v>608</v>
      </c>
      <c r="J290" s="14" t="s">
        <v>608</v>
      </c>
      <c r="K290" s="12" t="s">
        <v>608</v>
      </c>
      <c r="L290" s="13" t="s">
        <v>608</v>
      </c>
      <c r="M290" s="14" t="s">
        <v>608</v>
      </c>
      <c r="N290" s="12" t="s">
        <v>608</v>
      </c>
      <c r="O290" s="13">
        <v>23.432370622381299</v>
      </c>
      <c r="P290" s="14">
        <v>20.977919928245601</v>
      </c>
      <c r="Q290" s="12" t="s">
        <v>608</v>
      </c>
      <c r="R290" s="13" t="s">
        <v>608</v>
      </c>
      <c r="S290" s="14" t="s">
        <v>608</v>
      </c>
      <c r="T290" s="12" t="s">
        <v>608</v>
      </c>
      <c r="U290" s="13" t="s">
        <v>608</v>
      </c>
      <c r="V290" s="14" t="s">
        <v>608</v>
      </c>
    </row>
    <row r="291" spans="1:22" x14ac:dyDescent="0.3">
      <c r="A291" s="11" t="s">
        <v>676</v>
      </c>
      <c r="B291" s="12" t="s">
        <v>608</v>
      </c>
      <c r="C291" s="13" t="s">
        <v>608</v>
      </c>
      <c r="D291" s="14" t="s">
        <v>608</v>
      </c>
      <c r="E291" s="12" t="s">
        <v>608</v>
      </c>
      <c r="F291" s="13" t="s">
        <v>608</v>
      </c>
      <c r="G291" s="14" t="s">
        <v>608</v>
      </c>
      <c r="H291" s="12" t="s">
        <v>608</v>
      </c>
      <c r="I291" s="13" t="s">
        <v>608</v>
      </c>
      <c r="J291" s="14" t="s">
        <v>608</v>
      </c>
      <c r="K291" s="12" t="s">
        <v>608</v>
      </c>
      <c r="L291" s="13" t="s">
        <v>608</v>
      </c>
      <c r="M291" s="14" t="s">
        <v>608</v>
      </c>
      <c r="N291" s="12" t="s">
        <v>608</v>
      </c>
      <c r="O291" s="13">
        <v>22.797249883663302</v>
      </c>
      <c r="P291" s="14">
        <v>22.231282129388401</v>
      </c>
      <c r="Q291" s="12" t="s">
        <v>608</v>
      </c>
      <c r="R291" s="13" t="s">
        <v>608</v>
      </c>
      <c r="S291" s="14" t="s">
        <v>608</v>
      </c>
      <c r="T291" s="12" t="s">
        <v>608</v>
      </c>
      <c r="U291" s="13" t="s">
        <v>608</v>
      </c>
      <c r="V291" s="14" t="s">
        <v>608</v>
      </c>
    </row>
    <row r="292" spans="1:22" x14ac:dyDescent="0.3">
      <c r="A292" s="11" t="s">
        <v>677</v>
      </c>
      <c r="B292" s="12" t="s">
        <v>608</v>
      </c>
      <c r="C292" s="13" t="s">
        <v>608</v>
      </c>
      <c r="D292" s="14" t="s">
        <v>608</v>
      </c>
      <c r="E292" s="12" t="s">
        <v>608</v>
      </c>
      <c r="F292" s="13" t="s">
        <v>608</v>
      </c>
      <c r="G292" s="14" t="s">
        <v>608</v>
      </c>
      <c r="H292" s="12" t="s">
        <v>608</v>
      </c>
      <c r="I292" s="13">
        <v>21.538097449290099</v>
      </c>
      <c r="J292" s="14" t="s">
        <v>608</v>
      </c>
      <c r="K292" s="12">
        <v>19.991735122904998</v>
      </c>
      <c r="L292" s="13" t="s">
        <v>608</v>
      </c>
      <c r="M292" s="14">
        <v>22.924321847555401</v>
      </c>
      <c r="N292" s="12" t="s">
        <v>608</v>
      </c>
      <c r="O292" s="13" t="s">
        <v>608</v>
      </c>
      <c r="P292" s="14" t="s">
        <v>608</v>
      </c>
      <c r="Q292" s="12" t="s">
        <v>608</v>
      </c>
      <c r="R292" s="13" t="s">
        <v>608</v>
      </c>
      <c r="S292" s="14" t="s">
        <v>608</v>
      </c>
      <c r="T292" s="12" t="s">
        <v>608</v>
      </c>
      <c r="U292" s="13" t="s">
        <v>608</v>
      </c>
      <c r="V292" s="14" t="s">
        <v>608</v>
      </c>
    </row>
    <row r="293" spans="1:22" x14ac:dyDescent="0.3">
      <c r="A293" s="11" t="s">
        <v>678</v>
      </c>
      <c r="B293" s="12" t="s">
        <v>608</v>
      </c>
      <c r="C293" s="13" t="s">
        <v>608</v>
      </c>
      <c r="D293" s="14" t="s">
        <v>608</v>
      </c>
      <c r="E293" s="12" t="s">
        <v>608</v>
      </c>
      <c r="F293" s="13" t="s">
        <v>608</v>
      </c>
      <c r="G293" s="14" t="s">
        <v>608</v>
      </c>
      <c r="H293" s="12" t="s">
        <v>608</v>
      </c>
      <c r="I293" s="13" t="s">
        <v>608</v>
      </c>
      <c r="J293" s="14" t="s">
        <v>608</v>
      </c>
      <c r="K293" s="12" t="s">
        <v>608</v>
      </c>
      <c r="L293" s="13" t="s">
        <v>608</v>
      </c>
      <c r="M293" s="14" t="s">
        <v>608</v>
      </c>
      <c r="N293" s="12" t="s">
        <v>608</v>
      </c>
      <c r="O293" s="13" t="s">
        <v>608</v>
      </c>
      <c r="P293" s="14">
        <v>22.446965646390801</v>
      </c>
      <c r="Q293" s="12" t="s">
        <v>608</v>
      </c>
      <c r="R293" s="13" t="s">
        <v>608</v>
      </c>
      <c r="S293" s="14" t="s">
        <v>608</v>
      </c>
      <c r="T293" s="12" t="s">
        <v>608</v>
      </c>
      <c r="U293" s="13" t="s">
        <v>608</v>
      </c>
      <c r="V293" s="14" t="s">
        <v>608</v>
      </c>
    </row>
    <row r="294" spans="1:22" x14ac:dyDescent="0.3">
      <c r="A294" s="11" t="s">
        <v>679</v>
      </c>
      <c r="B294" s="12" t="s">
        <v>608</v>
      </c>
      <c r="C294" s="13" t="s">
        <v>608</v>
      </c>
      <c r="D294" s="14" t="s">
        <v>608</v>
      </c>
      <c r="E294" s="12" t="s">
        <v>608</v>
      </c>
      <c r="F294" s="13" t="s">
        <v>608</v>
      </c>
      <c r="G294" s="14" t="s">
        <v>608</v>
      </c>
      <c r="H294" s="12" t="s">
        <v>608</v>
      </c>
      <c r="I294" s="13" t="s">
        <v>608</v>
      </c>
      <c r="J294" s="14" t="s">
        <v>608</v>
      </c>
      <c r="K294" s="12" t="s">
        <v>608</v>
      </c>
      <c r="L294" s="13" t="s">
        <v>608</v>
      </c>
      <c r="M294" s="14" t="s">
        <v>608</v>
      </c>
      <c r="N294" s="12" t="s">
        <v>608</v>
      </c>
      <c r="O294" s="13" t="s">
        <v>608</v>
      </c>
      <c r="P294" s="14">
        <v>22.2727858127692</v>
      </c>
      <c r="Q294" s="12" t="s">
        <v>608</v>
      </c>
      <c r="R294" s="13" t="s">
        <v>608</v>
      </c>
      <c r="S294" s="14" t="s">
        <v>608</v>
      </c>
      <c r="T294" s="12" t="s">
        <v>608</v>
      </c>
      <c r="U294" s="13" t="s">
        <v>608</v>
      </c>
      <c r="V294" s="14" t="s">
        <v>608</v>
      </c>
    </row>
    <row r="295" spans="1:22" x14ac:dyDescent="0.3">
      <c r="A295" s="11" t="s">
        <v>680</v>
      </c>
      <c r="B295" s="12" t="s">
        <v>608</v>
      </c>
      <c r="C295" s="13" t="s">
        <v>608</v>
      </c>
      <c r="D295" s="14" t="s">
        <v>608</v>
      </c>
      <c r="E295" s="12" t="s">
        <v>608</v>
      </c>
      <c r="F295" s="13" t="s">
        <v>608</v>
      </c>
      <c r="G295" s="14" t="s">
        <v>608</v>
      </c>
      <c r="H295" s="12" t="s">
        <v>608</v>
      </c>
      <c r="I295" s="13" t="s">
        <v>608</v>
      </c>
      <c r="J295" s="14" t="s">
        <v>608</v>
      </c>
      <c r="K295" s="12" t="s">
        <v>608</v>
      </c>
      <c r="L295" s="13" t="s">
        <v>608</v>
      </c>
      <c r="M295" s="14" t="s">
        <v>608</v>
      </c>
      <c r="N295" s="12" t="s">
        <v>608</v>
      </c>
      <c r="O295" s="13">
        <v>21.858440933882299</v>
      </c>
      <c r="P295" s="14" t="s">
        <v>608</v>
      </c>
      <c r="Q295" s="12" t="s">
        <v>608</v>
      </c>
      <c r="R295" s="13" t="s">
        <v>608</v>
      </c>
      <c r="S295" s="14" t="s">
        <v>608</v>
      </c>
      <c r="T295" s="12" t="s">
        <v>608</v>
      </c>
      <c r="U295" s="13" t="s">
        <v>608</v>
      </c>
      <c r="V295" s="14" t="s">
        <v>608</v>
      </c>
    </row>
    <row r="296" spans="1:22" x14ac:dyDescent="0.3">
      <c r="A296" s="11" t="s">
        <v>681</v>
      </c>
      <c r="B296" s="12" t="s">
        <v>608</v>
      </c>
      <c r="C296" s="13" t="s">
        <v>608</v>
      </c>
      <c r="D296" s="14" t="s">
        <v>608</v>
      </c>
      <c r="E296" s="12" t="s">
        <v>608</v>
      </c>
      <c r="F296" s="13" t="s">
        <v>608</v>
      </c>
      <c r="G296" s="14" t="s">
        <v>608</v>
      </c>
      <c r="H296" s="12" t="s">
        <v>608</v>
      </c>
      <c r="I296" s="13" t="s">
        <v>608</v>
      </c>
      <c r="J296" s="14" t="s">
        <v>608</v>
      </c>
      <c r="K296" s="12" t="s">
        <v>608</v>
      </c>
      <c r="L296" s="13" t="s">
        <v>608</v>
      </c>
      <c r="M296" s="14" t="s">
        <v>608</v>
      </c>
      <c r="N296" s="12" t="s">
        <v>608</v>
      </c>
      <c r="O296" s="13" t="s">
        <v>608</v>
      </c>
      <c r="P296" s="14">
        <v>21.4190549186727</v>
      </c>
      <c r="Q296" s="12" t="s">
        <v>608</v>
      </c>
      <c r="R296" s="13" t="s">
        <v>608</v>
      </c>
      <c r="S296" s="14" t="s">
        <v>608</v>
      </c>
      <c r="T296" s="12" t="s">
        <v>608</v>
      </c>
      <c r="U296" s="13" t="s">
        <v>608</v>
      </c>
      <c r="V296" s="14" t="s">
        <v>608</v>
      </c>
    </row>
    <row r="297" spans="1:22" x14ac:dyDescent="0.3">
      <c r="A297" s="11" t="s">
        <v>682</v>
      </c>
      <c r="B297" s="12" t="s">
        <v>608</v>
      </c>
      <c r="C297" s="13" t="s">
        <v>608</v>
      </c>
      <c r="D297" s="14" t="s">
        <v>608</v>
      </c>
      <c r="E297" s="12" t="s">
        <v>608</v>
      </c>
      <c r="F297" s="13" t="s">
        <v>608</v>
      </c>
      <c r="G297" s="14" t="s">
        <v>608</v>
      </c>
      <c r="H297" s="12" t="s">
        <v>608</v>
      </c>
      <c r="I297" s="13" t="s">
        <v>608</v>
      </c>
      <c r="J297" s="14" t="s">
        <v>608</v>
      </c>
      <c r="K297" s="12" t="s">
        <v>608</v>
      </c>
      <c r="L297" s="13" t="s">
        <v>608</v>
      </c>
      <c r="M297" s="14" t="s">
        <v>608</v>
      </c>
      <c r="N297" s="12" t="s">
        <v>608</v>
      </c>
      <c r="O297" s="13" t="s">
        <v>608</v>
      </c>
      <c r="P297" s="14">
        <v>21.080892978219602</v>
      </c>
      <c r="Q297" s="12" t="s">
        <v>608</v>
      </c>
      <c r="R297" s="13" t="s">
        <v>608</v>
      </c>
      <c r="S297" s="14" t="s">
        <v>608</v>
      </c>
      <c r="T297" s="12" t="s">
        <v>608</v>
      </c>
      <c r="U297" s="13" t="s">
        <v>608</v>
      </c>
      <c r="V297" s="14" t="s">
        <v>608</v>
      </c>
    </row>
    <row r="298" spans="1:22" x14ac:dyDescent="0.3">
      <c r="A298" s="11" t="s">
        <v>683</v>
      </c>
      <c r="B298" s="12" t="s">
        <v>608</v>
      </c>
      <c r="C298" s="13" t="s">
        <v>608</v>
      </c>
      <c r="D298" s="14" t="s">
        <v>608</v>
      </c>
      <c r="E298" s="12" t="s">
        <v>608</v>
      </c>
      <c r="F298" s="13" t="s">
        <v>608</v>
      </c>
      <c r="G298" s="14" t="s">
        <v>608</v>
      </c>
      <c r="H298" s="12" t="s">
        <v>608</v>
      </c>
      <c r="I298" s="13" t="s">
        <v>608</v>
      </c>
      <c r="J298" s="14" t="s">
        <v>608</v>
      </c>
      <c r="K298" s="12" t="s">
        <v>608</v>
      </c>
      <c r="L298" s="13" t="s">
        <v>608</v>
      </c>
      <c r="M298" s="14" t="s">
        <v>608</v>
      </c>
      <c r="N298" s="12" t="s">
        <v>608</v>
      </c>
      <c r="O298" s="13" t="s">
        <v>608</v>
      </c>
      <c r="P298" s="14">
        <v>21.0412634341501</v>
      </c>
      <c r="Q298" s="12" t="s">
        <v>608</v>
      </c>
      <c r="R298" s="13" t="s">
        <v>608</v>
      </c>
      <c r="S298" s="14" t="s">
        <v>608</v>
      </c>
      <c r="T298" s="12" t="s">
        <v>608</v>
      </c>
      <c r="U298" s="13" t="s">
        <v>608</v>
      </c>
      <c r="V298" s="14" t="s">
        <v>608</v>
      </c>
    </row>
    <row r="299" spans="1:22" x14ac:dyDescent="0.3">
      <c r="A299" s="11" t="s">
        <v>684</v>
      </c>
      <c r="B299" s="12" t="s">
        <v>608</v>
      </c>
      <c r="C299" s="13" t="s">
        <v>608</v>
      </c>
      <c r="D299" s="14" t="s">
        <v>608</v>
      </c>
      <c r="E299" s="12" t="s">
        <v>608</v>
      </c>
      <c r="F299" s="13" t="s">
        <v>608</v>
      </c>
      <c r="G299" s="14" t="s">
        <v>608</v>
      </c>
      <c r="H299" s="12" t="s">
        <v>608</v>
      </c>
      <c r="I299" s="13" t="s">
        <v>608</v>
      </c>
      <c r="J299" s="14" t="s">
        <v>608</v>
      </c>
      <c r="K299" s="12" t="s">
        <v>608</v>
      </c>
      <c r="L299" s="13" t="s">
        <v>608</v>
      </c>
      <c r="M299" s="14" t="s">
        <v>608</v>
      </c>
      <c r="N299" s="12" t="s">
        <v>608</v>
      </c>
      <c r="O299" s="13" t="s">
        <v>608</v>
      </c>
      <c r="P299" s="14">
        <v>20.6206887798424</v>
      </c>
      <c r="Q299" s="12" t="s">
        <v>608</v>
      </c>
      <c r="R299" s="13" t="s">
        <v>608</v>
      </c>
      <c r="S299" s="14" t="s">
        <v>608</v>
      </c>
      <c r="T299" s="12" t="s">
        <v>608</v>
      </c>
      <c r="U299" s="13" t="s">
        <v>608</v>
      </c>
      <c r="V299" s="14" t="s">
        <v>608</v>
      </c>
    </row>
    <row r="300" spans="1:22" x14ac:dyDescent="0.3">
      <c r="A300" s="11" t="s">
        <v>594</v>
      </c>
      <c r="B300" s="12">
        <v>26.433907378715499</v>
      </c>
      <c r="C300" s="13">
        <v>26.591134771798401</v>
      </c>
      <c r="D300" s="14">
        <v>26.531951562811798</v>
      </c>
      <c r="E300" s="12" t="s">
        <v>608</v>
      </c>
      <c r="F300" s="13" t="s">
        <v>608</v>
      </c>
      <c r="G300" s="14" t="s">
        <v>608</v>
      </c>
      <c r="H300" s="12" t="s">
        <v>608</v>
      </c>
      <c r="I300" s="13" t="s">
        <v>608</v>
      </c>
      <c r="J300" s="14" t="s">
        <v>608</v>
      </c>
      <c r="K300" s="12" t="s">
        <v>608</v>
      </c>
      <c r="L300" s="13" t="s">
        <v>608</v>
      </c>
      <c r="M300" s="14" t="s">
        <v>608</v>
      </c>
      <c r="N300" s="12" t="s">
        <v>608</v>
      </c>
      <c r="O300" s="13" t="s">
        <v>608</v>
      </c>
      <c r="P300" s="14" t="s">
        <v>608</v>
      </c>
      <c r="Q300" s="12" t="s">
        <v>608</v>
      </c>
      <c r="R300" s="13" t="s">
        <v>608</v>
      </c>
      <c r="S300" s="14" t="s">
        <v>608</v>
      </c>
      <c r="T300" s="12" t="s">
        <v>608</v>
      </c>
      <c r="U300" s="13" t="s">
        <v>608</v>
      </c>
      <c r="V300" s="14" t="s">
        <v>608</v>
      </c>
    </row>
    <row r="301" spans="1:22" x14ac:dyDescent="0.3">
      <c r="A301" s="11" t="s">
        <v>592</v>
      </c>
      <c r="B301" s="12" t="s">
        <v>608</v>
      </c>
      <c r="C301" s="13">
        <v>24.222723172337201</v>
      </c>
      <c r="D301" s="14">
        <v>24.328281730562502</v>
      </c>
      <c r="E301" s="12" t="s">
        <v>608</v>
      </c>
      <c r="F301" s="13" t="s">
        <v>608</v>
      </c>
      <c r="G301" s="14" t="s">
        <v>608</v>
      </c>
      <c r="H301" s="12" t="s">
        <v>608</v>
      </c>
      <c r="I301" s="13" t="s">
        <v>608</v>
      </c>
      <c r="J301" s="14" t="s">
        <v>608</v>
      </c>
      <c r="K301" s="12" t="s">
        <v>608</v>
      </c>
      <c r="L301" s="13" t="s">
        <v>608</v>
      </c>
      <c r="M301" s="14" t="s">
        <v>608</v>
      </c>
      <c r="N301" s="12" t="s">
        <v>608</v>
      </c>
      <c r="O301" s="13" t="s">
        <v>608</v>
      </c>
      <c r="P301" s="14" t="s">
        <v>608</v>
      </c>
      <c r="Q301" s="12" t="s">
        <v>608</v>
      </c>
      <c r="R301" s="13" t="s">
        <v>608</v>
      </c>
      <c r="S301" s="14" t="s">
        <v>608</v>
      </c>
      <c r="T301" s="12" t="s">
        <v>608</v>
      </c>
      <c r="U301" s="13" t="s">
        <v>608</v>
      </c>
      <c r="V301" s="14" t="s">
        <v>608</v>
      </c>
    </row>
    <row r="302" spans="1:22" x14ac:dyDescent="0.3">
      <c r="A302" s="11" t="s">
        <v>533</v>
      </c>
      <c r="B302" s="12">
        <v>26.290356654796302</v>
      </c>
      <c r="C302" s="13">
        <v>26.8984089459316</v>
      </c>
      <c r="D302" s="14">
        <v>26.803835001926199</v>
      </c>
      <c r="E302" s="12" t="s">
        <v>608</v>
      </c>
      <c r="F302" s="13" t="s">
        <v>608</v>
      </c>
      <c r="G302" s="14" t="s">
        <v>608</v>
      </c>
      <c r="H302" s="12" t="s">
        <v>608</v>
      </c>
      <c r="I302" s="13" t="s">
        <v>608</v>
      </c>
      <c r="J302" s="14" t="s">
        <v>608</v>
      </c>
      <c r="K302" s="12" t="s">
        <v>608</v>
      </c>
      <c r="L302" s="13" t="s">
        <v>608</v>
      </c>
      <c r="M302" s="14" t="s">
        <v>608</v>
      </c>
      <c r="N302" s="12" t="s">
        <v>608</v>
      </c>
      <c r="O302" s="13" t="s">
        <v>608</v>
      </c>
      <c r="P302" s="14" t="s">
        <v>608</v>
      </c>
      <c r="Q302" s="12" t="s">
        <v>608</v>
      </c>
      <c r="R302" s="13" t="s">
        <v>608</v>
      </c>
      <c r="S302" s="14" t="s">
        <v>608</v>
      </c>
      <c r="T302" s="12" t="s">
        <v>608</v>
      </c>
      <c r="U302" s="13" t="s">
        <v>608</v>
      </c>
      <c r="V302" s="14" t="s">
        <v>608</v>
      </c>
    </row>
    <row r="303" spans="1:22" x14ac:dyDescent="0.3">
      <c r="A303" s="11" t="s">
        <v>591</v>
      </c>
      <c r="B303" s="12">
        <v>24.821824237924599</v>
      </c>
      <c r="C303" s="13">
        <v>25.295924930396801</v>
      </c>
      <c r="D303" s="14">
        <v>24.7693681121625</v>
      </c>
      <c r="E303" s="12" t="s">
        <v>608</v>
      </c>
      <c r="F303" s="13" t="s">
        <v>608</v>
      </c>
      <c r="G303" s="14" t="s">
        <v>608</v>
      </c>
      <c r="H303" s="12" t="s">
        <v>608</v>
      </c>
      <c r="I303" s="13" t="s">
        <v>608</v>
      </c>
      <c r="J303" s="14" t="s">
        <v>608</v>
      </c>
      <c r="K303" s="12" t="s">
        <v>608</v>
      </c>
      <c r="L303" s="13" t="s">
        <v>608</v>
      </c>
      <c r="M303" s="14" t="s">
        <v>608</v>
      </c>
      <c r="N303" s="12" t="s">
        <v>608</v>
      </c>
      <c r="O303" s="13" t="s">
        <v>608</v>
      </c>
      <c r="P303" s="14" t="s">
        <v>608</v>
      </c>
      <c r="Q303" s="12" t="s">
        <v>608</v>
      </c>
      <c r="R303" s="13" t="s">
        <v>608</v>
      </c>
      <c r="S303" s="14" t="s">
        <v>608</v>
      </c>
      <c r="T303" s="12" t="s">
        <v>608</v>
      </c>
      <c r="U303" s="13" t="s">
        <v>608</v>
      </c>
      <c r="V303" s="14" t="s">
        <v>608</v>
      </c>
    </row>
    <row r="304" spans="1:22" x14ac:dyDescent="0.3">
      <c r="A304" s="11" t="s">
        <v>588</v>
      </c>
      <c r="B304" s="12">
        <v>23.5227758289336</v>
      </c>
      <c r="C304" s="13">
        <v>23.426431348475202</v>
      </c>
      <c r="D304" s="14">
        <v>23.0207783620112</v>
      </c>
      <c r="E304" s="12" t="s">
        <v>608</v>
      </c>
      <c r="F304" s="13" t="s">
        <v>608</v>
      </c>
      <c r="G304" s="14" t="s">
        <v>608</v>
      </c>
      <c r="H304" s="12" t="s">
        <v>608</v>
      </c>
      <c r="I304" s="13" t="s">
        <v>608</v>
      </c>
      <c r="J304" s="14" t="s">
        <v>608</v>
      </c>
      <c r="K304" s="12" t="s">
        <v>608</v>
      </c>
      <c r="L304" s="13" t="s">
        <v>608</v>
      </c>
      <c r="M304" s="14" t="s">
        <v>608</v>
      </c>
      <c r="N304" s="12" t="s">
        <v>608</v>
      </c>
      <c r="O304" s="13" t="s">
        <v>608</v>
      </c>
      <c r="P304" s="14" t="s">
        <v>608</v>
      </c>
      <c r="Q304" s="12" t="s">
        <v>608</v>
      </c>
      <c r="R304" s="13" t="s">
        <v>608</v>
      </c>
      <c r="S304" s="14" t="s">
        <v>608</v>
      </c>
      <c r="T304" s="12" t="s">
        <v>608</v>
      </c>
      <c r="U304" s="13" t="s">
        <v>608</v>
      </c>
      <c r="V304" s="14" t="s">
        <v>608</v>
      </c>
    </row>
    <row r="305" spans="1:22" x14ac:dyDescent="0.3">
      <c r="A305" s="11" t="s">
        <v>587</v>
      </c>
      <c r="B305" s="12">
        <v>29.808610507961799</v>
      </c>
      <c r="C305" s="13">
        <v>29.766658312363099</v>
      </c>
      <c r="D305" s="14">
        <v>29.7198527182852</v>
      </c>
      <c r="E305" s="12" t="s">
        <v>608</v>
      </c>
      <c r="F305" s="13" t="s">
        <v>608</v>
      </c>
      <c r="G305" s="14" t="s">
        <v>608</v>
      </c>
      <c r="H305" s="12" t="s">
        <v>608</v>
      </c>
      <c r="I305" s="13" t="s">
        <v>608</v>
      </c>
      <c r="J305" s="14" t="s">
        <v>608</v>
      </c>
      <c r="K305" s="12" t="s">
        <v>608</v>
      </c>
      <c r="L305" s="13" t="s">
        <v>608</v>
      </c>
      <c r="M305" s="14" t="s">
        <v>608</v>
      </c>
      <c r="N305" s="12" t="s">
        <v>608</v>
      </c>
      <c r="O305" s="13" t="s">
        <v>608</v>
      </c>
      <c r="P305" s="14" t="s">
        <v>608</v>
      </c>
      <c r="Q305" s="12" t="s">
        <v>608</v>
      </c>
      <c r="R305" s="13" t="s">
        <v>608</v>
      </c>
      <c r="S305" s="14" t="s">
        <v>608</v>
      </c>
      <c r="T305" s="12" t="s">
        <v>608</v>
      </c>
      <c r="U305" s="13" t="s">
        <v>608</v>
      </c>
      <c r="V305" s="14" t="s">
        <v>608</v>
      </c>
    </row>
    <row r="306" spans="1:22" x14ac:dyDescent="0.3">
      <c r="A306" s="11" t="s">
        <v>586</v>
      </c>
      <c r="B306" s="12">
        <v>28.535929685663</v>
      </c>
      <c r="C306" s="13">
        <v>28.625849781633601</v>
      </c>
      <c r="D306" s="14">
        <v>28.5319353019358</v>
      </c>
      <c r="E306" s="12" t="s">
        <v>608</v>
      </c>
      <c r="F306" s="13" t="s">
        <v>608</v>
      </c>
      <c r="G306" s="14" t="s">
        <v>608</v>
      </c>
      <c r="H306" s="12" t="s">
        <v>608</v>
      </c>
      <c r="I306" s="13" t="s">
        <v>608</v>
      </c>
      <c r="J306" s="14" t="s">
        <v>608</v>
      </c>
      <c r="K306" s="12" t="s">
        <v>608</v>
      </c>
      <c r="L306" s="13" t="s">
        <v>608</v>
      </c>
      <c r="M306" s="14" t="s">
        <v>608</v>
      </c>
      <c r="N306" s="12" t="s">
        <v>608</v>
      </c>
      <c r="O306" s="13" t="s">
        <v>608</v>
      </c>
      <c r="P306" s="14" t="s">
        <v>608</v>
      </c>
      <c r="Q306" s="12" t="s">
        <v>608</v>
      </c>
      <c r="R306" s="13" t="s">
        <v>608</v>
      </c>
      <c r="S306" s="14" t="s">
        <v>608</v>
      </c>
      <c r="T306" s="12" t="s">
        <v>608</v>
      </c>
      <c r="U306" s="13" t="s">
        <v>608</v>
      </c>
      <c r="V306" s="14" t="s">
        <v>608</v>
      </c>
    </row>
    <row r="307" spans="1:22" x14ac:dyDescent="0.3">
      <c r="A307" s="11" t="s">
        <v>585</v>
      </c>
      <c r="B307" s="12">
        <v>23.142041194080001</v>
      </c>
      <c r="C307" s="13">
        <v>23.709663574791399</v>
      </c>
      <c r="D307" s="14">
        <v>24.579281053613801</v>
      </c>
      <c r="E307" s="12" t="s">
        <v>608</v>
      </c>
      <c r="F307" s="13" t="s">
        <v>608</v>
      </c>
      <c r="G307" s="14" t="s">
        <v>608</v>
      </c>
      <c r="H307" s="12" t="s">
        <v>608</v>
      </c>
      <c r="I307" s="13" t="s">
        <v>608</v>
      </c>
      <c r="J307" s="14" t="s">
        <v>608</v>
      </c>
      <c r="K307" s="12" t="s">
        <v>608</v>
      </c>
      <c r="L307" s="13" t="s">
        <v>608</v>
      </c>
      <c r="M307" s="14" t="s">
        <v>608</v>
      </c>
      <c r="N307" s="12" t="s">
        <v>608</v>
      </c>
      <c r="O307" s="13" t="s">
        <v>608</v>
      </c>
      <c r="P307" s="14" t="s">
        <v>608</v>
      </c>
      <c r="Q307" s="12" t="s">
        <v>608</v>
      </c>
      <c r="R307" s="13" t="s">
        <v>608</v>
      </c>
      <c r="S307" s="14" t="s">
        <v>608</v>
      </c>
      <c r="T307" s="12" t="s">
        <v>608</v>
      </c>
      <c r="U307" s="13" t="s">
        <v>608</v>
      </c>
      <c r="V307" s="14" t="s">
        <v>608</v>
      </c>
    </row>
    <row r="308" spans="1:22" x14ac:dyDescent="0.3">
      <c r="A308" s="11" t="s">
        <v>584</v>
      </c>
      <c r="B308" s="12">
        <v>25.982966908525398</v>
      </c>
      <c r="C308" s="13">
        <v>26.559149115104301</v>
      </c>
      <c r="D308" s="14">
        <v>26.086783329836599</v>
      </c>
      <c r="E308" s="12" t="s">
        <v>608</v>
      </c>
      <c r="F308" s="13" t="s">
        <v>608</v>
      </c>
      <c r="G308" s="14" t="s">
        <v>608</v>
      </c>
      <c r="H308" s="12" t="s">
        <v>608</v>
      </c>
      <c r="I308" s="13" t="s">
        <v>608</v>
      </c>
      <c r="J308" s="14" t="s">
        <v>608</v>
      </c>
      <c r="K308" s="12" t="s">
        <v>608</v>
      </c>
      <c r="L308" s="13" t="s">
        <v>608</v>
      </c>
      <c r="M308" s="14" t="s">
        <v>608</v>
      </c>
      <c r="N308" s="12" t="s">
        <v>608</v>
      </c>
      <c r="O308" s="13" t="s">
        <v>608</v>
      </c>
      <c r="P308" s="14" t="s">
        <v>608</v>
      </c>
      <c r="Q308" s="12" t="s">
        <v>608</v>
      </c>
      <c r="R308" s="13" t="s">
        <v>608</v>
      </c>
      <c r="S308" s="14" t="s">
        <v>608</v>
      </c>
      <c r="T308" s="12" t="s">
        <v>608</v>
      </c>
      <c r="U308" s="13" t="s">
        <v>608</v>
      </c>
      <c r="V308" s="14" t="s">
        <v>608</v>
      </c>
    </row>
    <row r="309" spans="1:22" x14ac:dyDescent="0.3">
      <c r="A309" s="11" t="s">
        <v>583</v>
      </c>
      <c r="B309" s="12">
        <v>26.645479146781799</v>
      </c>
      <c r="C309" s="13">
        <v>26.846404799948701</v>
      </c>
      <c r="D309" s="14">
        <v>27.097528283442099</v>
      </c>
      <c r="E309" s="12" t="s">
        <v>608</v>
      </c>
      <c r="F309" s="13" t="s">
        <v>608</v>
      </c>
      <c r="G309" s="14" t="s">
        <v>608</v>
      </c>
      <c r="H309" s="12" t="s">
        <v>608</v>
      </c>
      <c r="I309" s="13" t="s">
        <v>608</v>
      </c>
      <c r="J309" s="14" t="s">
        <v>608</v>
      </c>
      <c r="K309" s="12" t="s">
        <v>608</v>
      </c>
      <c r="L309" s="13" t="s">
        <v>608</v>
      </c>
      <c r="M309" s="14" t="s">
        <v>608</v>
      </c>
      <c r="N309" s="12" t="s">
        <v>608</v>
      </c>
      <c r="O309" s="13" t="s">
        <v>608</v>
      </c>
      <c r="P309" s="14" t="s">
        <v>608</v>
      </c>
      <c r="Q309" s="12" t="s">
        <v>608</v>
      </c>
      <c r="R309" s="13" t="s">
        <v>608</v>
      </c>
      <c r="S309" s="14" t="s">
        <v>608</v>
      </c>
      <c r="T309" s="12" t="s">
        <v>608</v>
      </c>
      <c r="U309" s="13" t="s">
        <v>608</v>
      </c>
      <c r="V309" s="14" t="s">
        <v>608</v>
      </c>
    </row>
    <row r="310" spans="1:22" x14ac:dyDescent="0.3">
      <c r="A310" s="11" t="s">
        <v>581</v>
      </c>
      <c r="B310" s="12">
        <v>24.072830141287501</v>
      </c>
      <c r="C310" s="13">
        <v>24.630017483664702</v>
      </c>
      <c r="D310" s="14">
        <v>24.742410973348001</v>
      </c>
      <c r="E310" s="12" t="s">
        <v>608</v>
      </c>
      <c r="F310" s="13" t="s">
        <v>608</v>
      </c>
      <c r="G310" s="14" t="s">
        <v>608</v>
      </c>
      <c r="H310" s="12" t="s">
        <v>608</v>
      </c>
      <c r="I310" s="13" t="s">
        <v>608</v>
      </c>
      <c r="J310" s="14" t="s">
        <v>608</v>
      </c>
      <c r="K310" s="12" t="s">
        <v>608</v>
      </c>
      <c r="L310" s="13" t="s">
        <v>608</v>
      </c>
      <c r="M310" s="14" t="s">
        <v>608</v>
      </c>
      <c r="N310" s="12" t="s">
        <v>608</v>
      </c>
      <c r="O310" s="13" t="s">
        <v>608</v>
      </c>
      <c r="P310" s="14" t="s">
        <v>608</v>
      </c>
      <c r="Q310" s="12" t="s">
        <v>608</v>
      </c>
      <c r="R310" s="13" t="s">
        <v>608</v>
      </c>
      <c r="S310" s="14" t="s">
        <v>608</v>
      </c>
      <c r="T310" s="12" t="s">
        <v>608</v>
      </c>
      <c r="U310" s="13" t="s">
        <v>608</v>
      </c>
      <c r="V310" s="14" t="s">
        <v>608</v>
      </c>
    </row>
    <row r="311" spans="1:22" x14ac:dyDescent="0.3">
      <c r="A311" s="11" t="s">
        <v>580</v>
      </c>
      <c r="B311" s="12">
        <v>28.101363727961001</v>
      </c>
      <c r="C311" s="13">
        <v>28.062868060145501</v>
      </c>
      <c r="D311" s="14">
        <v>28.133081410844301</v>
      </c>
      <c r="E311" s="12" t="s">
        <v>608</v>
      </c>
      <c r="F311" s="13" t="s">
        <v>608</v>
      </c>
      <c r="G311" s="14" t="s">
        <v>608</v>
      </c>
      <c r="H311" s="12" t="s">
        <v>608</v>
      </c>
      <c r="I311" s="13" t="s">
        <v>608</v>
      </c>
      <c r="J311" s="14" t="s">
        <v>608</v>
      </c>
      <c r="K311" s="12" t="s">
        <v>608</v>
      </c>
      <c r="L311" s="13" t="s">
        <v>608</v>
      </c>
      <c r="M311" s="14" t="s">
        <v>608</v>
      </c>
      <c r="N311" s="12" t="s">
        <v>608</v>
      </c>
      <c r="O311" s="13" t="s">
        <v>608</v>
      </c>
      <c r="P311" s="14" t="s">
        <v>608</v>
      </c>
      <c r="Q311" s="12" t="s">
        <v>608</v>
      </c>
      <c r="R311" s="13" t="s">
        <v>608</v>
      </c>
      <c r="S311" s="14" t="s">
        <v>608</v>
      </c>
      <c r="T311" s="12" t="s">
        <v>608</v>
      </c>
      <c r="U311" s="13" t="s">
        <v>608</v>
      </c>
      <c r="V311" s="14" t="s">
        <v>608</v>
      </c>
    </row>
    <row r="312" spans="1:22" x14ac:dyDescent="0.3">
      <c r="A312" s="11" t="s">
        <v>579</v>
      </c>
      <c r="B312" s="12">
        <v>28.691816190832999</v>
      </c>
      <c r="C312" s="13">
        <v>28.576386070044599</v>
      </c>
      <c r="D312" s="14">
        <v>28.485572467274501</v>
      </c>
      <c r="E312" s="12" t="s">
        <v>608</v>
      </c>
      <c r="F312" s="13" t="s">
        <v>608</v>
      </c>
      <c r="G312" s="14" t="s">
        <v>608</v>
      </c>
      <c r="H312" s="12" t="s">
        <v>608</v>
      </c>
      <c r="I312" s="13" t="s">
        <v>608</v>
      </c>
      <c r="J312" s="14" t="s">
        <v>608</v>
      </c>
      <c r="K312" s="12" t="s">
        <v>608</v>
      </c>
      <c r="L312" s="13" t="s">
        <v>608</v>
      </c>
      <c r="M312" s="14" t="s">
        <v>608</v>
      </c>
      <c r="N312" s="12" t="s">
        <v>608</v>
      </c>
      <c r="O312" s="13" t="s">
        <v>608</v>
      </c>
      <c r="P312" s="14" t="s">
        <v>608</v>
      </c>
      <c r="Q312" s="12" t="s">
        <v>608</v>
      </c>
      <c r="R312" s="13" t="s">
        <v>608</v>
      </c>
      <c r="S312" s="14" t="s">
        <v>608</v>
      </c>
      <c r="T312" s="12" t="s">
        <v>608</v>
      </c>
      <c r="U312" s="13" t="s">
        <v>608</v>
      </c>
      <c r="V312" s="14" t="s">
        <v>608</v>
      </c>
    </row>
    <row r="313" spans="1:22" x14ac:dyDescent="0.3">
      <c r="A313" s="11" t="s">
        <v>578</v>
      </c>
      <c r="B313" s="12">
        <v>24.965221794209</v>
      </c>
      <c r="C313" s="13">
        <v>25.064015389064899</v>
      </c>
      <c r="D313" s="14">
        <v>24.3554837542762</v>
      </c>
      <c r="E313" s="12" t="s">
        <v>608</v>
      </c>
      <c r="F313" s="13" t="s">
        <v>608</v>
      </c>
      <c r="G313" s="14" t="s">
        <v>608</v>
      </c>
      <c r="H313" s="12" t="s">
        <v>608</v>
      </c>
      <c r="I313" s="13" t="s">
        <v>608</v>
      </c>
      <c r="J313" s="14" t="s">
        <v>608</v>
      </c>
      <c r="K313" s="12" t="s">
        <v>608</v>
      </c>
      <c r="L313" s="13" t="s">
        <v>608</v>
      </c>
      <c r="M313" s="14" t="s">
        <v>608</v>
      </c>
      <c r="N313" s="12" t="s">
        <v>608</v>
      </c>
      <c r="O313" s="13" t="s">
        <v>608</v>
      </c>
      <c r="P313" s="14" t="s">
        <v>608</v>
      </c>
      <c r="Q313" s="12" t="s">
        <v>608</v>
      </c>
      <c r="R313" s="13" t="s">
        <v>608</v>
      </c>
      <c r="S313" s="14" t="s">
        <v>608</v>
      </c>
      <c r="T313" s="12" t="s">
        <v>608</v>
      </c>
      <c r="U313" s="13" t="s">
        <v>608</v>
      </c>
      <c r="V313" s="14" t="s">
        <v>608</v>
      </c>
    </row>
    <row r="314" spans="1:22" x14ac:dyDescent="0.3">
      <c r="A314" s="11" t="s">
        <v>577</v>
      </c>
      <c r="B314" s="12">
        <v>25.876846498145099</v>
      </c>
      <c r="C314" s="13">
        <v>26.284936024650101</v>
      </c>
      <c r="D314" s="14">
        <v>25.2060307086109</v>
      </c>
      <c r="E314" s="12" t="s">
        <v>608</v>
      </c>
      <c r="F314" s="13" t="s">
        <v>608</v>
      </c>
      <c r="G314" s="14" t="s">
        <v>608</v>
      </c>
      <c r="H314" s="12" t="s">
        <v>608</v>
      </c>
      <c r="I314" s="13" t="s">
        <v>608</v>
      </c>
      <c r="J314" s="14" t="s">
        <v>608</v>
      </c>
      <c r="K314" s="12" t="s">
        <v>608</v>
      </c>
      <c r="L314" s="13" t="s">
        <v>608</v>
      </c>
      <c r="M314" s="14" t="s">
        <v>608</v>
      </c>
      <c r="N314" s="12" t="s">
        <v>608</v>
      </c>
      <c r="O314" s="13" t="s">
        <v>608</v>
      </c>
      <c r="P314" s="14" t="s">
        <v>608</v>
      </c>
      <c r="Q314" s="12" t="s">
        <v>608</v>
      </c>
      <c r="R314" s="13" t="s">
        <v>608</v>
      </c>
      <c r="S314" s="14" t="s">
        <v>608</v>
      </c>
      <c r="T314" s="12" t="s">
        <v>608</v>
      </c>
      <c r="U314" s="13" t="s">
        <v>608</v>
      </c>
      <c r="V314" s="14" t="s">
        <v>608</v>
      </c>
    </row>
    <row r="315" spans="1:22" x14ac:dyDescent="0.3">
      <c r="A315" s="11" t="s">
        <v>576</v>
      </c>
      <c r="B315" s="12">
        <v>24.648965378396699</v>
      </c>
      <c r="C315" s="13">
        <v>24.562772283226298</v>
      </c>
      <c r="D315" s="14">
        <v>23.951819240575801</v>
      </c>
      <c r="E315" s="12" t="s">
        <v>608</v>
      </c>
      <c r="F315" s="13" t="s">
        <v>608</v>
      </c>
      <c r="G315" s="14" t="s">
        <v>608</v>
      </c>
      <c r="H315" s="12" t="s">
        <v>608</v>
      </c>
      <c r="I315" s="13" t="s">
        <v>608</v>
      </c>
      <c r="J315" s="14" t="s">
        <v>608</v>
      </c>
      <c r="K315" s="12" t="s">
        <v>608</v>
      </c>
      <c r="L315" s="13" t="s">
        <v>608</v>
      </c>
      <c r="M315" s="14" t="s">
        <v>608</v>
      </c>
      <c r="N315" s="12" t="s">
        <v>608</v>
      </c>
      <c r="O315" s="13" t="s">
        <v>608</v>
      </c>
      <c r="P315" s="14" t="s">
        <v>608</v>
      </c>
      <c r="Q315" s="12" t="s">
        <v>608</v>
      </c>
      <c r="R315" s="13" t="s">
        <v>608</v>
      </c>
      <c r="S315" s="14" t="s">
        <v>608</v>
      </c>
      <c r="T315" s="12" t="s">
        <v>608</v>
      </c>
      <c r="U315" s="13" t="s">
        <v>608</v>
      </c>
      <c r="V315" s="14" t="s">
        <v>608</v>
      </c>
    </row>
    <row r="316" spans="1:22" x14ac:dyDescent="0.3">
      <c r="A316" s="11" t="s">
        <v>575</v>
      </c>
      <c r="B316" s="12">
        <v>25.099642968838801</v>
      </c>
      <c r="C316" s="13">
        <v>22.6487106530824</v>
      </c>
      <c r="D316" s="14">
        <v>24.5086612904567</v>
      </c>
      <c r="E316" s="12" t="s">
        <v>608</v>
      </c>
      <c r="F316" s="13" t="s">
        <v>608</v>
      </c>
      <c r="G316" s="14" t="s">
        <v>608</v>
      </c>
      <c r="H316" s="12" t="s">
        <v>608</v>
      </c>
      <c r="I316" s="13" t="s">
        <v>608</v>
      </c>
      <c r="J316" s="14" t="s">
        <v>608</v>
      </c>
      <c r="K316" s="12" t="s">
        <v>608</v>
      </c>
      <c r="L316" s="13" t="s">
        <v>608</v>
      </c>
      <c r="M316" s="14" t="s">
        <v>608</v>
      </c>
      <c r="N316" s="12" t="s">
        <v>608</v>
      </c>
      <c r="O316" s="13" t="s">
        <v>608</v>
      </c>
      <c r="P316" s="14" t="s">
        <v>608</v>
      </c>
      <c r="Q316" s="12" t="s">
        <v>608</v>
      </c>
      <c r="R316" s="13" t="s">
        <v>608</v>
      </c>
      <c r="S316" s="14" t="s">
        <v>608</v>
      </c>
      <c r="T316" s="12" t="s">
        <v>608</v>
      </c>
      <c r="U316" s="13" t="s">
        <v>608</v>
      </c>
      <c r="V316" s="14" t="s">
        <v>608</v>
      </c>
    </row>
    <row r="317" spans="1:22" x14ac:dyDescent="0.3">
      <c r="A317" s="11" t="s">
        <v>574</v>
      </c>
      <c r="B317" s="12">
        <v>29.622509864629901</v>
      </c>
      <c r="C317" s="13">
        <v>29.527047262730498</v>
      </c>
      <c r="D317" s="14">
        <v>29.440143185324299</v>
      </c>
      <c r="E317" s="12" t="s">
        <v>608</v>
      </c>
      <c r="F317" s="13" t="s">
        <v>608</v>
      </c>
      <c r="G317" s="14" t="s">
        <v>608</v>
      </c>
      <c r="H317" s="12" t="s">
        <v>608</v>
      </c>
      <c r="I317" s="13" t="s">
        <v>608</v>
      </c>
      <c r="J317" s="14" t="s">
        <v>608</v>
      </c>
      <c r="K317" s="12" t="s">
        <v>608</v>
      </c>
      <c r="L317" s="13" t="s">
        <v>608</v>
      </c>
      <c r="M317" s="14" t="s">
        <v>608</v>
      </c>
      <c r="N317" s="12" t="s">
        <v>608</v>
      </c>
      <c r="O317" s="13" t="s">
        <v>608</v>
      </c>
      <c r="P317" s="14" t="s">
        <v>608</v>
      </c>
      <c r="Q317" s="12" t="s">
        <v>608</v>
      </c>
      <c r="R317" s="13" t="s">
        <v>608</v>
      </c>
      <c r="S317" s="14" t="s">
        <v>608</v>
      </c>
      <c r="T317" s="12" t="s">
        <v>608</v>
      </c>
      <c r="U317" s="13" t="s">
        <v>608</v>
      </c>
      <c r="V317" s="14" t="s">
        <v>608</v>
      </c>
    </row>
    <row r="318" spans="1:22" x14ac:dyDescent="0.3">
      <c r="A318" s="11" t="s">
        <v>573</v>
      </c>
      <c r="B318" s="12">
        <v>23.062102479323599</v>
      </c>
      <c r="C318" s="13">
        <v>23.029813506103999</v>
      </c>
      <c r="D318" s="14">
        <v>23.104672650866199</v>
      </c>
      <c r="E318" s="12" t="s">
        <v>608</v>
      </c>
      <c r="F318" s="13" t="s">
        <v>608</v>
      </c>
      <c r="G318" s="14" t="s">
        <v>608</v>
      </c>
      <c r="H318" s="12" t="s">
        <v>608</v>
      </c>
      <c r="I318" s="13" t="s">
        <v>608</v>
      </c>
      <c r="J318" s="14" t="s">
        <v>608</v>
      </c>
      <c r="K318" s="12" t="s">
        <v>608</v>
      </c>
      <c r="L318" s="13" t="s">
        <v>608</v>
      </c>
      <c r="M318" s="14" t="s">
        <v>608</v>
      </c>
      <c r="N318" s="12" t="s">
        <v>608</v>
      </c>
      <c r="O318" s="13" t="s">
        <v>608</v>
      </c>
      <c r="P318" s="14" t="s">
        <v>608</v>
      </c>
      <c r="Q318" s="12" t="s">
        <v>608</v>
      </c>
      <c r="R318" s="13" t="s">
        <v>608</v>
      </c>
      <c r="S318" s="14" t="s">
        <v>608</v>
      </c>
      <c r="T318" s="12" t="s">
        <v>608</v>
      </c>
      <c r="U318" s="13" t="s">
        <v>608</v>
      </c>
      <c r="V318" s="14" t="s">
        <v>608</v>
      </c>
    </row>
    <row r="319" spans="1:22" x14ac:dyDescent="0.3">
      <c r="A319" s="11" t="s">
        <v>572</v>
      </c>
      <c r="B319" s="12">
        <v>23.050215780956801</v>
      </c>
      <c r="C319" s="13">
        <v>22.836476506054701</v>
      </c>
      <c r="D319" s="14">
        <v>22.700942468344699</v>
      </c>
      <c r="E319" s="12" t="s">
        <v>608</v>
      </c>
      <c r="F319" s="13" t="s">
        <v>608</v>
      </c>
      <c r="G319" s="14" t="s">
        <v>608</v>
      </c>
      <c r="H319" s="12" t="s">
        <v>608</v>
      </c>
      <c r="I319" s="13" t="s">
        <v>608</v>
      </c>
      <c r="J319" s="14" t="s">
        <v>608</v>
      </c>
      <c r="K319" s="12" t="s">
        <v>608</v>
      </c>
      <c r="L319" s="13" t="s">
        <v>608</v>
      </c>
      <c r="M319" s="14" t="s">
        <v>608</v>
      </c>
      <c r="N319" s="12" t="s">
        <v>608</v>
      </c>
      <c r="O319" s="13" t="s">
        <v>608</v>
      </c>
      <c r="P319" s="14" t="s">
        <v>608</v>
      </c>
      <c r="Q319" s="12" t="s">
        <v>608</v>
      </c>
      <c r="R319" s="13" t="s">
        <v>608</v>
      </c>
      <c r="S319" s="14" t="s">
        <v>608</v>
      </c>
      <c r="T319" s="12" t="s">
        <v>608</v>
      </c>
      <c r="U319" s="13" t="s">
        <v>608</v>
      </c>
      <c r="V319" s="14" t="s">
        <v>608</v>
      </c>
    </row>
    <row r="320" spans="1:22" x14ac:dyDescent="0.3">
      <c r="A320" s="11" t="s">
        <v>571</v>
      </c>
      <c r="B320" s="12">
        <v>23.766762775798</v>
      </c>
      <c r="C320" s="13">
        <v>24.1953115897835</v>
      </c>
      <c r="D320" s="14">
        <v>24.2806583882297</v>
      </c>
      <c r="E320" s="12" t="s">
        <v>608</v>
      </c>
      <c r="F320" s="13" t="s">
        <v>608</v>
      </c>
      <c r="G320" s="14" t="s">
        <v>608</v>
      </c>
      <c r="H320" s="12" t="s">
        <v>608</v>
      </c>
      <c r="I320" s="13" t="s">
        <v>608</v>
      </c>
      <c r="J320" s="14" t="s">
        <v>608</v>
      </c>
      <c r="K320" s="12" t="s">
        <v>608</v>
      </c>
      <c r="L320" s="13" t="s">
        <v>608</v>
      </c>
      <c r="M320" s="14" t="s">
        <v>608</v>
      </c>
      <c r="N320" s="12" t="s">
        <v>608</v>
      </c>
      <c r="O320" s="13" t="s">
        <v>608</v>
      </c>
      <c r="P320" s="14" t="s">
        <v>608</v>
      </c>
      <c r="Q320" s="12" t="s">
        <v>608</v>
      </c>
      <c r="R320" s="13" t="s">
        <v>608</v>
      </c>
      <c r="S320" s="14" t="s">
        <v>608</v>
      </c>
      <c r="T320" s="12" t="s">
        <v>608</v>
      </c>
      <c r="U320" s="13" t="s">
        <v>608</v>
      </c>
      <c r="V320" s="14" t="s">
        <v>608</v>
      </c>
    </row>
    <row r="321" spans="1:22" x14ac:dyDescent="0.3">
      <c r="A321" s="11" t="s">
        <v>569</v>
      </c>
      <c r="B321" s="12">
        <v>24.375288693841899</v>
      </c>
      <c r="C321" s="13">
        <v>24.669227046087101</v>
      </c>
      <c r="D321" s="14">
        <v>24.725960459891901</v>
      </c>
      <c r="E321" s="12" t="s">
        <v>608</v>
      </c>
      <c r="F321" s="13" t="s">
        <v>608</v>
      </c>
      <c r="G321" s="14" t="s">
        <v>608</v>
      </c>
      <c r="H321" s="12" t="s">
        <v>608</v>
      </c>
      <c r="I321" s="13" t="s">
        <v>608</v>
      </c>
      <c r="J321" s="14" t="s">
        <v>608</v>
      </c>
      <c r="K321" s="12" t="s">
        <v>608</v>
      </c>
      <c r="L321" s="13" t="s">
        <v>608</v>
      </c>
      <c r="M321" s="14" t="s">
        <v>608</v>
      </c>
      <c r="N321" s="12" t="s">
        <v>608</v>
      </c>
      <c r="O321" s="13" t="s">
        <v>608</v>
      </c>
      <c r="P321" s="14" t="s">
        <v>608</v>
      </c>
      <c r="Q321" s="12" t="s">
        <v>608</v>
      </c>
      <c r="R321" s="13" t="s">
        <v>608</v>
      </c>
      <c r="S321" s="14" t="s">
        <v>608</v>
      </c>
      <c r="T321" s="12" t="s">
        <v>608</v>
      </c>
      <c r="U321" s="13" t="s">
        <v>608</v>
      </c>
      <c r="V321" s="14" t="s">
        <v>608</v>
      </c>
    </row>
    <row r="322" spans="1:22" x14ac:dyDescent="0.3">
      <c r="A322" s="11" t="s">
        <v>568</v>
      </c>
      <c r="B322" s="12">
        <v>24.5665532441948</v>
      </c>
      <c r="C322" s="13">
        <v>24.838367647984899</v>
      </c>
      <c r="D322" s="14">
        <v>24.748607191299801</v>
      </c>
      <c r="E322" s="12" t="s">
        <v>608</v>
      </c>
      <c r="F322" s="13" t="s">
        <v>608</v>
      </c>
      <c r="G322" s="14" t="s">
        <v>608</v>
      </c>
      <c r="H322" s="12" t="s">
        <v>608</v>
      </c>
      <c r="I322" s="13" t="s">
        <v>608</v>
      </c>
      <c r="J322" s="14" t="s">
        <v>608</v>
      </c>
      <c r="K322" s="12" t="s">
        <v>608</v>
      </c>
      <c r="L322" s="13" t="s">
        <v>608</v>
      </c>
      <c r="M322" s="14" t="s">
        <v>608</v>
      </c>
      <c r="N322" s="12" t="s">
        <v>608</v>
      </c>
      <c r="O322" s="13" t="s">
        <v>608</v>
      </c>
      <c r="P322" s="14" t="s">
        <v>608</v>
      </c>
      <c r="Q322" s="12" t="s">
        <v>608</v>
      </c>
      <c r="R322" s="13" t="s">
        <v>608</v>
      </c>
      <c r="S322" s="14" t="s">
        <v>608</v>
      </c>
      <c r="T322" s="12" t="s">
        <v>608</v>
      </c>
      <c r="U322" s="13" t="s">
        <v>608</v>
      </c>
      <c r="V322" s="14" t="s">
        <v>608</v>
      </c>
    </row>
    <row r="323" spans="1:22" x14ac:dyDescent="0.3">
      <c r="A323" s="11" t="s">
        <v>567</v>
      </c>
      <c r="B323" s="12">
        <v>25.6069498661717</v>
      </c>
      <c r="C323" s="13">
        <v>25.436049606309702</v>
      </c>
      <c r="D323" s="14">
        <v>25.7153270290287</v>
      </c>
      <c r="E323" s="12" t="s">
        <v>608</v>
      </c>
      <c r="F323" s="13" t="s">
        <v>608</v>
      </c>
      <c r="G323" s="14" t="s">
        <v>608</v>
      </c>
      <c r="H323" s="12" t="s">
        <v>608</v>
      </c>
      <c r="I323" s="13" t="s">
        <v>608</v>
      </c>
      <c r="J323" s="14" t="s">
        <v>608</v>
      </c>
      <c r="K323" s="12" t="s">
        <v>608</v>
      </c>
      <c r="L323" s="13" t="s">
        <v>608</v>
      </c>
      <c r="M323" s="14" t="s">
        <v>608</v>
      </c>
      <c r="N323" s="12" t="s">
        <v>608</v>
      </c>
      <c r="O323" s="13" t="s">
        <v>608</v>
      </c>
      <c r="P323" s="14" t="s">
        <v>608</v>
      </c>
      <c r="Q323" s="12" t="s">
        <v>608</v>
      </c>
      <c r="R323" s="13" t="s">
        <v>608</v>
      </c>
      <c r="S323" s="14" t="s">
        <v>608</v>
      </c>
      <c r="T323" s="12" t="s">
        <v>608</v>
      </c>
      <c r="U323" s="13" t="s">
        <v>608</v>
      </c>
      <c r="V323" s="14" t="s">
        <v>608</v>
      </c>
    </row>
    <row r="324" spans="1:22" x14ac:dyDescent="0.3">
      <c r="A324" s="11" t="s">
        <v>566</v>
      </c>
      <c r="B324" s="12">
        <v>25.243879211487901</v>
      </c>
      <c r="C324" s="13">
        <v>25.778215420646799</v>
      </c>
      <c r="D324" s="14">
        <v>24.967502906899199</v>
      </c>
      <c r="E324" s="12" t="s">
        <v>608</v>
      </c>
      <c r="F324" s="13" t="s">
        <v>608</v>
      </c>
      <c r="G324" s="14" t="s">
        <v>608</v>
      </c>
      <c r="H324" s="12" t="s">
        <v>608</v>
      </c>
      <c r="I324" s="13" t="s">
        <v>608</v>
      </c>
      <c r="J324" s="14" t="s">
        <v>608</v>
      </c>
      <c r="K324" s="12" t="s">
        <v>608</v>
      </c>
      <c r="L324" s="13" t="s">
        <v>608</v>
      </c>
      <c r="M324" s="14" t="s">
        <v>608</v>
      </c>
      <c r="N324" s="12" t="s">
        <v>608</v>
      </c>
      <c r="O324" s="13" t="s">
        <v>608</v>
      </c>
      <c r="P324" s="14" t="s">
        <v>608</v>
      </c>
      <c r="Q324" s="12" t="s">
        <v>608</v>
      </c>
      <c r="R324" s="13" t="s">
        <v>608</v>
      </c>
      <c r="S324" s="14" t="s">
        <v>608</v>
      </c>
      <c r="T324" s="12" t="s">
        <v>608</v>
      </c>
      <c r="U324" s="13" t="s">
        <v>608</v>
      </c>
      <c r="V324" s="14" t="s">
        <v>608</v>
      </c>
    </row>
    <row r="325" spans="1:22" x14ac:dyDescent="0.3">
      <c r="A325" s="11" t="s">
        <v>565</v>
      </c>
      <c r="B325" s="12">
        <v>24.765814581574201</v>
      </c>
      <c r="C325" s="13">
        <v>26.457334997133099</v>
      </c>
      <c r="D325" s="14">
        <v>26.379085475749601</v>
      </c>
      <c r="E325" s="12" t="s">
        <v>608</v>
      </c>
      <c r="F325" s="13" t="s">
        <v>608</v>
      </c>
      <c r="G325" s="14" t="s">
        <v>608</v>
      </c>
      <c r="H325" s="12" t="s">
        <v>608</v>
      </c>
      <c r="I325" s="13" t="s">
        <v>608</v>
      </c>
      <c r="J325" s="14" t="s">
        <v>608</v>
      </c>
      <c r="K325" s="12" t="s">
        <v>608</v>
      </c>
      <c r="L325" s="13" t="s">
        <v>608</v>
      </c>
      <c r="M325" s="14" t="s">
        <v>608</v>
      </c>
      <c r="N325" s="12" t="s">
        <v>608</v>
      </c>
      <c r="O325" s="13" t="s">
        <v>608</v>
      </c>
      <c r="P325" s="14" t="s">
        <v>608</v>
      </c>
      <c r="Q325" s="12" t="s">
        <v>608</v>
      </c>
      <c r="R325" s="13" t="s">
        <v>608</v>
      </c>
      <c r="S325" s="14" t="s">
        <v>608</v>
      </c>
      <c r="T325" s="12" t="s">
        <v>608</v>
      </c>
      <c r="U325" s="13" t="s">
        <v>608</v>
      </c>
      <c r="V325" s="14" t="s">
        <v>608</v>
      </c>
    </row>
    <row r="326" spans="1:22" x14ac:dyDescent="0.3">
      <c r="A326" s="11" t="s">
        <v>564</v>
      </c>
      <c r="B326" s="12">
        <v>24.4547189433077</v>
      </c>
      <c r="C326" s="13">
        <v>24.3573972774293</v>
      </c>
      <c r="D326" s="14">
        <v>24.782193322742501</v>
      </c>
      <c r="E326" s="12" t="s">
        <v>608</v>
      </c>
      <c r="F326" s="13" t="s">
        <v>608</v>
      </c>
      <c r="G326" s="14" t="s">
        <v>608</v>
      </c>
      <c r="H326" s="12" t="s">
        <v>608</v>
      </c>
      <c r="I326" s="13" t="s">
        <v>608</v>
      </c>
      <c r="J326" s="14" t="s">
        <v>608</v>
      </c>
      <c r="K326" s="12" t="s">
        <v>608</v>
      </c>
      <c r="L326" s="13" t="s">
        <v>608</v>
      </c>
      <c r="M326" s="14" t="s">
        <v>608</v>
      </c>
      <c r="N326" s="12" t="s">
        <v>608</v>
      </c>
      <c r="O326" s="13" t="s">
        <v>608</v>
      </c>
      <c r="P326" s="14" t="s">
        <v>608</v>
      </c>
      <c r="Q326" s="12" t="s">
        <v>608</v>
      </c>
      <c r="R326" s="13" t="s">
        <v>608</v>
      </c>
      <c r="S326" s="14" t="s">
        <v>608</v>
      </c>
      <c r="T326" s="12" t="s">
        <v>608</v>
      </c>
      <c r="U326" s="13" t="s">
        <v>608</v>
      </c>
      <c r="V326" s="14" t="s">
        <v>608</v>
      </c>
    </row>
    <row r="327" spans="1:22" x14ac:dyDescent="0.3">
      <c r="A327" s="11" t="s">
        <v>563</v>
      </c>
      <c r="B327" s="12">
        <v>24.8346741309946</v>
      </c>
      <c r="C327" s="13">
        <v>25.006967109188398</v>
      </c>
      <c r="D327" s="14" t="s">
        <v>608</v>
      </c>
      <c r="E327" s="12" t="s">
        <v>608</v>
      </c>
      <c r="F327" s="13" t="s">
        <v>608</v>
      </c>
      <c r="G327" s="14" t="s">
        <v>608</v>
      </c>
      <c r="H327" s="12" t="s">
        <v>608</v>
      </c>
      <c r="I327" s="13" t="s">
        <v>608</v>
      </c>
      <c r="J327" s="14" t="s">
        <v>608</v>
      </c>
      <c r="K327" s="12" t="s">
        <v>608</v>
      </c>
      <c r="L327" s="13" t="s">
        <v>608</v>
      </c>
      <c r="M327" s="14" t="s">
        <v>608</v>
      </c>
      <c r="N327" s="12" t="s">
        <v>608</v>
      </c>
      <c r="O327" s="13" t="s">
        <v>608</v>
      </c>
      <c r="P327" s="14" t="s">
        <v>608</v>
      </c>
      <c r="Q327" s="12" t="s">
        <v>608</v>
      </c>
      <c r="R327" s="13" t="s">
        <v>608</v>
      </c>
      <c r="S327" s="14" t="s">
        <v>608</v>
      </c>
      <c r="T327" s="12" t="s">
        <v>608</v>
      </c>
      <c r="U327" s="13" t="s">
        <v>608</v>
      </c>
      <c r="V327" s="14" t="s">
        <v>608</v>
      </c>
    </row>
    <row r="328" spans="1:22" x14ac:dyDescent="0.3">
      <c r="A328" s="11" t="s">
        <v>562</v>
      </c>
      <c r="B328" s="12" t="s">
        <v>608</v>
      </c>
      <c r="C328" s="13">
        <v>23.8364560798586</v>
      </c>
      <c r="D328" s="14">
        <v>23.6767978251182</v>
      </c>
      <c r="E328" s="12" t="s">
        <v>608</v>
      </c>
      <c r="F328" s="13" t="s">
        <v>608</v>
      </c>
      <c r="G328" s="14" t="s">
        <v>608</v>
      </c>
      <c r="H328" s="12" t="s">
        <v>608</v>
      </c>
      <c r="I328" s="13" t="s">
        <v>608</v>
      </c>
      <c r="J328" s="14" t="s">
        <v>608</v>
      </c>
      <c r="K328" s="12" t="s">
        <v>608</v>
      </c>
      <c r="L328" s="13" t="s">
        <v>608</v>
      </c>
      <c r="M328" s="14" t="s">
        <v>608</v>
      </c>
      <c r="N328" s="12" t="s">
        <v>608</v>
      </c>
      <c r="O328" s="13" t="s">
        <v>608</v>
      </c>
      <c r="P328" s="14" t="s">
        <v>608</v>
      </c>
      <c r="Q328" s="12" t="s">
        <v>608</v>
      </c>
      <c r="R328" s="13" t="s">
        <v>608</v>
      </c>
      <c r="S328" s="14" t="s">
        <v>608</v>
      </c>
      <c r="T328" s="12" t="s">
        <v>608</v>
      </c>
      <c r="U328" s="13" t="s">
        <v>608</v>
      </c>
      <c r="V328" s="14" t="s">
        <v>608</v>
      </c>
    </row>
    <row r="329" spans="1:22" x14ac:dyDescent="0.3">
      <c r="A329" s="11" t="s">
        <v>561</v>
      </c>
      <c r="B329" s="12">
        <v>24.273234905651901</v>
      </c>
      <c r="C329" s="13">
        <v>24.212849377682801</v>
      </c>
      <c r="D329" s="14">
        <v>24.357331852472999</v>
      </c>
      <c r="E329" s="12" t="s">
        <v>608</v>
      </c>
      <c r="F329" s="13" t="s">
        <v>608</v>
      </c>
      <c r="G329" s="14" t="s">
        <v>608</v>
      </c>
      <c r="H329" s="12" t="s">
        <v>608</v>
      </c>
      <c r="I329" s="13" t="s">
        <v>608</v>
      </c>
      <c r="J329" s="14" t="s">
        <v>608</v>
      </c>
      <c r="K329" s="12" t="s">
        <v>608</v>
      </c>
      <c r="L329" s="13" t="s">
        <v>608</v>
      </c>
      <c r="M329" s="14" t="s">
        <v>608</v>
      </c>
      <c r="N329" s="12" t="s">
        <v>608</v>
      </c>
      <c r="O329" s="13" t="s">
        <v>608</v>
      </c>
      <c r="P329" s="14" t="s">
        <v>608</v>
      </c>
      <c r="Q329" s="12" t="s">
        <v>608</v>
      </c>
      <c r="R329" s="13" t="s">
        <v>608</v>
      </c>
      <c r="S329" s="14" t="s">
        <v>608</v>
      </c>
      <c r="T329" s="12" t="s">
        <v>608</v>
      </c>
      <c r="U329" s="13" t="s">
        <v>608</v>
      </c>
      <c r="V329" s="14" t="s">
        <v>608</v>
      </c>
    </row>
    <row r="330" spans="1:22" x14ac:dyDescent="0.3">
      <c r="A330" s="11" t="s">
        <v>560</v>
      </c>
      <c r="B330" s="12">
        <v>22.598397218795299</v>
      </c>
      <c r="C330" s="13" t="s">
        <v>608</v>
      </c>
      <c r="D330" s="14">
        <v>22.247896017191199</v>
      </c>
      <c r="E330" s="12" t="s">
        <v>608</v>
      </c>
      <c r="F330" s="13" t="s">
        <v>608</v>
      </c>
      <c r="G330" s="14" t="s">
        <v>608</v>
      </c>
      <c r="H330" s="12" t="s">
        <v>608</v>
      </c>
      <c r="I330" s="13" t="s">
        <v>608</v>
      </c>
      <c r="J330" s="14" t="s">
        <v>608</v>
      </c>
      <c r="K330" s="12" t="s">
        <v>608</v>
      </c>
      <c r="L330" s="13" t="s">
        <v>608</v>
      </c>
      <c r="M330" s="14" t="s">
        <v>608</v>
      </c>
      <c r="N330" s="12" t="s">
        <v>608</v>
      </c>
      <c r="O330" s="13" t="s">
        <v>608</v>
      </c>
      <c r="P330" s="14" t="s">
        <v>608</v>
      </c>
      <c r="Q330" s="12" t="s">
        <v>608</v>
      </c>
      <c r="R330" s="13" t="s">
        <v>608</v>
      </c>
      <c r="S330" s="14" t="s">
        <v>608</v>
      </c>
      <c r="T330" s="12" t="s">
        <v>608</v>
      </c>
      <c r="U330" s="13" t="s">
        <v>608</v>
      </c>
      <c r="V330" s="14" t="s">
        <v>608</v>
      </c>
    </row>
    <row r="331" spans="1:22" x14ac:dyDescent="0.3">
      <c r="A331" s="11" t="s">
        <v>559</v>
      </c>
      <c r="B331" s="12">
        <v>26.916107507367201</v>
      </c>
      <c r="C331" s="13">
        <v>26.9520389967353</v>
      </c>
      <c r="D331" s="14">
        <v>27.011296855204598</v>
      </c>
      <c r="E331" s="12" t="s">
        <v>608</v>
      </c>
      <c r="F331" s="13" t="s">
        <v>608</v>
      </c>
      <c r="G331" s="14" t="s">
        <v>608</v>
      </c>
      <c r="H331" s="12" t="s">
        <v>608</v>
      </c>
      <c r="I331" s="13" t="s">
        <v>608</v>
      </c>
      <c r="J331" s="14" t="s">
        <v>608</v>
      </c>
      <c r="K331" s="12" t="s">
        <v>608</v>
      </c>
      <c r="L331" s="13" t="s">
        <v>608</v>
      </c>
      <c r="M331" s="14" t="s">
        <v>608</v>
      </c>
      <c r="N331" s="12" t="s">
        <v>608</v>
      </c>
      <c r="O331" s="13" t="s">
        <v>608</v>
      </c>
      <c r="P331" s="14" t="s">
        <v>608</v>
      </c>
      <c r="Q331" s="12" t="s">
        <v>608</v>
      </c>
      <c r="R331" s="13" t="s">
        <v>608</v>
      </c>
      <c r="S331" s="14" t="s">
        <v>608</v>
      </c>
      <c r="T331" s="12" t="s">
        <v>608</v>
      </c>
      <c r="U331" s="13" t="s">
        <v>608</v>
      </c>
      <c r="V331" s="14" t="s">
        <v>608</v>
      </c>
    </row>
    <row r="332" spans="1:22" x14ac:dyDescent="0.3">
      <c r="A332" s="11" t="s">
        <v>558</v>
      </c>
      <c r="B332" s="12">
        <v>27.257154788249998</v>
      </c>
      <c r="C332" s="13">
        <v>27.198589996689599</v>
      </c>
      <c r="D332" s="14">
        <v>26.704781523053899</v>
      </c>
      <c r="E332" s="12" t="s">
        <v>608</v>
      </c>
      <c r="F332" s="13" t="s">
        <v>608</v>
      </c>
      <c r="G332" s="14" t="s">
        <v>608</v>
      </c>
      <c r="H332" s="12" t="s">
        <v>608</v>
      </c>
      <c r="I332" s="13" t="s">
        <v>608</v>
      </c>
      <c r="J332" s="14" t="s">
        <v>608</v>
      </c>
      <c r="K332" s="12" t="s">
        <v>608</v>
      </c>
      <c r="L332" s="13" t="s">
        <v>608</v>
      </c>
      <c r="M332" s="14" t="s">
        <v>608</v>
      </c>
      <c r="N332" s="12" t="s">
        <v>608</v>
      </c>
      <c r="O332" s="13" t="s">
        <v>608</v>
      </c>
      <c r="P332" s="14" t="s">
        <v>608</v>
      </c>
      <c r="Q332" s="12" t="s">
        <v>608</v>
      </c>
      <c r="R332" s="13" t="s">
        <v>608</v>
      </c>
      <c r="S332" s="14" t="s">
        <v>608</v>
      </c>
      <c r="T332" s="12" t="s">
        <v>608</v>
      </c>
      <c r="U332" s="13" t="s">
        <v>608</v>
      </c>
      <c r="V332" s="14" t="s">
        <v>608</v>
      </c>
    </row>
    <row r="333" spans="1:22" x14ac:dyDescent="0.3">
      <c r="A333" s="11" t="s">
        <v>557</v>
      </c>
      <c r="B333" s="12">
        <v>25.3172068440192</v>
      </c>
      <c r="C333" s="13">
        <v>25.0172374987743</v>
      </c>
      <c r="D333" s="14">
        <v>24.991652263470598</v>
      </c>
      <c r="E333" s="12" t="s">
        <v>608</v>
      </c>
      <c r="F333" s="13" t="s">
        <v>608</v>
      </c>
      <c r="G333" s="14" t="s">
        <v>608</v>
      </c>
      <c r="H333" s="12" t="s">
        <v>608</v>
      </c>
      <c r="I333" s="13" t="s">
        <v>608</v>
      </c>
      <c r="J333" s="14" t="s">
        <v>608</v>
      </c>
      <c r="K333" s="12" t="s">
        <v>608</v>
      </c>
      <c r="L333" s="13" t="s">
        <v>608</v>
      </c>
      <c r="M333" s="14" t="s">
        <v>608</v>
      </c>
      <c r="N333" s="12" t="s">
        <v>608</v>
      </c>
      <c r="O333" s="13" t="s">
        <v>608</v>
      </c>
      <c r="P333" s="14" t="s">
        <v>608</v>
      </c>
      <c r="Q333" s="12" t="s">
        <v>608</v>
      </c>
      <c r="R333" s="13" t="s">
        <v>608</v>
      </c>
      <c r="S333" s="14" t="s">
        <v>608</v>
      </c>
      <c r="T333" s="12" t="s">
        <v>608</v>
      </c>
      <c r="U333" s="13" t="s">
        <v>608</v>
      </c>
      <c r="V333" s="14" t="s">
        <v>608</v>
      </c>
    </row>
    <row r="334" spans="1:22" x14ac:dyDescent="0.3">
      <c r="A334" s="11" t="s">
        <v>556</v>
      </c>
      <c r="B334" s="12">
        <v>27.071136534219999</v>
      </c>
      <c r="C334" s="13">
        <v>25.355050044165601</v>
      </c>
      <c r="D334" s="14">
        <v>26.9547270942019</v>
      </c>
      <c r="E334" s="12" t="s">
        <v>608</v>
      </c>
      <c r="F334" s="13" t="s">
        <v>608</v>
      </c>
      <c r="G334" s="14" t="s">
        <v>608</v>
      </c>
      <c r="H334" s="12" t="s">
        <v>608</v>
      </c>
      <c r="I334" s="13" t="s">
        <v>608</v>
      </c>
      <c r="J334" s="14" t="s">
        <v>608</v>
      </c>
      <c r="K334" s="12" t="s">
        <v>608</v>
      </c>
      <c r="L334" s="13" t="s">
        <v>608</v>
      </c>
      <c r="M334" s="14" t="s">
        <v>608</v>
      </c>
      <c r="N334" s="12" t="s">
        <v>608</v>
      </c>
      <c r="O334" s="13" t="s">
        <v>608</v>
      </c>
      <c r="P334" s="14" t="s">
        <v>608</v>
      </c>
      <c r="Q334" s="12" t="s">
        <v>608</v>
      </c>
      <c r="R334" s="13" t="s">
        <v>608</v>
      </c>
      <c r="S334" s="14" t="s">
        <v>608</v>
      </c>
      <c r="T334" s="12" t="s">
        <v>608</v>
      </c>
      <c r="U334" s="13" t="s">
        <v>608</v>
      </c>
      <c r="V334" s="14" t="s">
        <v>608</v>
      </c>
    </row>
    <row r="335" spans="1:22" x14ac:dyDescent="0.3">
      <c r="A335" s="11" t="s">
        <v>555</v>
      </c>
      <c r="B335" s="12">
        <v>27.120485359992799</v>
      </c>
      <c r="C335" s="13">
        <v>27.139137884616002</v>
      </c>
      <c r="D335" s="14">
        <v>27.034772687101199</v>
      </c>
      <c r="E335" s="12" t="s">
        <v>608</v>
      </c>
      <c r="F335" s="13" t="s">
        <v>608</v>
      </c>
      <c r="G335" s="14" t="s">
        <v>608</v>
      </c>
      <c r="H335" s="12" t="s">
        <v>608</v>
      </c>
      <c r="I335" s="13" t="s">
        <v>608</v>
      </c>
      <c r="J335" s="14" t="s">
        <v>608</v>
      </c>
      <c r="K335" s="12" t="s">
        <v>608</v>
      </c>
      <c r="L335" s="13" t="s">
        <v>608</v>
      </c>
      <c r="M335" s="14" t="s">
        <v>608</v>
      </c>
      <c r="N335" s="12" t="s">
        <v>608</v>
      </c>
      <c r="O335" s="13" t="s">
        <v>608</v>
      </c>
      <c r="P335" s="14" t="s">
        <v>608</v>
      </c>
      <c r="Q335" s="12" t="s">
        <v>608</v>
      </c>
      <c r="R335" s="13" t="s">
        <v>608</v>
      </c>
      <c r="S335" s="14" t="s">
        <v>608</v>
      </c>
      <c r="T335" s="12" t="s">
        <v>608</v>
      </c>
      <c r="U335" s="13" t="s">
        <v>608</v>
      </c>
      <c r="V335" s="14" t="s">
        <v>608</v>
      </c>
    </row>
    <row r="336" spans="1:22" x14ac:dyDescent="0.3">
      <c r="A336" s="11" t="s">
        <v>554</v>
      </c>
      <c r="B336" s="12">
        <v>27.1122285002556</v>
      </c>
      <c r="C336" s="13">
        <v>26.9340407906335</v>
      </c>
      <c r="D336" s="14">
        <v>26.995311263970802</v>
      </c>
      <c r="E336" s="12" t="s">
        <v>608</v>
      </c>
      <c r="F336" s="13" t="s">
        <v>608</v>
      </c>
      <c r="G336" s="14" t="s">
        <v>608</v>
      </c>
      <c r="H336" s="12" t="s">
        <v>608</v>
      </c>
      <c r="I336" s="13" t="s">
        <v>608</v>
      </c>
      <c r="J336" s="14" t="s">
        <v>608</v>
      </c>
      <c r="K336" s="12" t="s">
        <v>608</v>
      </c>
      <c r="L336" s="13" t="s">
        <v>608</v>
      </c>
      <c r="M336" s="14" t="s">
        <v>608</v>
      </c>
      <c r="N336" s="12" t="s">
        <v>608</v>
      </c>
      <c r="O336" s="13" t="s">
        <v>608</v>
      </c>
      <c r="P336" s="14" t="s">
        <v>608</v>
      </c>
      <c r="Q336" s="12" t="s">
        <v>608</v>
      </c>
      <c r="R336" s="13" t="s">
        <v>608</v>
      </c>
      <c r="S336" s="14" t="s">
        <v>608</v>
      </c>
      <c r="T336" s="12" t="s">
        <v>608</v>
      </c>
      <c r="U336" s="13" t="s">
        <v>608</v>
      </c>
      <c r="V336" s="14" t="s">
        <v>608</v>
      </c>
    </row>
    <row r="337" spans="1:22" x14ac:dyDescent="0.3">
      <c r="A337" s="11" t="s">
        <v>553</v>
      </c>
      <c r="B337" s="12">
        <v>22.9561954815589</v>
      </c>
      <c r="C337" s="13">
        <v>21.853087982052902</v>
      </c>
      <c r="D337" s="14" t="s">
        <v>608</v>
      </c>
      <c r="E337" s="12" t="s">
        <v>608</v>
      </c>
      <c r="F337" s="13" t="s">
        <v>608</v>
      </c>
      <c r="G337" s="14" t="s">
        <v>608</v>
      </c>
      <c r="H337" s="12" t="s">
        <v>608</v>
      </c>
      <c r="I337" s="13" t="s">
        <v>608</v>
      </c>
      <c r="J337" s="14" t="s">
        <v>608</v>
      </c>
      <c r="K337" s="12" t="s">
        <v>608</v>
      </c>
      <c r="L337" s="13" t="s">
        <v>608</v>
      </c>
      <c r="M337" s="14" t="s">
        <v>608</v>
      </c>
      <c r="N337" s="12" t="s">
        <v>608</v>
      </c>
      <c r="O337" s="13" t="s">
        <v>608</v>
      </c>
      <c r="P337" s="14" t="s">
        <v>608</v>
      </c>
      <c r="Q337" s="12" t="s">
        <v>608</v>
      </c>
      <c r="R337" s="13" t="s">
        <v>608</v>
      </c>
      <c r="S337" s="14" t="s">
        <v>608</v>
      </c>
      <c r="T337" s="12" t="s">
        <v>608</v>
      </c>
      <c r="U337" s="13" t="s">
        <v>608</v>
      </c>
      <c r="V337" s="14" t="s">
        <v>608</v>
      </c>
    </row>
    <row r="338" spans="1:22" x14ac:dyDescent="0.3">
      <c r="A338" s="11" t="s">
        <v>552</v>
      </c>
      <c r="B338" s="12">
        <v>24.087841181262</v>
      </c>
      <c r="C338" s="13">
        <v>23.7966451687222</v>
      </c>
      <c r="D338" s="14">
        <v>23.944984727177498</v>
      </c>
      <c r="E338" s="12" t="s">
        <v>608</v>
      </c>
      <c r="F338" s="13" t="s">
        <v>608</v>
      </c>
      <c r="G338" s="14" t="s">
        <v>608</v>
      </c>
      <c r="H338" s="12" t="s">
        <v>608</v>
      </c>
      <c r="I338" s="13" t="s">
        <v>608</v>
      </c>
      <c r="J338" s="14" t="s">
        <v>608</v>
      </c>
      <c r="K338" s="12" t="s">
        <v>608</v>
      </c>
      <c r="L338" s="13" t="s">
        <v>608</v>
      </c>
      <c r="M338" s="14" t="s">
        <v>608</v>
      </c>
      <c r="N338" s="12" t="s">
        <v>608</v>
      </c>
      <c r="O338" s="13" t="s">
        <v>608</v>
      </c>
      <c r="P338" s="14" t="s">
        <v>608</v>
      </c>
      <c r="Q338" s="12" t="s">
        <v>608</v>
      </c>
      <c r="R338" s="13" t="s">
        <v>608</v>
      </c>
      <c r="S338" s="14" t="s">
        <v>608</v>
      </c>
      <c r="T338" s="12" t="s">
        <v>608</v>
      </c>
      <c r="U338" s="13" t="s">
        <v>608</v>
      </c>
      <c r="V338" s="14" t="s">
        <v>608</v>
      </c>
    </row>
    <row r="339" spans="1:22" x14ac:dyDescent="0.3">
      <c r="A339" s="11" t="s">
        <v>551</v>
      </c>
      <c r="B339" s="12">
        <v>21.693978654994201</v>
      </c>
      <c r="C339" s="13" t="s">
        <v>608</v>
      </c>
      <c r="D339" s="14">
        <v>23.8698056546692</v>
      </c>
      <c r="E339" s="12" t="s">
        <v>608</v>
      </c>
      <c r="F339" s="13" t="s">
        <v>608</v>
      </c>
      <c r="G339" s="14" t="s">
        <v>608</v>
      </c>
      <c r="H339" s="12" t="s">
        <v>608</v>
      </c>
      <c r="I339" s="13" t="s">
        <v>608</v>
      </c>
      <c r="J339" s="14" t="s">
        <v>608</v>
      </c>
      <c r="K339" s="12" t="s">
        <v>608</v>
      </c>
      <c r="L339" s="13" t="s">
        <v>608</v>
      </c>
      <c r="M339" s="14" t="s">
        <v>608</v>
      </c>
      <c r="N339" s="12" t="s">
        <v>608</v>
      </c>
      <c r="O339" s="13" t="s">
        <v>608</v>
      </c>
      <c r="P339" s="14" t="s">
        <v>608</v>
      </c>
      <c r="Q339" s="12" t="s">
        <v>608</v>
      </c>
      <c r="R339" s="13" t="s">
        <v>608</v>
      </c>
      <c r="S339" s="14" t="s">
        <v>608</v>
      </c>
      <c r="T339" s="12" t="s">
        <v>608</v>
      </c>
      <c r="U339" s="13" t="s">
        <v>608</v>
      </c>
      <c r="V339" s="14" t="s">
        <v>608</v>
      </c>
    </row>
    <row r="340" spans="1:22" x14ac:dyDescent="0.3">
      <c r="A340" s="11" t="s">
        <v>550</v>
      </c>
      <c r="B340" s="12">
        <v>24.341197229633199</v>
      </c>
      <c r="C340" s="13">
        <v>24.810881142730398</v>
      </c>
      <c r="D340" s="14">
        <v>25.0082854614501</v>
      </c>
      <c r="E340" s="12" t="s">
        <v>608</v>
      </c>
      <c r="F340" s="13" t="s">
        <v>608</v>
      </c>
      <c r="G340" s="14" t="s">
        <v>608</v>
      </c>
      <c r="H340" s="12" t="s">
        <v>608</v>
      </c>
      <c r="I340" s="13" t="s">
        <v>608</v>
      </c>
      <c r="J340" s="14" t="s">
        <v>608</v>
      </c>
      <c r="K340" s="12" t="s">
        <v>608</v>
      </c>
      <c r="L340" s="13" t="s">
        <v>608</v>
      </c>
      <c r="M340" s="14" t="s">
        <v>608</v>
      </c>
      <c r="N340" s="12" t="s">
        <v>608</v>
      </c>
      <c r="O340" s="13" t="s">
        <v>608</v>
      </c>
      <c r="P340" s="14" t="s">
        <v>608</v>
      </c>
      <c r="Q340" s="12" t="s">
        <v>608</v>
      </c>
      <c r="R340" s="13" t="s">
        <v>608</v>
      </c>
      <c r="S340" s="14" t="s">
        <v>608</v>
      </c>
      <c r="T340" s="12" t="s">
        <v>608</v>
      </c>
      <c r="U340" s="13" t="s">
        <v>608</v>
      </c>
      <c r="V340" s="14" t="s">
        <v>608</v>
      </c>
    </row>
    <row r="341" spans="1:22" x14ac:dyDescent="0.3">
      <c r="A341" s="11" t="s">
        <v>549</v>
      </c>
      <c r="B341" s="12">
        <v>25.4226252783597</v>
      </c>
      <c r="C341" s="13">
        <v>25.576540452470699</v>
      </c>
      <c r="D341" s="14">
        <v>25.610739351555999</v>
      </c>
      <c r="E341" s="12" t="s">
        <v>608</v>
      </c>
      <c r="F341" s="13" t="s">
        <v>608</v>
      </c>
      <c r="G341" s="14" t="s">
        <v>608</v>
      </c>
      <c r="H341" s="12" t="s">
        <v>608</v>
      </c>
      <c r="I341" s="13" t="s">
        <v>608</v>
      </c>
      <c r="J341" s="14" t="s">
        <v>608</v>
      </c>
      <c r="K341" s="12" t="s">
        <v>608</v>
      </c>
      <c r="L341" s="13" t="s">
        <v>608</v>
      </c>
      <c r="M341" s="14" t="s">
        <v>608</v>
      </c>
      <c r="N341" s="12" t="s">
        <v>608</v>
      </c>
      <c r="O341" s="13" t="s">
        <v>608</v>
      </c>
      <c r="P341" s="14" t="s">
        <v>608</v>
      </c>
      <c r="Q341" s="12" t="s">
        <v>608</v>
      </c>
      <c r="R341" s="13" t="s">
        <v>608</v>
      </c>
      <c r="S341" s="14" t="s">
        <v>608</v>
      </c>
      <c r="T341" s="12" t="s">
        <v>608</v>
      </c>
      <c r="U341" s="13" t="s">
        <v>608</v>
      </c>
      <c r="V341" s="14" t="s">
        <v>608</v>
      </c>
    </row>
    <row r="342" spans="1:22" x14ac:dyDescent="0.3">
      <c r="A342" s="11" t="s">
        <v>548</v>
      </c>
      <c r="B342" s="12" t="s">
        <v>608</v>
      </c>
      <c r="C342" s="13">
        <v>23.562121930497799</v>
      </c>
      <c r="D342" s="14">
        <v>23.675739343395598</v>
      </c>
      <c r="E342" s="12" t="s">
        <v>608</v>
      </c>
      <c r="F342" s="13" t="s">
        <v>608</v>
      </c>
      <c r="G342" s="14" t="s">
        <v>608</v>
      </c>
      <c r="H342" s="12" t="s">
        <v>608</v>
      </c>
      <c r="I342" s="13" t="s">
        <v>608</v>
      </c>
      <c r="J342" s="14" t="s">
        <v>608</v>
      </c>
      <c r="K342" s="12" t="s">
        <v>608</v>
      </c>
      <c r="L342" s="13" t="s">
        <v>608</v>
      </c>
      <c r="M342" s="14" t="s">
        <v>608</v>
      </c>
      <c r="N342" s="12" t="s">
        <v>608</v>
      </c>
      <c r="O342" s="13" t="s">
        <v>608</v>
      </c>
      <c r="P342" s="14" t="s">
        <v>608</v>
      </c>
      <c r="Q342" s="12" t="s">
        <v>608</v>
      </c>
      <c r="R342" s="13" t="s">
        <v>608</v>
      </c>
      <c r="S342" s="14" t="s">
        <v>608</v>
      </c>
      <c r="T342" s="12" t="s">
        <v>608</v>
      </c>
      <c r="U342" s="13" t="s">
        <v>608</v>
      </c>
      <c r="V342" s="14" t="s">
        <v>608</v>
      </c>
    </row>
    <row r="343" spans="1:22" x14ac:dyDescent="0.3">
      <c r="A343" s="11" t="s">
        <v>547</v>
      </c>
      <c r="B343" s="12" t="s">
        <v>608</v>
      </c>
      <c r="C343" s="13">
        <v>23.381658178693101</v>
      </c>
      <c r="D343" s="14">
        <v>23.372287504984499</v>
      </c>
      <c r="E343" s="12" t="s">
        <v>608</v>
      </c>
      <c r="F343" s="13" t="s">
        <v>608</v>
      </c>
      <c r="G343" s="14" t="s">
        <v>608</v>
      </c>
      <c r="H343" s="12" t="s">
        <v>608</v>
      </c>
      <c r="I343" s="13" t="s">
        <v>608</v>
      </c>
      <c r="J343" s="14" t="s">
        <v>608</v>
      </c>
      <c r="K343" s="12" t="s">
        <v>608</v>
      </c>
      <c r="L343" s="13" t="s">
        <v>608</v>
      </c>
      <c r="M343" s="14" t="s">
        <v>608</v>
      </c>
      <c r="N343" s="12" t="s">
        <v>608</v>
      </c>
      <c r="O343" s="13" t="s">
        <v>608</v>
      </c>
      <c r="P343" s="14" t="s">
        <v>608</v>
      </c>
      <c r="Q343" s="12" t="s">
        <v>608</v>
      </c>
      <c r="R343" s="13" t="s">
        <v>608</v>
      </c>
      <c r="S343" s="14" t="s">
        <v>608</v>
      </c>
      <c r="T343" s="12" t="s">
        <v>608</v>
      </c>
      <c r="U343" s="13" t="s">
        <v>608</v>
      </c>
      <c r="V343" s="14" t="s">
        <v>608</v>
      </c>
    </row>
    <row r="344" spans="1:22" x14ac:dyDescent="0.3">
      <c r="A344" s="11" t="s">
        <v>546</v>
      </c>
      <c r="B344" s="12">
        <v>25.417912805963098</v>
      </c>
      <c r="C344" s="13">
        <v>25.437834441862002</v>
      </c>
      <c r="D344" s="14">
        <v>25.4096223268436</v>
      </c>
      <c r="E344" s="12" t="s">
        <v>608</v>
      </c>
      <c r="F344" s="13" t="s">
        <v>608</v>
      </c>
      <c r="G344" s="14" t="s">
        <v>608</v>
      </c>
      <c r="H344" s="12" t="s">
        <v>608</v>
      </c>
      <c r="I344" s="13" t="s">
        <v>608</v>
      </c>
      <c r="J344" s="14" t="s">
        <v>608</v>
      </c>
      <c r="K344" s="12" t="s">
        <v>608</v>
      </c>
      <c r="L344" s="13" t="s">
        <v>608</v>
      </c>
      <c r="M344" s="14" t="s">
        <v>608</v>
      </c>
      <c r="N344" s="12" t="s">
        <v>608</v>
      </c>
      <c r="O344" s="13" t="s">
        <v>608</v>
      </c>
      <c r="P344" s="14" t="s">
        <v>608</v>
      </c>
      <c r="Q344" s="12" t="s">
        <v>608</v>
      </c>
      <c r="R344" s="13" t="s">
        <v>608</v>
      </c>
      <c r="S344" s="14" t="s">
        <v>608</v>
      </c>
      <c r="T344" s="12" t="s">
        <v>608</v>
      </c>
      <c r="U344" s="13" t="s">
        <v>608</v>
      </c>
      <c r="V344" s="14" t="s">
        <v>608</v>
      </c>
    </row>
    <row r="345" spans="1:22" x14ac:dyDescent="0.3">
      <c r="A345" s="11" t="s">
        <v>545</v>
      </c>
      <c r="B345" s="12">
        <v>27.2022514991266</v>
      </c>
      <c r="C345" s="13">
        <v>26.9960484350478</v>
      </c>
      <c r="D345" s="14">
        <v>26.869922869548301</v>
      </c>
      <c r="E345" s="12" t="s">
        <v>608</v>
      </c>
      <c r="F345" s="13" t="s">
        <v>608</v>
      </c>
      <c r="G345" s="14" t="s">
        <v>608</v>
      </c>
      <c r="H345" s="12" t="s">
        <v>608</v>
      </c>
      <c r="I345" s="13" t="s">
        <v>608</v>
      </c>
      <c r="J345" s="14" t="s">
        <v>608</v>
      </c>
      <c r="K345" s="12" t="s">
        <v>608</v>
      </c>
      <c r="L345" s="13" t="s">
        <v>608</v>
      </c>
      <c r="M345" s="14" t="s">
        <v>608</v>
      </c>
      <c r="N345" s="12" t="s">
        <v>608</v>
      </c>
      <c r="O345" s="13" t="s">
        <v>608</v>
      </c>
      <c r="P345" s="14" t="s">
        <v>608</v>
      </c>
      <c r="Q345" s="12" t="s">
        <v>608</v>
      </c>
      <c r="R345" s="13" t="s">
        <v>608</v>
      </c>
      <c r="S345" s="14" t="s">
        <v>608</v>
      </c>
      <c r="T345" s="12" t="s">
        <v>608</v>
      </c>
      <c r="U345" s="13" t="s">
        <v>608</v>
      </c>
      <c r="V345" s="14" t="s">
        <v>608</v>
      </c>
    </row>
    <row r="346" spans="1:22" x14ac:dyDescent="0.3">
      <c r="A346" s="11" t="s">
        <v>544</v>
      </c>
      <c r="B346" s="12">
        <v>23.707828482735401</v>
      </c>
      <c r="C346" s="13">
        <v>23.572844491950299</v>
      </c>
      <c r="D346" s="14">
        <v>23.3025166650113</v>
      </c>
      <c r="E346" s="12" t="s">
        <v>608</v>
      </c>
      <c r="F346" s="13" t="s">
        <v>608</v>
      </c>
      <c r="G346" s="14" t="s">
        <v>608</v>
      </c>
      <c r="H346" s="12" t="s">
        <v>608</v>
      </c>
      <c r="I346" s="13" t="s">
        <v>608</v>
      </c>
      <c r="J346" s="14" t="s">
        <v>608</v>
      </c>
      <c r="K346" s="12" t="s">
        <v>608</v>
      </c>
      <c r="L346" s="13" t="s">
        <v>608</v>
      </c>
      <c r="M346" s="14" t="s">
        <v>608</v>
      </c>
      <c r="N346" s="12" t="s">
        <v>608</v>
      </c>
      <c r="O346" s="13" t="s">
        <v>608</v>
      </c>
      <c r="P346" s="14" t="s">
        <v>608</v>
      </c>
      <c r="Q346" s="12" t="s">
        <v>608</v>
      </c>
      <c r="R346" s="13" t="s">
        <v>608</v>
      </c>
      <c r="S346" s="14" t="s">
        <v>608</v>
      </c>
      <c r="T346" s="12" t="s">
        <v>608</v>
      </c>
      <c r="U346" s="13" t="s">
        <v>608</v>
      </c>
      <c r="V346" s="14" t="s">
        <v>608</v>
      </c>
    </row>
    <row r="347" spans="1:22" x14ac:dyDescent="0.3">
      <c r="A347" s="11" t="s">
        <v>543</v>
      </c>
      <c r="B347" s="12">
        <v>24.029491691164399</v>
      </c>
      <c r="C347" s="13">
        <v>23.705539077121301</v>
      </c>
      <c r="D347" s="14">
        <v>23.854549016601599</v>
      </c>
      <c r="E347" s="12" t="s">
        <v>608</v>
      </c>
      <c r="F347" s="13" t="s">
        <v>608</v>
      </c>
      <c r="G347" s="14" t="s">
        <v>608</v>
      </c>
      <c r="H347" s="12" t="s">
        <v>608</v>
      </c>
      <c r="I347" s="13" t="s">
        <v>608</v>
      </c>
      <c r="J347" s="14" t="s">
        <v>608</v>
      </c>
      <c r="K347" s="12" t="s">
        <v>608</v>
      </c>
      <c r="L347" s="13" t="s">
        <v>608</v>
      </c>
      <c r="M347" s="14" t="s">
        <v>608</v>
      </c>
      <c r="N347" s="12" t="s">
        <v>608</v>
      </c>
      <c r="O347" s="13" t="s">
        <v>608</v>
      </c>
      <c r="P347" s="14" t="s">
        <v>608</v>
      </c>
      <c r="Q347" s="12" t="s">
        <v>608</v>
      </c>
      <c r="R347" s="13" t="s">
        <v>608</v>
      </c>
      <c r="S347" s="14" t="s">
        <v>608</v>
      </c>
      <c r="T347" s="12" t="s">
        <v>608</v>
      </c>
      <c r="U347" s="13" t="s">
        <v>608</v>
      </c>
      <c r="V347" s="14" t="s">
        <v>608</v>
      </c>
    </row>
    <row r="348" spans="1:22" x14ac:dyDescent="0.3">
      <c r="A348" s="11" t="s">
        <v>542</v>
      </c>
      <c r="B348" s="12">
        <v>22.355836712916599</v>
      </c>
      <c r="C348" s="13">
        <v>22.6445165297262</v>
      </c>
      <c r="D348" s="14">
        <v>21.317888745864401</v>
      </c>
      <c r="E348" s="12" t="s">
        <v>608</v>
      </c>
      <c r="F348" s="13" t="s">
        <v>608</v>
      </c>
      <c r="G348" s="14" t="s">
        <v>608</v>
      </c>
      <c r="H348" s="12" t="s">
        <v>608</v>
      </c>
      <c r="I348" s="13" t="s">
        <v>608</v>
      </c>
      <c r="J348" s="14" t="s">
        <v>608</v>
      </c>
      <c r="K348" s="12" t="s">
        <v>608</v>
      </c>
      <c r="L348" s="13" t="s">
        <v>608</v>
      </c>
      <c r="M348" s="14" t="s">
        <v>608</v>
      </c>
      <c r="N348" s="12" t="s">
        <v>608</v>
      </c>
      <c r="O348" s="13" t="s">
        <v>608</v>
      </c>
      <c r="P348" s="14" t="s">
        <v>608</v>
      </c>
      <c r="Q348" s="12" t="s">
        <v>608</v>
      </c>
      <c r="R348" s="13" t="s">
        <v>608</v>
      </c>
      <c r="S348" s="14" t="s">
        <v>608</v>
      </c>
      <c r="T348" s="12" t="s">
        <v>608</v>
      </c>
      <c r="U348" s="13" t="s">
        <v>608</v>
      </c>
      <c r="V348" s="14" t="s">
        <v>608</v>
      </c>
    </row>
    <row r="349" spans="1:22" x14ac:dyDescent="0.3">
      <c r="A349" s="11" t="s">
        <v>541</v>
      </c>
      <c r="B349" s="12">
        <v>24.924473947089201</v>
      </c>
      <c r="C349" s="13">
        <v>24.779243816389801</v>
      </c>
      <c r="D349" s="14">
        <v>24.803156747107099</v>
      </c>
      <c r="E349" s="12" t="s">
        <v>608</v>
      </c>
      <c r="F349" s="13" t="s">
        <v>608</v>
      </c>
      <c r="G349" s="14" t="s">
        <v>608</v>
      </c>
      <c r="H349" s="12" t="s">
        <v>608</v>
      </c>
      <c r="I349" s="13" t="s">
        <v>608</v>
      </c>
      <c r="J349" s="14" t="s">
        <v>608</v>
      </c>
      <c r="K349" s="12" t="s">
        <v>608</v>
      </c>
      <c r="L349" s="13" t="s">
        <v>608</v>
      </c>
      <c r="M349" s="14" t="s">
        <v>608</v>
      </c>
      <c r="N349" s="12" t="s">
        <v>608</v>
      </c>
      <c r="O349" s="13" t="s">
        <v>608</v>
      </c>
      <c r="P349" s="14" t="s">
        <v>608</v>
      </c>
      <c r="Q349" s="12" t="s">
        <v>608</v>
      </c>
      <c r="R349" s="13" t="s">
        <v>608</v>
      </c>
      <c r="S349" s="14" t="s">
        <v>608</v>
      </c>
      <c r="T349" s="12" t="s">
        <v>608</v>
      </c>
      <c r="U349" s="13" t="s">
        <v>608</v>
      </c>
      <c r="V349" s="14" t="s">
        <v>608</v>
      </c>
    </row>
    <row r="350" spans="1:22" x14ac:dyDescent="0.3">
      <c r="A350" s="11" t="s">
        <v>540</v>
      </c>
      <c r="B350" s="12">
        <v>21.848157195233298</v>
      </c>
      <c r="C350" s="13">
        <v>21.7404873784042</v>
      </c>
      <c r="D350" s="14">
        <v>20.994600109714099</v>
      </c>
      <c r="E350" s="12" t="s">
        <v>608</v>
      </c>
      <c r="F350" s="13" t="s">
        <v>608</v>
      </c>
      <c r="G350" s="14" t="s">
        <v>608</v>
      </c>
      <c r="H350" s="12" t="s">
        <v>608</v>
      </c>
      <c r="I350" s="13" t="s">
        <v>608</v>
      </c>
      <c r="J350" s="14" t="s">
        <v>608</v>
      </c>
      <c r="K350" s="12" t="s">
        <v>608</v>
      </c>
      <c r="L350" s="13" t="s">
        <v>608</v>
      </c>
      <c r="M350" s="14" t="s">
        <v>608</v>
      </c>
      <c r="N350" s="12" t="s">
        <v>608</v>
      </c>
      <c r="O350" s="13" t="s">
        <v>608</v>
      </c>
      <c r="P350" s="14" t="s">
        <v>608</v>
      </c>
      <c r="Q350" s="12" t="s">
        <v>608</v>
      </c>
      <c r="R350" s="13" t="s">
        <v>608</v>
      </c>
      <c r="S350" s="14" t="s">
        <v>608</v>
      </c>
      <c r="T350" s="12" t="s">
        <v>608</v>
      </c>
      <c r="U350" s="13" t="s">
        <v>608</v>
      </c>
      <c r="V350" s="14" t="s">
        <v>608</v>
      </c>
    </row>
    <row r="351" spans="1:22" x14ac:dyDescent="0.3">
      <c r="A351" s="11" t="s">
        <v>539</v>
      </c>
      <c r="B351" s="12" t="s">
        <v>608</v>
      </c>
      <c r="C351" s="13">
        <v>22.0686881192768</v>
      </c>
      <c r="D351" s="14">
        <v>22.852495435260401</v>
      </c>
      <c r="E351" s="12" t="s">
        <v>608</v>
      </c>
      <c r="F351" s="13" t="s">
        <v>608</v>
      </c>
      <c r="G351" s="14" t="s">
        <v>608</v>
      </c>
      <c r="H351" s="12" t="s">
        <v>608</v>
      </c>
      <c r="I351" s="13" t="s">
        <v>608</v>
      </c>
      <c r="J351" s="14" t="s">
        <v>608</v>
      </c>
      <c r="K351" s="12" t="s">
        <v>608</v>
      </c>
      <c r="L351" s="13" t="s">
        <v>608</v>
      </c>
      <c r="M351" s="14" t="s">
        <v>608</v>
      </c>
      <c r="N351" s="12" t="s">
        <v>608</v>
      </c>
      <c r="O351" s="13" t="s">
        <v>608</v>
      </c>
      <c r="P351" s="14" t="s">
        <v>608</v>
      </c>
      <c r="Q351" s="12" t="s">
        <v>608</v>
      </c>
      <c r="R351" s="13" t="s">
        <v>608</v>
      </c>
      <c r="S351" s="14" t="s">
        <v>608</v>
      </c>
      <c r="T351" s="12" t="s">
        <v>608</v>
      </c>
      <c r="U351" s="13" t="s">
        <v>608</v>
      </c>
      <c r="V351" s="14" t="s">
        <v>608</v>
      </c>
    </row>
    <row r="352" spans="1:22" x14ac:dyDescent="0.3">
      <c r="A352" s="11" t="s">
        <v>538</v>
      </c>
      <c r="B352" s="12">
        <v>32.924627111832002</v>
      </c>
      <c r="C352" s="13">
        <v>33.002369621081698</v>
      </c>
      <c r="D352" s="14">
        <v>33.061648149134797</v>
      </c>
      <c r="E352" s="12" t="s">
        <v>608</v>
      </c>
      <c r="F352" s="13" t="s">
        <v>608</v>
      </c>
      <c r="G352" s="14" t="s">
        <v>608</v>
      </c>
      <c r="H352" s="12" t="s">
        <v>608</v>
      </c>
      <c r="I352" s="13" t="s">
        <v>608</v>
      </c>
      <c r="J352" s="14" t="s">
        <v>608</v>
      </c>
      <c r="K352" s="12" t="s">
        <v>608</v>
      </c>
      <c r="L352" s="13" t="s">
        <v>608</v>
      </c>
      <c r="M352" s="14" t="s">
        <v>608</v>
      </c>
      <c r="N352" s="12" t="s">
        <v>608</v>
      </c>
      <c r="O352" s="13" t="s">
        <v>608</v>
      </c>
      <c r="P352" s="14" t="s">
        <v>608</v>
      </c>
      <c r="Q352" s="12" t="s">
        <v>608</v>
      </c>
      <c r="R352" s="13" t="s">
        <v>608</v>
      </c>
      <c r="S352" s="14" t="s">
        <v>608</v>
      </c>
      <c r="T352" s="12" t="s">
        <v>608</v>
      </c>
      <c r="U352" s="13" t="s">
        <v>608</v>
      </c>
      <c r="V352" s="14" t="s">
        <v>608</v>
      </c>
    </row>
    <row r="353" spans="1:22" x14ac:dyDescent="0.3">
      <c r="A353" s="11" t="s">
        <v>537</v>
      </c>
      <c r="B353" s="12">
        <v>25.836574476293102</v>
      </c>
      <c r="C353" s="13">
        <v>25.825745046476399</v>
      </c>
      <c r="D353" s="14">
        <v>26.037171508266201</v>
      </c>
      <c r="E353" s="12" t="s">
        <v>608</v>
      </c>
      <c r="F353" s="13" t="s">
        <v>608</v>
      </c>
      <c r="G353" s="14" t="s">
        <v>608</v>
      </c>
      <c r="H353" s="12" t="s">
        <v>608</v>
      </c>
      <c r="I353" s="13" t="s">
        <v>608</v>
      </c>
      <c r="J353" s="14" t="s">
        <v>608</v>
      </c>
      <c r="K353" s="12" t="s">
        <v>608</v>
      </c>
      <c r="L353" s="13" t="s">
        <v>608</v>
      </c>
      <c r="M353" s="14" t="s">
        <v>608</v>
      </c>
      <c r="N353" s="12" t="s">
        <v>608</v>
      </c>
      <c r="O353" s="13" t="s">
        <v>608</v>
      </c>
      <c r="P353" s="14" t="s">
        <v>608</v>
      </c>
      <c r="Q353" s="12" t="s">
        <v>608</v>
      </c>
      <c r="R353" s="13" t="s">
        <v>608</v>
      </c>
      <c r="S353" s="14" t="s">
        <v>608</v>
      </c>
      <c r="T353" s="12" t="s">
        <v>608</v>
      </c>
      <c r="U353" s="13" t="s">
        <v>608</v>
      </c>
      <c r="V353" s="14" t="s">
        <v>608</v>
      </c>
    </row>
    <row r="354" spans="1:22" x14ac:dyDescent="0.3">
      <c r="A354" s="11" t="s">
        <v>536</v>
      </c>
      <c r="B354" s="12">
        <v>25.0519398937363</v>
      </c>
      <c r="C354" s="13">
        <v>25.2637968920627</v>
      </c>
      <c r="D354" s="14">
        <v>25.046351416768399</v>
      </c>
      <c r="E354" s="12" t="s">
        <v>608</v>
      </c>
      <c r="F354" s="13" t="s">
        <v>608</v>
      </c>
      <c r="G354" s="14" t="s">
        <v>608</v>
      </c>
      <c r="H354" s="12" t="s">
        <v>608</v>
      </c>
      <c r="I354" s="13" t="s">
        <v>608</v>
      </c>
      <c r="J354" s="14" t="s">
        <v>608</v>
      </c>
      <c r="K354" s="12" t="s">
        <v>608</v>
      </c>
      <c r="L354" s="13" t="s">
        <v>608</v>
      </c>
      <c r="M354" s="14" t="s">
        <v>608</v>
      </c>
      <c r="N354" s="12" t="s">
        <v>608</v>
      </c>
      <c r="O354" s="13" t="s">
        <v>608</v>
      </c>
      <c r="P354" s="14" t="s">
        <v>608</v>
      </c>
      <c r="Q354" s="12" t="s">
        <v>608</v>
      </c>
      <c r="R354" s="13" t="s">
        <v>608</v>
      </c>
      <c r="S354" s="14" t="s">
        <v>608</v>
      </c>
      <c r="T354" s="12" t="s">
        <v>608</v>
      </c>
      <c r="U354" s="13" t="s">
        <v>608</v>
      </c>
      <c r="V354" s="14" t="s">
        <v>608</v>
      </c>
    </row>
    <row r="355" spans="1:22" x14ac:dyDescent="0.3">
      <c r="A355" s="11" t="s">
        <v>535</v>
      </c>
      <c r="B355" s="12">
        <v>28.0267813572667</v>
      </c>
      <c r="C355" s="13">
        <v>28.303558720779499</v>
      </c>
      <c r="D355" s="14">
        <v>27.770830079383</v>
      </c>
      <c r="E355" s="12" t="s">
        <v>608</v>
      </c>
      <c r="F355" s="13" t="s">
        <v>608</v>
      </c>
      <c r="G355" s="14" t="s">
        <v>608</v>
      </c>
      <c r="H355" s="12" t="s">
        <v>608</v>
      </c>
      <c r="I355" s="13" t="s">
        <v>608</v>
      </c>
      <c r="J355" s="14" t="s">
        <v>608</v>
      </c>
      <c r="K355" s="12" t="s">
        <v>608</v>
      </c>
      <c r="L355" s="13" t="s">
        <v>608</v>
      </c>
      <c r="M355" s="14" t="s">
        <v>608</v>
      </c>
      <c r="N355" s="12" t="s">
        <v>608</v>
      </c>
      <c r="O355" s="13" t="s">
        <v>608</v>
      </c>
      <c r="P355" s="14" t="s">
        <v>608</v>
      </c>
      <c r="Q355" s="12" t="s">
        <v>608</v>
      </c>
      <c r="R355" s="13" t="s">
        <v>608</v>
      </c>
      <c r="S355" s="14" t="s">
        <v>608</v>
      </c>
      <c r="T355" s="12" t="s">
        <v>608</v>
      </c>
      <c r="U355" s="13" t="s">
        <v>608</v>
      </c>
      <c r="V355" s="14" t="s">
        <v>608</v>
      </c>
    </row>
    <row r="356" spans="1:22" x14ac:dyDescent="0.3">
      <c r="A356" s="11" t="s">
        <v>394</v>
      </c>
      <c r="B356" s="12">
        <v>26.815042096052199</v>
      </c>
      <c r="C356" s="13">
        <v>27.263538309930698</v>
      </c>
      <c r="D356" s="14">
        <v>27.3303633077232</v>
      </c>
      <c r="E356" s="12" t="s">
        <v>608</v>
      </c>
      <c r="F356" s="13" t="s">
        <v>608</v>
      </c>
      <c r="G356" s="14" t="s">
        <v>608</v>
      </c>
      <c r="H356" s="12" t="s">
        <v>608</v>
      </c>
      <c r="I356" s="13" t="s">
        <v>608</v>
      </c>
      <c r="J356" s="14" t="s">
        <v>608</v>
      </c>
      <c r="K356" s="12" t="s">
        <v>608</v>
      </c>
      <c r="L356" s="13" t="s">
        <v>608</v>
      </c>
      <c r="M356" s="14" t="s">
        <v>608</v>
      </c>
      <c r="N356" s="12" t="s">
        <v>608</v>
      </c>
      <c r="O356" s="13" t="s">
        <v>608</v>
      </c>
      <c r="P356" s="14" t="s">
        <v>608</v>
      </c>
      <c r="Q356" s="12" t="s">
        <v>608</v>
      </c>
      <c r="R356" s="13" t="s">
        <v>608</v>
      </c>
      <c r="S356" s="14" t="s">
        <v>608</v>
      </c>
      <c r="T356" s="12" t="s">
        <v>608</v>
      </c>
      <c r="U356" s="13" t="s">
        <v>608</v>
      </c>
      <c r="V356" s="14" t="s">
        <v>608</v>
      </c>
    </row>
    <row r="357" spans="1:22" x14ac:dyDescent="0.3">
      <c r="A357" s="11" t="s">
        <v>534</v>
      </c>
      <c r="B357" s="12" t="s">
        <v>608</v>
      </c>
      <c r="C357" s="13">
        <v>23.320588481523998</v>
      </c>
      <c r="D357" s="14">
        <v>23.425037370217701</v>
      </c>
      <c r="E357" s="12" t="s">
        <v>608</v>
      </c>
      <c r="F357" s="13" t="s">
        <v>608</v>
      </c>
      <c r="G357" s="14" t="s">
        <v>608</v>
      </c>
      <c r="H357" s="12" t="s">
        <v>608</v>
      </c>
      <c r="I357" s="13" t="s">
        <v>608</v>
      </c>
      <c r="J357" s="14" t="s">
        <v>608</v>
      </c>
      <c r="K357" s="12" t="s">
        <v>608</v>
      </c>
      <c r="L357" s="13" t="s">
        <v>608</v>
      </c>
      <c r="M357" s="14" t="s">
        <v>608</v>
      </c>
      <c r="N357" s="12" t="s">
        <v>608</v>
      </c>
      <c r="O357" s="13" t="s">
        <v>608</v>
      </c>
      <c r="P357" s="14" t="s">
        <v>608</v>
      </c>
      <c r="Q357" s="12" t="s">
        <v>608</v>
      </c>
      <c r="R357" s="13" t="s">
        <v>608</v>
      </c>
      <c r="S357" s="14" t="s">
        <v>608</v>
      </c>
      <c r="T357" s="12" t="s">
        <v>608</v>
      </c>
      <c r="U357" s="13" t="s">
        <v>608</v>
      </c>
      <c r="V357" s="14" t="s">
        <v>608</v>
      </c>
    </row>
    <row r="358" spans="1:22" x14ac:dyDescent="0.3">
      <c r="A358" s="11" t="s">
        <v>532</v>
      </c>
      <c r="B358" s="12">
        <v>23.465686242096499</v>
      </c>
      <c r="C358" s="13">
        <v>25.053949289890301</v>
      </c>
      <c r="D358" s="14">
        <v>24.234426465892799</v>
      </c>
      <c r="E358" s="12" t="s">
        <v>608</v>
      </c>
      <c r="F358" s="13" t="s">
        <v>608</v>
      </c>
      <c r="G358" s="14" t="s">
        <v>608</v>
      </c>
      <c r="H358" s="12" t="s">
        <v>608</v>
      </c>
      <c r="I358" s="13" t="s">
        <v>608</v>
      </c>
      <c r="J358" s="14" t="s">
        <v>608</v>
      </c>
      <c r="K358" s="12" t="s">
        <v>608</v>
      </c>
      <c r="L358" s="13" t="s">
        <v>608</v>
      </c>
      <c r="M358" s="14" t="s">
        <v>608</v>
      </c>
      <c r="N358" s="12" t="s">
        <v>608</v>
      </c>
      <c r="O358" s="13" t="s">
        <v>608</v>
      </c>
      <c r="P358" s="14" t="s">
        <v>608</v>
      </c>
      <c r="Q358" s="12" t="s">
        <v>608</v>
      </c>
      <c r="R358" s="13" t="s">
        <v>608</v>
      </c>
      <c r="S358" s="14" t="s">
        <v>608</v>
      </c>
      <c r="T358" s="12" t="s">
        <v>608</v>
      </c>
      <c r="U358" s="13" t="s">
        <v>608</v>
      </c>
      <c r="V358" s="14" t="s">
        <v>608</v>
      </c>
    </row>
    <row r="359" spans="1:22" x14ac:dyDescent="0.3">
      <c r="A359" s="11" t="s">
        <v>531</v>
      </c>
      <c r="B359" s="12">
        <v>24.296491221148401</v>
      </c>
      <c r="C359" s="13" t="s">
        <v>608</v>
      </c>
      <c r="D359" s="14">
        <v>23.530118385605999</v>
      </c>
      <c r="E359" s="12" t="s">
        <v>608</v>
      </c>
      <c r="F359" s="13" t="s">
        <v>608</v>
      </c>
      <c r="G359" s="14" t="s">
        <v>608</v>
      </c>
      <c r="H359" s="12" t="s">
        <v>608</v>
      </c>
      <c r="I359" s="13" t="s">
        <v>608</v>
      </c>
      <c r="J359" s="14" t="s">
        <v>608</v>
      </c>
      <c r="K359" s="12" t="s">
        <v>608</v>
      </c>
      <c r="L359" s="13" t="s">
        <v>608</v>
      </c>
      <c r="M359" s="14" t="s">
        <v>608</v>
      </c>
      <c r="N359" s="12" t="s">
        <v>608</v>
      </c>
      <c r="O359" s="13" t="s">
        <v>608</v>
      </c>
      <c r="P359" s="14" t="s">
        <v>608</v>
      </c>
      <c r="Q359" s="12" t="s">
        <v>608</v>
      </c>
      <c r="R359" s="13" t="s">
        <v>608</v>
      </c>
      <c r="S359" s="14" t="s">
        <v>608</v>
      </c>
      <c r="T359" s="12" t="s">
        <v>608</v>
      </c>
      <c r="U359" s="13" t="s">
        <v>608</v>
      </c>
      <c r="V359" s="14" t="s">
        <v>608</v>
      </c>
    </row>
    <row r="360" spans="1:22" x14ac:dyDescent="0.3">
      <c r="A360" s="11" t="s">
        <v>530</v>
      </c>
      <c r="B360" s="12">
        <v>25.7591823055917</v>
      </c>
      <c r="C360" s="13">
        <v>25.307930172290199</v>
      </c>
      <c r="D360" s="14">
        <v>25.217655213896801</v>
      </c>
      <c r="E360" s="12" t="s">
        <v>608</v>
      </c>
      <c r="F360" s="13" t="s">
        <v>608</v>
      </c>
      <c r="G360" s="14" t="s">
        <v>608</v>
      </c>
      <c r="H360" s="12" t="s">
        <v>608</v>
      </c>
      <c r="I360" s="13" t="s">
        <v>608</v>
      </c>
      <c r="J360" s="14" t="s">
        <v>608</v>
      </c>
      <c r="K360" s="12" t="s">
        <v>608</v>
      </c>
      <c r="L360" s="13" t="s">
        <v>608</v>
      </c>
      <c r="M360" s="14" t="s">
        <v>608</v>
      </c>
      <c r="N360" s="12" t="s">
        <v>608</v>
      </c>
      <c r="O360" s="13" t="s">
        <v>608</v>
      </c>
      <c r="P360" s="14" t="s">
        <v>608</v>
      </c>
      <c r="Q360" s="12" t="s">
        <v>608</v>
      </c>
      <c r="R360" s="13" t="s">
        <v>608</v>
      </c>
      <c r="S360" s="14" t="s">
        <v>608</v>
      </c>
      <c r="T360" s="12" t="s">
        <v>608</v>
      </c>
      <c r="U360" s="13" t="s">
        <v>608</v>
      </c>
      <c r="V360" s="14" t="s">
        <v>608</v>
      </c>
    </row>
    <row r="361" spans="1:22" x14ac:dyDescent="0.3">
      <c r="A361" s="11" t="s">
        <v>529</v>
      </c>
      <c r="B361" s="12">
        <v>23.189532794556001</v>
      </c>
      <c r="C361" s="13">
        <v>23.064853746009099</v>
      </c>
      <c r="D361" s="14">
        <v>22.504454461274801</v>
      </c>
      <c r="E361" s="12" t="s">
        <v>608</v>
      </c>
      <c r="F361" s="13" t="s">
        <v>608</v>
      </c>
      <c r="G361" s="14" t="s">
        <v>608</v>
      </c>
      <c r="H361" s="12" t="s">
        <v>608</v>
      </c>
      <c r="I361" s="13" t="s">
        <v>608</v>
      </c>
      <c r="J361" s="14" t="s">
        <v>608</v>
      </c>
      <c r="K361" s="12" t="s">
        <v>608</v>
      </c>
      <c r="L361" s="13" t="s">
        <v>608</v>
      </c>
      <c r="M361" s="14" t="s">
        <v>608</v>
      </c>
      <c r="N361" s="12" t="s">
        <v>608</v>
      </c>
      <c r="O361" s="13" t="s">
        <v>608</v>
      </c>
      <c r="P361" s="14" t="s">
        <v>608</v>
      </c>
      <c r="Q361" s="12" t="s">
        <v>608</v>
      </c>
      <c r="R361" s="13" t="s">
        <v>608</v>
      </c>
      <c r="S361" s="14" t="s">
        <v>608</v>
      </c>
      <c r="T361" s="12" t="s">
        <v>608</v>
      </c>
      <c r="U361" s="13" t="s">
        <v>608</v>
      </c>
      <c r="V361" s="14" t="s">
        <v>608</v>
      </c>
    </row>
    <row r="362" spans="1:22" x14ac:dyDescent="0.3">
      <c r="A362" s="11" t="s">
        <v>528</v>
      </c>
      <c r="B362" s="12">
        <v>26.387439796776</v>
      </c>
      <c r="C362" s="13">
        <v>26.482417401482401</v>
      </c>
      <c r="D362" s="14">
        <v>26.604738604199699</v>
      </c>
      <c r="E362" s="12" t="s">
        <v>608</v>
      </c>
      <c r="F362" s="13" t="s">
        <v>608</v>
      </c>
      <c r="G362" s="14" t="s">
        <v>608</v>
      </c>
      <c r="H362" s="12" t="s">
        <v>608</v>
      </c>
      <c r="I362" s="13" t="s">
        <v>608</v>
      </c>
      <c r="J362" s="14" t="s">
        <v>608</v>
      </c>
      <c r="K362" s="12" t="s">
        <v>608</v>
      </c>
      <c r="L362" s="13" t="s">
        <v>608</v>
      </c>
      <c r="M362" s="14" t="s">
        <v>608</v>
      </c>
      <c r="N362" s="12" t="s">
        <v>608</v>
      </c>
      <c r="O362" s="13" t="s">
        <v>608</v>
      </c>
      <c r="P362" s="14" t="s">
        <v>608</v>
      </c>
      <c r="Q362" s="12" t="s">
        <v>608</v>
      </c>
      <c r="R362" s="13" t="s">
        <v>608</v>
      </c>
      <c r="S362" s="14" t="s">
        <v>608</v>
      </c>
      <c r="T362" s="12" t="s">
        <v>608</v>
      </c>
      <c r="U362" s="13" t="s">
        <v>608</v>
      </c>
      <c r="V362" s="14" t="s">
        <v>608</v>
      </c>
    </row>
    <row r="363" spans="1:22" x14ac:dyDescent="0.3">
      <c r="A363" s="11" t="s">
        <v>527</v>
      </c>
      <c r="B363" s="12">
        <v>25.024978278626602</v>
      </c>
      <c r="C363" s="13">
        <v>24.890215868399899</v>
      </c>
      <c r="D363" s="14">
        <v>24.995934449905899</v>
      </c>
      <c r="E363" s="12" t="s">
        <v>608</v>
      </c>
      <c r="F363" s="13" t="s">
        <v>608</v>
      </c>
      <c r="G363" s="14" t="s">
        <v>608</v>
      </c>
      <c r="H363" s="12" t="s">
        <v>608</v>
      </c>
      <c r="I363" s="13" t="s">
        <v>608</v>
      </c>
      <c r="J363" s="14" t="s">
        <v>608</v>
      </c>
      <c r="K363" s="12" t="s">
        <v>608</v>
      </c>
      <c r="L363" s="13" t="s">
        <v>608</v>
      </c>
      <c r="M363" s="14" t="s">
        <v>608</v>
      </c>
      <c r="N363" s="12" t="s">
        <v>608</v>
      </c>
      <c r="O363" s="13" t="s">
        <v>608</v>
      </c>
      <c r="P363" s="14" t="s">
        <v>608</v>
      </c>
      <c r="Q363" s="12" t="s">
        <v>608</v>
      </c>
      <c r="R363" s="13" t="s">
        <v>608</v>
      </c>
      <c r="S363" s="14" t="s">
        <v>608</v>
      </c>
      <c r="T363" s="12" t="s">
        <v>608</v>
      </c>
      <c r="U363" s="13" t="s">
        <v>608</v>
      </c>
      <c r="V363" s="14" t="s">
        <v>608</v>
      </c>
    </row>
    <row r="364" spans="1:22" x14ac:dyDescent="0.3">
      <c r="A364" s="11" t="s">
        <v>526</v>
      </c>
      <c r="B364" s="12">
        <v>23.882157776925499</v>
      </c>
      <c r="C364" s="13">
        <v>24.784725486971201</v>
      </c>
      <c r="D364" s="14">
        <v>24.4543491043035</v>
      </c>
      <c r="E364" s="12" t="s">
        <v>608</v>
      </c>
      <c r="F364" s="13" t="s">
        <v>608</v>
      </c>
      <c r="G364" s="14" t="s">
        <v>608</v>
      </c>
      <c r="H364" s="12" t="s">
        <v>608</v>
      </c>
      <c r="I364" s="13" t="s">
        <v>608</v>
      </c>
      <c r="J364" s="14" t="s">
        <v>608</v>
      </c>
      <c r="K364" s="12" t="s">
        <v>608</v>
      </c>
      <c r="L364" s="13" t="s">
        <v>608</v>
      </c>
      <c r="M364" s="14" t="s">
        <v>608</v>
      </c>
      <c r="N364" s="12" t="s">
        <v>608</v>
      </c>
      <c r="O364" s="13" t="s">
        <v>608</v>
      </c>
      <c r="P364" s="14" t="s">
        <v>608</v>
      </c>
      <c r="Q364" s="12" t="s">
        <v>608</v>
      </c>
      <c r="R364" s="13" t="s">
        <v>608</v>
      </c>
      <c r="S364" s="14" t="s">
        <v>608</v>
      </c>
      <c r="T364" s="12" t="s">
        <v>608</v>
      </c>
      <c r="U364" s="13" t="s">
        <v>608</v>
      </c>
      <c r="V364" s="14" t="s">
        <v>608</v>
      </c>
    </row>
    <row r="365" spans="1:22" x14ac:dyDescent="0.3">
      <c r="A365" s="11" t="s">
        <v>525</v>
      </c>
      <c r="B365" s="12">
        <v>24.8700689555133</v>
      </c>
      <c r="C365" s="13">
        <v>25.0075682287654</v>
      </c>
      <c r="D365" s="14">
        <v>25.048148944094802</v>
      </c>
      <c r="E365" s="12" t="s">
        <v>608</v>
      </c>
      <c r="F365" s="13" t="s">
        <v>608</v>
      </c>
      <c r="G365" s="14" t="s">
        <v>608</v>
      </c>
      <c r="H365" s="12" t="s">
        <v>608</v>
      </c>
      <c r="I365" s="13" t="s">
        <v>608</v>
      </c>
      <c r="J365" s="14" t="s">
        <v>608</v>
      </c>
      <c r="K365" s="12" t="s">
        <v>608</v>
      </c>
      <c r="L365" s="13" t="s">
        <v>608</v>
      </c>
      <c r="M365" s="14" t="s">
        <v>608</v>
      </c>
      <c r="N365" s="12" t="s">
        <v>608</v>
      </c>
      <c r="O365" s="13" t="s">
        <v>608</v>
      </c>
      <c r="P365" s="14" t="s">
        <v>608</v>
      </c>
      <c r="Q365" s="12" t="s">
        <v>608</v>
      </c>
      <c r="R365" s="13" t="s">
        <v>608</v>
      </c>
      <c r="S365" s="14" t="s">
        <v>608</v>
      </c>
      <c r="T365" s="12" t="s">
        <v>608</v>
      </c>
      <c r="U365" s="13" t="s">
        <v>608</v>
      </c>
      <c r="V365" s="14" t="s">
        <v>608</v>
      </c>
    </row>
    <row r="366" spans="1:22" x14ac:dyDescent="0.3">
      <c r="A366" s="11" t="s">
        <v>514</v>
      </c>
      <c r="B366" s="12">
        <v>25.323972473004201</v>
      </c>
      <c r="C366" s="13">
        <v>25.434007085135399</v>
      </c>
      <c r="D366" s="14">
        <v>25.3013716964068</v>
      </c>
      <c r="E366" s="12" t="s">
        <v>608</v>
      </c>
      <c r="F366" s="13" t="s">
        <v>608</v>
      </c>
      <c r="G366" s="14" t="s">
        <v>608</v>
      </c>
      <c r="H366" s="12" t="s">
        <v>608</v>
      </c>
      <c r="I366" s="13" t="s">
        <v>608</v>
      </c>
      <c r="J366" s="14" t="s">
        <v>608</v>
      </c>
      <c r="K366" s="12" t="s">
        <v>608</v>
      </c>
      <c r="L366" s="13" t="s">
        <v>608</v>
      </c>
      <c r="M366" s="14" t="s">
        <v>608</v>
      </c>
      <c r="N366" s="12" t="s">
        <v>608</v>
      </c>
      <c r="O366" s="13" t="s">
        <v>608</v>
      </c>
      <c r="P366" s="14" t="s">
        <v>608</v>
      </c>
      <c r="Q366" s="12" t="s">
        <v>608</v>
      </c>
      <c r="R366" s="13" t="s">
        <v>608</v>
      </c>
      <c r="S366" s="14" t="s">
        <v>608</v>
      </c>
      <c r="T366" s="12" t="s">
        <v>608</v>
      </c>
      <c r="U366" s="13" t="s">
        <v>608</v>
      </c>
      <c r="V366" s="14" t="s">
        <v>608</v>
      </c>
    </row>
    <row r="367" spans="1:22" x14ac:dyDescent="0.3">
      <c r="A367" s="11" t="s">
        <v>524</v>
      </c>
      <c r="B367" s="12">
        <v>25.511244887647099</v>
      </c>
      <c r="C367" s="13">
        <v>25.364022489001101</v>
      </c>
      <c r="D367" s="14">
        <v>25.343719160833999</v>
      </c>
      <c r="E367" s="12" t="s">
        <v>608</v>
      </c>
      <c r="F367" s="13" t="s">
        <v>608</v>
      </c>
      <c r="G367" s="14" t="s">
        <v>608</v>
      </c>
      <c r="H367" s="12" t="s">
        <v>608</v>
      </c>
      <c r="I367" s="13" t="s">
        <v>608</v>
      </c>
      <c r="J367" s="14" t="s">
        <v>608</v>
      </c>
      <c r="K367" s="12" t="s">
        <v>608</v>
      </c>
      <c r="L367" s="13" t="s">
        <v>608</v>
      </c>
      <c r="M367" s="14" t="s">
        <v>608</v>
      </c>
      <c r="N367" s="12" t="s">
        <v>608</v>
      </c>
      <c r="O367" s="13" t="s">
        <v>608</v>
      </c>
      <c r="P367" s="14" t="s">
        <v>608</v>
      </c>
      <c r="Q367" s="12" t="s">
        <v>608</v>
      </c>
      <c r="R367" s="13" t="s">
        <v>608</v>
      </c>
      <c r="S367" s="14" t="s">
        <v>608</v>
      </c>
      <c r="T367" s="12" t="s">
        <v>608</v>
      </c>
      <c r="U367" s="13" t="s">
        <v>608</v>
      </c>
      <c r="V367" s="14" t="s">
        <v>608</v>
      </c>
    </row>
    <row r="368" spans="1:22" x14ac:dyDescent="0.3">
      <c r="A368" s="11" t="s">
        <v>523</v>
      </c>
      <c r="B368" s="12">
        <v>25.9116995765947</v>
      </c>
      <c r="C368" s="13">
        <v>25.639294528099398</v>
      </c>
      <c r="D368" s="14">
        <v>25.575420709571102</v>
      </c>
      <c r="E368" s="12" t="s">
        <v>608</v>
      </c>
      <c r="F368" s="13" t="s">
        <v>608</v>
      </c>
      <c r="G368" s="14" t="s">
        <v>608</v>
      </c>
      <c r="H368" s="12" t="s">
        <v>608</v>
      </c>
      <c r="I368" s="13" t="s">
        <v>608</v>
      </c>
      <c r="J368" s="14" t="s">
        <v>608</v>
      </c>
      <c r="K368" s="12" t="s">
        <v>608</v>
      </c>
      <c r="L368" s="13" t="s">
        <v>608</v>
      </c>
      <c r="M368" s="14" t="s">
        <v>608</v>
      </c>
      <c r="N368" s="12" t="s">
        <v>608</v>
      </c>
      <c r="O368" s="13" t="s">
        <v>608</v>
      </c>
      <c r="P368" s="14" t="s">
        <v>608</v>
      </c>
      <c r="Q368" s="12" t="s">
        <v>608</v>
      </c>
      <c r="R368" s="13" t="s">
        <v>608</v>
      </c>
      <c r="S368" s="14" t="s">
        <v>608</v>
      </c>
      <c r="T368" s="12" t="s">
        <v>608</v>
      </c>
      <c r="U368" s="13" t="s">
        <v>608</v>
      </c>
      <c r="V368" s="14" t="s">
        <v>608</v>
      </c>
    </row>
    <row r="369" spans="1:22" x14ac:dyDescent="0.3">
      <c r="A369" s="11" t="s">
        <v>522</v>
      </c>
      <c r="B369" s="12">
        <v>26.554881815907201</v>
      </c>
      <c r="C369" s="13">
        <v>26.1244771773232</v>
      </c>
      <c r="D369" s="14">
        <v>26.251764198455099</v>
      </c>
      <c r="E369" s="12" t="s">
        <v>608</v>
      </c>
      <c r="F369" s="13" t="s">
        <v>608</v>
      </c>
      <c r="G369" s="14" t="s">
        <v>608</v>
      </c>
      <c r="H369" s="12" t="s">
        <v>608</v>
      </c>
      <c r="I369" s="13" t="s">
        <v>608</v>
      </c>
      <c r="J369" s="14" t="s">
        <v>608</v>
      </c>
      <c r="K369" s="12" t="s">
        <v>608</v>
      </c>
      <c r="L369" s="13" t="s">
        <v>608</v>
      </c>
      <c r="M369" s="14" t="s">
        <v>608</v>
      </c>
      <c r="N369" s="12" t="s">
        <v>608</v>
      </c>
      <c r="O369" s="13" t="s">
        <v>608</v>
      </c>
      <c r="P369" s="14" t="s">
        <v>608</v>
      </c>
      <c r="Q369" s="12" t="s">
        <v>608</v>
      </c>
      <c r="R369" s="13" t="s">
        <v>608</v>
      </c>
      <c r="S369" s="14" t="s">
        <v>608</v>
      </c>
      <c r="T369" s="12" t="s">
        <v>608</v>
      </c>
      <c r="U369" s="13" t="s">
        <v>608</v>
      </c>
      <c r="V369" s="14" t="s">
        <v>608</v>
      </c>
    </row>
    <row r="370" spans="1:22" x14ac:dyDescent="0.3">
      <c r="A370" s="11" t="s">
        <v>521</v>
      </c>
      <c r="B370" s="12">
        <v>26.493035694392301</v>
      </c>
      <c r="C370" s="13">
        <v>25.5666527688347</v>
      </c>
      <c r="D370" s="14">
        <v>26.2255329756197</v>
      </c>
      <c r="E370" s="12" t="s">
        <v>608</v>
      </c>
      <c r="F370" s="13" t="s">
        <v>608</v>
      </c>
      <c r="G370" s="14" t="s">
        <v>608</v>
      </c>
      <c r="H370" s="12" t="s">
        <v>608</v>
      </c>
      <c r="I370" s="13" t="s">
        <v>608</v>
      </c>
      <c r="J370" s="14" t="s">
        <v>608</v>
      </c>
      <c r="K370" s="12" t="s">
        <v>608</v>
      </c>
      <c r="L370" s="13" t="s">
        <v>608</v>
      </c>
      <c r="M370" s="14" t="s">
        <v>608</v>
      </c>
      <c r="N370" s="12" t="s">
        <v>608</v>
      </c>
      <c r="O370" s="13" t="s">
        <v>608</v>
      </c>
      <c r="P370" s="14" t="s">
        <v>608</v>
      </c>
      <c r="Q370" s="12" t="s">
        <v>608</v>
      </c>
      <c r="R370" s="13" t="s">
        <v>608</v>
      </c>
      <c r="S370" s="14" t="s">
        <v>608</v>
      </c>
      <c r="T370" s="12" t="s">
        <v>608</v>
      </c>
      <c r="U370" s="13" t="s">
        <v>608</v>
      </c>
      <c r="V370" s="14" t="s">
        <v>608</v>
      </c>
    </row>
    <row r="371" spans="1:22" x14ac:dyDescent="0.3">
      <c r="A371" s="11" t="s">
        <v>520</v>
      </c>
      <c r="B371" s="12">
        <v>24.689191278270201</v>
      </c>
      <c r="C371" s="13">
        <v>24.805063534217499</v>
      </c>
      <c r="D371" s="14">
        <v>27.3073493240292</v>
      </c>
      <c r="E371" s="12" t="s">
        <v>608</v>
      </c>
      <c r="F371" s="13" t="s">
        <v>608</v>
      </c>
      <c r="G371" s="14" t="s">
        <v>608</v>
      </c>
      <c r="H371" s="12" t="s">
        <v>608</v>
      </c>
      <c r="I371" s="13" t="s">
        <v>608</v>
      </c>
      <c r="J371" s="14" t="s">
        <v>608</v>
      </c>
      <c r="K371" s="12" t="s">
        <v>608</v>
      </c>
      <c r="L371" s="13" t="s">
        <v>608</v>
      </c>
      <c r="M371" s="14" t="s">
        <v>608</v>
      </c>
      <c r="N371" s="12" t="s">
        <v>608</v>
      </c>
      <c r="O371" s="13" t="s">
        <v>608</v>
      </c>
      <c r="P371" s="14" t="s">
        <v>608</v>
      </c>
      <c r="Q371" s="12" t="s">
        <v>608</v>
      </c>
      <c r="R371" s="13" t="s">
        <v>608</v>
      </c>
      <c r="S371" s="14" t="s">
        <v>608</v>
      </c>
      <c r="T371" s="12" t="s">
        <v>608</v>
      </c>
      <c r="U371" s="13" t="s">
        <v>608</v>
      </c>
      <c r="V371" s="14" t="s">
        <v>608</v>
      </c>
    </row>
    <row r="372" spans="1:22" x14ac:dyDescent="0.3">
      <c r="A372" s="11" t="s">
        <v>519</v>
      </c>
      <c r="B372" s="12">
        <v>28.712825007113601</v>
      </c>
      <c r="C372" s="13">
        <v>28.903425280534901</v>
      </c>
      <c r="D372" s="14">
        <v>28.886737592254299</v>
      </c>
      <c r="E372" s="12" t="s">
        <v>608</v>
      </c>
      <c r="F372" s="13" t="s">
        <v>608</v>
      </c>
      <c r="G372" s="14" t="s">
        <v>608</v>
      </c>
      <c r="H372" s="12" t="s">
        <v>608</v>
      </c>
      <c r="I372" s="13" t="s">
        <v>608</v>
      </c>
      <c r="J372" s="14" t="s">
        <v>608</v>
      </c>
      <c r="K372" s="12" t="s">
        <v>608</v>
      </c>
      <c r="L372" s="13" t="s">
        <v>608</v>
      </c>
      <c r="M372" s="14" t="s">
        <v>608</v>
      </c>
      <c r="N372" s="12" t="s">
        <v>608</v>
      </c>
      <c r="O372" s="13" t="s">
        <v>608</v>
      </c>
      <c r="P372" s="14" t="s">
        <v>608</v>
      </c>
      <c r="Q372" s="12" t="s">
        <v>608</v>
      </c>
      <c r="R372" s="13" t="s">
        <v>608</v>
      </c>
      <c r="S372" s="14" t="s">
        <v>608</v>
      </c>
      <c r="T372" s="12" t="s">
        <v>608</v>
      </c>
      <c r="U372" s="13" t="s">
        <v>608</v>
      </c>
      <c r="V372" s="14" t="s">
        <v>608</v>
      </c>
    </row>
    <row r="373" spans="1:22" x14ac:dyDescent="0.3">
      <c r="A373" s="11" t="s">
        <v>518</v>
      </c>
      <c r="B373" s="12">
        <v>29.522980645462699</v>
      </c>
      <c r="C373" s="13">
        <v>29.388988968489102</v>
      </c>
      <c r="D373" s="14">
        <v>29.412335044459699</v>
      </c>
      <c r="E373" s="12" t="s">
        <v>608</v>
      </c>
      <c r="F373" s="13" t="s">
        <v>608</v>
      </c>
      <c r="G373" s="14" t="s">
        <v>608</v>
      </c>
      <c r="H373" s="12" t="s">
        <v>608</v>
      </c>
      <c r="I373" s="13" t="s">
        <v>608</v>
      </c>
      <c r="J373" s="14" t="s">
        <v>608</v>
      </c>
      <c r="K373" s="12" t="s">
        <v>608</v>
      </c>
      <c r="L373" s="13" t="s">
        <v>608</v>
      </c>
      <c r="M373" s="14" t="s">
        <v>608</v>
      </c>
      <c r="N373" s="12" t="s">
        <v>608</v>
      </c>
      <c r="O373" s="13" t="s">
        <v>608</v>
      </c>
      <c r="P373" s="14" t="s">
        <v>608</v>
      </c>
      <c r="Q373" s="12" t="s">
        <v>608</v>
      </c>
      <c r="R373" s="13" t="s">
        <v>608</v>
      </c>
      <c r="S373" s="14" t="s">
        <v>608</v>
      </c>
      <c r="T373" s="12" t="s">
        <v>608</v>
      </c>
      <c r="U373" s="13" t="s">
        <v>608</v>
      </c>
      <c r="V373" s="14" t="s">
        <v>608</v>
      </c>
    </row>
    <row r="374" spans="1:22" x14ac:dyDescent="0.3">
      <c r="A374" s="11" t="s">
        <v>517</v>
      </c>
      <c r="B374" s="12">
        <v>24.2873678496228</v>
      </c>
      <c r="C374" s="13">
        <v>23.860339228774102</v>
      </c>
      <c r="D374" s="14">
        <v>24.2131496875847</v>
      </c>
      <c r="E374" s="12" t="s">
        <v>608</v>
      </c>
      <c r="F374" s="13" t="s">
        <v>608</v>
      </c>
      <c r="G374" s="14" t="s">
        <v>608</v>
      </c>
      <c r="H374" s="12" t="s">
        <v>608</v>
      </c>
      <c r="I374" s="13" t="s">
        <v>608</v>
      </c>
      <c r="J374" s="14" t="s">
        <v>608</v>
      </c>
      <c r="K374" s="12" t="s">
        <v>608</v>
      </c>
      <c r="L374" s="13" t="s">
        <v>608</v>
      </c>
      <c r="M374" s="14" t="s">
        <v>608</v>
      </c>
      <c r="N374" s="12" t="s">
        <v>608</v>
      </c>
      <c r="O374" s="13" t="s">
        <v>608</v>
      </c>
      <c r="P374" s="14" t="s">
        <v>608</v>
      </c>
      <c r="Q374" s="12" t="s">
        <v>608</v>
      </c>
      <c r="R374" s="13" t="s">
        <v>608</v>
      </c>
      <c r="S374" s="14" t="s">
        <v>608</v>
      </c>
      <c r="T374" s="12" t="s">
        <v>608</v>
      </c>
      <c r="U374" s="13" t="s">
        <v>608</v>
      </c>
      <c r="V374" s="14" t="s">
        <v>608</v>
      </c>
    </row>
    <row r="375" spans="1:22" x14ac:dyDescent="0.3">
      <c r="A375" s="11" t="s">
        <v>516</v>
      </c>
      <c r="B375" s="12">
        <v>26.657933657021498</v>
      </c>
      <c r="C375" s="13">
        <v>26.503531232008999</v>
      </c>
      <c r="D375" s="14">
        <v>26.491045618797902</v>
      </c>
      <c r="E375" s="12" t="s">
        <v>608</v>
      </c>
      <c r="F375" s="13" t="s">
        <v>608</v>
      </c>
      <c r="G375" s="14" t="s">
        <v>608</v>
      </c>
      <c r="H375" s="12" t="s">
        <v>608</v>
      </c>
      <c r="I375" s="13" t="s">
        <v>608</v>
      </c>
      <c r="J375" s="14" t="s">
        <v>608</v>
      </c>
      <c r="K375" s="12" t="s">
        <v>608</v>
      </c>
      <c r="L375" s="13" t="s">
        <v>608</v>
      </c>
      <c r="M375" s="14" t="s">
        <v>608</v>
      </c>
      <c r="N375" s="12" t="s">
        <v>608</v>
      </c>
      <c r="O375" s="13" t="s">
        <v>608</v>
      </c>
      <c r="P375" s="14" t="s">
        <v>608</v>
      </c>
      <c r="Q375" s="12" t="s">
        <v>608</v>
      </c>
      <c r="R375" s="13" t="s">
        <v>608</v>
      </c>
      <c r="S375" s="14" t="s">
        <v>608</v>
      </c>
      <c r="T375" s="12" t="s">
        <v>608</v>
      </c>
      <c r="U375" s="13" t="s">
        <v>608</v>
      </c>
      <c r="V375" s="14" t="s">
        <v>608</v>
      </c>
    </row>
    <row r="376" spans="1:22" x14ac:dyDescent="0.3">
      <c r="A376" s="11" t="s">
        <v>515</v>
      </c>
      <c r="B376" s="12">
        <v>29.893543568641999</v>
      </c>
      <c r="C376" s="13">
        <v>29.8776426903745</v>
      </c>
      <c r="D376" s="14">
        <v>29.869760211255599</v>
      </c>
      <c r="E376" s="12" t="s">
        <v>608</v>
      </c>
      <c r="F376" s="13" t="s">
        <v>608</v>
      </c>
      <c r="G376" s="14" t="s">
        <v>608</v>
      </c>
      <c r="H376" s="12" t="s">
        <v>608</v>
      </c>
      <c r="I376" s="13" t="s">
        <v>608</v>
      </c>
      <c r="J376" s="14" t="s">
        <v>608</v>
      </c>
      <c r="K376" s="12" t="s">
        <v>608</v>
      </c>
      <c r="L376" s="13" t="s">
        <v>608</v>
      </c>
      <c r="M376" s="14" t="s">
        <v>608</v>
      </c>
      <c r="N376" s="12" t="s">
        <v>608</v>
      </c>
      <c r="O376" s="13" t="s">
        <v>608</v>
      </c>
      <c r="P376" s="14" t="s">
        <v>608</v>
      </c>
      <c r="Q376" s="12" t="s">
        <v>608</v>
      </c>
      <c r="R376" s="13" t="s">
        <v>608</v>
      </c>
      <c r="S376" s="14" t="s">
        <v>608</v>
      </c>
      <c r="T376" s="12" t="s">
        <v>608</v>
      </c>
      <c r="U376" s="13" t="s">
        <v>608</v>
      </c>
      <c r="V376" s="14" t="s">
        <v>608</v>
      </c>
    </row>
    <row r="377" spans="1:22" x14ac:dyDescent="0.3">
      <c r="A377" s="11" t="s">
        <v>513</v>
      </c>
      <c r="B377" s="12">
        <v>30.1535774072937</v>
      </c>
      <c r="C377" s="13">
        <v>29.994913243410601</v>
      </c>
      <c r="D377" s="14">
        <v>30.036813686250198</v>
      </c>
      <c r="E377" s="12" t="s">
        <v>608</v>
      </c>
      <c r="F377" s="13" t="s">
        <v>608</v>
      </c>
      <c r="G377" s="14" t="s">
        <v>608</v>
      </c>
      <c r="H377" s="12" t="s">
        <v>608</v>
      </c>
      <c r="I377" s="13" t="s">
        <v>608</v>
      </c>
      <c r="J377" s="14" t="s">
        <v>608</v>
      </c>
      <c r="K377" s="12" t="s">
        <v>608</v>
      </c>
      <c r="L377" s="13" t="s">
        <v>608</v>
      </c>
      <c r="M377" s="14" t="s">
        <v>608</v>
      </c>
      <c r="N377" s="12" t="s">
        <v>608</v>
      </c>
      <c r="O377" s="13" t="s">
        <v>608</v>
      </c>
      <c r="P377" s="14" t="s">
        <v>608</v>
      </c>
      <c r="Q377" s="12" t="s">
        <v>608</v>
      </c>
      <c r="R377" s="13" t="s">
        <v>608</v>
      </c>
      <c r="S377" s="14" t="s">
        <v>608</v>
      </c>
      <c r="T377" s="12" t="s">
        <v>608</v>
      </c>
      <c r="U377" s="13" t="s">
        <v>608</v>
      </c>
      <c r="V377" s="14" t="s">
        <v>608</v>
      </c>
    </row>
    <row r="378" spans="1:22" x14ac:dyDescent="0.3">
      <c r="A378" s="11" t="s">
        <v>582</v>
      </c>
      <c r="B378" s="12">
        <v>24.1679661730725</v>
      </c>
      <c r="C378" s="13">
        <v>23.939370901002199</v>
      </c>
      <c r="D378" s="14">
        <v>23.810294299500001</v>
      </c>
      <c r="E378" s="12" t="s">
        <v>608</v>
      </c>
      <c r="F378" s="13" t="s">
        <v>608</v>
      </c>
      <c r="G378" s="14" t="s">
        <v>608</v>
      </c>
      <c r="H378" s="12" t="s">
        <v>608</v>
      </c>
      <c r="I378" s="13" t="s">
        <v>608</v>
      </c>
      <c r="J378" s="14" t="s">
        <v>608</v>
      </c>
      <c r="K378" s="12" t="s">
        <v>608</v>
      </c>
      <c r="L378" s="13" t="s">
        <v>608</v>
      </c>
      <c r="M378" s="14" t="s">
        <v>608</v>
      </c>
      <c r="N378" s="12" t="s">
        <v>608</v>
      </c>
      <c r="O378" s="13" t="s">
        <v>608</v>
      </c>
      <c r="P378" s="14" t="s">
        <v>608</v>
      </c>
      <c r="Q378" s="12" t="s">
        <v>608</v>
      </c>
      <c r="R378" s="13" t="s">
        <v>608</v>
      </c>
      <c r="S378" s="14" t="s">
        <v>608</v>
      </c>
      <c r="T378" s="12" t="s">
        <v>608</v>
      </c>
      <c r="U378" s="13" t="s">
        <v>608</v>
      </c>
      <c r="V378" s="14" t="s">
        <v>608</v>
      </c>
    </row>
    <row r="379" spans="1:22" x14ac:dyDescent="0.3">
      <c r="A379" s="11" t="s">
        <v>512</v>
      </c>
      <c r="B379" s="12">
        <v>24.4131667569259</v>
      </c>
      <c r="C379" s="13">
        <v>24.4965569646901</v>
      </c>
      <c r="D379" s="14">
        <v>24.3635845696381</v>
      </c>
      <c r="E379" s="12" t="s">
        <v>608</v>
      </c>
      <c r="F379" s="13" t="s">
        <v>608</v>
      </c>
      <c r="G379" s="14" t="s">
        <v>608</v>
      </c>
      <c r="H379" s="12" t="s">
        <v>608</v>
      </c>
      <c r="I379" s="13" t="s">
        <v>608</v>
      </c>
      <c r="J379" s="14" t="s">
        <v>608</v>
      </c>
      <c r="K379" s="12" t="s">
        <v>608</v>
      </c>
      <c r="L379" s="13" t="s">
        <v>608</v>
      </c>
      <c r="M379" s="14" t="s">
        <v>608</v>
      </c>
      <c r="N379" s="12" t="s">
        <v>608</v>
      </c>
      <c r="O379" s="13" t="s">
        <v>608</v>
      </c>
      <c r="P379" s="14" t="s">
        <v>608</v>
      </c>
      <c r="Q379" s="12" t="s">
        <v>608</v>
      </c>
      <c r="R379" s="13" t="s">
        <v>608</v>
      </c>
      <c r="S379" s="14" t="s">
        <v>608</v>
      </c>
      <c r="T379" s="12" t="s">
        <v>608</v>
      </c>
      <c r="U379" s="13" t="s">
        <v>608</v>
      </c>
      <c r="V379" s="14" t="s">
        <v>608</v>
      </c>
    </row>
    <row r="380" spans="1:22" x14ac:dyDescent="0.3">
      <c r="A380" s="11" t="s">
        <v>511</v>
      </c>
      <c r="B380" s="12">
        <v>26.7681831016967</v>
      </c>
      <c r="C380" s="13">
        <v>26.7902494873465</v>
      </c>
      <c r="D380" s="14">
        <v>26.6620125669358</v>
      </c>
      <c r="E380" s="12" t="s">
        <v>608</v>
      </c>
      <c r="F380" s="13" t="s">
        <v>608</v>
      </c>
      <c r="G380" s="14" t="s">
        <v>608</v>
      </c>
      <c r="H380" s="12" t="s">
        <v>608</v>
      </c>
      <c r="I380" s="13" t="s">
        <v>608</v>
      </c>
      <c r="J380" s="14" t="s">
        <v>608</v>
      </c>
      <c r="K380" s="12" t="s">
        <v>608</v>
      </c>
      <c r="L380" s="13" t="s">
        <v>608</v>
      </c>
      <c r="M380" s="14" t="s">
        <v>608</v>
      </c>
      <c r="N380" s="12" t="s">
        <v>608</v>
      </c>
      <c r="O380" s="13" t="s">
        <v>608</v>
      </c>
      <c r="P380" s="14" t="s">
        <v>608</v>
      </c>
      <c r="Q380" s="12" t="s">
        <v>608</v>
      </c>
      <c r="R380" s="13" t="s">
        <v>608</v>
      </c>
      <c r="S380" s="14" t="s">
        <v>608</v>
      </c>
      <c r="T380" s="12" t="s">
        <v>608</v>
      </c>
      <c r="U380" s="13" t="s">
        <v>608</v>
      </c>
      <c r="V380" s="14" t="s">
        <v>608</v>
      </c>
    </row>
    <row r="381" spans="1:22" x14ac:dyDescent="0.3">
      <c r="A381" s="11" t="s">
        <v>510</v>
      </c>
      <c r="B381" s="12">
        <v>27.381542426073999</v>
      </c>
      <c r="C381" s="13">
        <v>27.633272161917599</v>
      </c>
      <c r="D381" s="14">
        <v>27.7841009590888</v>
      </c>
      <c r="E381" s="12" t="s">
        <v>608</v>
      </c>
      <c r="F381" s="13" t="s">
        <v>608</v>
      </c>
      <c r="G381" s="14" t="s">
        <v>608</v>
      </c>
      <c r="H381" s="12" t="s">
        <v>608</v>
      </c>
      <c r="I381" s="13" t="s">
        <v>608</v>
      </c>
      <c r="J381" s="14" t="s">
        <v>608</v>
      </c>
      <c r="K381" s="12" t="s">
        <v>608</v>
      </c>
      <c r="L381" s="13" t="s">
        <v>608</v>
      </c>
      <c r="M381" s="14" t="s">
        <v>608</v>
      </c>
      <c r="N381" s="12" t="s">
        <v>608</v>
      </c>
      <c r="O381" s="13" t="s">
        <v>608</v>
      </c>
      <c r="P381" s="14" t="s">
        <v>608</v>
      </c>
      <c r="Q381" s="12" t="s">
        <v>608</v>
      </c>
      <c r="R381" s="13" t="s">
        <v>608</v>
      </c>
      <c r="S381" s="14" t="s">
        <v>608</v>
      </c>
      <c r="T381" s="12" t="s">
        <v>608</v>
      </c>
      <c r="U381" s="13" t="s">
        <v>608</v>
      </c>
      <c r="V381" s="14" t="s">
        <v>608</v>
      </c>
    </row>
    <row r="382" spans="1:22" x14ac:dyDescent="0.3">
      <c r="A382" s="11" t="s">
        <v>509</v>
      </c>
      <c r="B382" s="12">
        <v>31.910778775437699</v>
      </c>
      <c r="C382" s="13">
        <v>31.8789402562901</v>
      </c>
      <c r="D382" s="14">
        <v>31.864056874325801</v>
      </c>
      <c r="E382" s="12" t="s">
        <v>608</v>
      </c>
      <c r="F382" s="13" t="s">
        <v>608</v>
      </c>
      <c r="G382" s="14" t="s">
        <v>608</v>
      </c>
      <c r="H382" s="12" t="s">
        <v>608</v>
      </c>
      <c r="I382" s="13" t="s">
        <v>608</v>
      </c>
      <c r="J382" s="14" t="s">
        <v>608</v>
      </c>
      <c r="K382" s="12" t="s">
        <v>608</v>
      </c>
      <c r="L382" s="13" t="s">
        <v>608</v>
      </c>
      <c r="M382" s="14" t="s">
        <v>608</v>
      </c>
      <c r="N382" s="12" t="s">
        <v>608</v>
      </c>
      <c r="O382" s="13" t="s">
        <v>608</v>
      </c>
      <c r="P382" s="14" t="s">
        <v>608</v>
      </c>
      <c r="Q382" s="12" t="s">
        <v>608</v>
      </c>
      <c r="R382" s="13" t="s">
        <v>608</v>
      </c>
      <c r="S382" s="14" t="s">
        <v>608</v>
      </c>
      <c r="T382" s="12" t="s">
        <v>608</v>
      </c>
      <c r="U382" s="13" t="s">
        <v>608</v>
      </c>
      <c r="V382" s="14" t="s">
        <v>608</v>
      </c>
    </row>
    <row r="383" spans="1:22" x14ac:dyDescent="0.3">
      <c r="A383" s="11" t="s">
        <v>508</v>
      </c>
      <c r="B383" s="12">
        <v>24.757412012865601</v>
      </c>
      <c r="C383" s="13">
        <v>24.602634134753298</v>
      </c>
      <c r="D383" s="14">
        <v>24.601721154251798</v>
      </c>
      <c r="E383" s="12" t="s">
        <v>608</v>
      </c>
      <c r="F383" s="13" t="s">
        <v>608</v>
      </c>
      <c r="G383" s="14" t="s">
        <v>608</v>
      </c>
      <c r="H383" s="12" t="s">
        <v>608</v>
      </c>
      <c r="I383" s="13" t="s">
        <v>608</v>
      </c>
      <c r="J383" s="14" t="s">
        <v>608</v>
      </c>
      <c r="K383" s="12" t="s">
        <v>608</v>
      </c>
      <c r="L383" s="13" t="s">
        <v>608</v>
      </c>
      <c r="M383" s="14" t="s">
        <v>608</v>
      </c>
      <c r="N383" s="12" t="s">
        <v>608</v>
      </c>
      <c r="O383" s="13" t="s">
        <v>608</v>
      </c>
      <c r="P383" s="14" t="s">
        <v>608</v>
      </c>
      <c r="Q383" s="12" t="s">
        <v>608</v>
      </c>
      <c r="R383" s="13" t="s">
        <v>608</v>
      </c>
      <c r="S383" s="14" t="s">
        <v>608</v>
      </c>
      <c r="T383" s="12" t="s">
        <v>608</v>
      </c>
      <c r="U383" s="13" t="s">
        <v>608</v>
      </c>
      <c r="V383" s="14" t="s">
        <v>608</v>
      </c>
    </row>
    <row r="384" spans="1:22" x14ac:dyDescent="0.3">
      <c r="A384" s="11" t="s">
        <v>507</v>
      </c>
      <c r="B384" s="12">
        <v>25.859064314942099</v>
      </c>
      <c r="C384" s="13">
        <v>25.581882755641001</v>
      </c>
      <c r="D384" s="14">
        <v>25.572133019479899</v>
      </c>
      <c r="E384" s="12" t="s">
        <v>608</v>
      </c>
      <c r="F384" s="13" t="s">
        <v>608</v>
      </c>
      <c r="G384" s="14" t="s">
        <v>608</v>
      </c>
      <c r="H384" s="12" t="s">
        <v>608</v>
      </c>
      <c r="I384" s="13" t="s">
        <v>608</v>
      </c>
      <c r="J384" s="14" t="s">
        <v>608</v>
      </c>
      <c r="K384" s="12" t="s">
        <v>608</v>
      </c>
      <c r="L384" s="13" t="s">
        <v>608</v>
      </c>
      <c r="M384" s="14" t="s">
        <v>608</v>
      </c>
      <c r="N384" s="12" t="s">
        <v>608</v>
      </c>
      <c r="O384" s="13" t="s">
        <v>608</v>
      </c>
      <c r="P384" s="14" t="s">
        <v>608</v>
      </c>
      <c r="Q384" s="12" t="s">
        <v>608</v>
      </c>
      <c r="R384" s="13" t="s">
        <v>608</v>
      </c>
      <c r="S384" s="14" t="s">
        <v>608</v>
      </c>
      <c r="T384" s="12" t="s">
        <v>608</v>
      </c>
      <c r="U384" s="13" t="s">
        <v>608</v>
      </c>
      <c r="V384" s="14" t="s">
        <v>608</v>
      </c>
    </row>
    <row r="385" spans="1:22" x14ac:dyDescent="0.3">
      <c r="A385" s="11" t="s">
        <v>506</v>
      </c>
      <c r="B385" s="12">
        <v>28.5913899186653</v>
      </c>
      <c r="C385" s="13">
        <v>28.638789820282099</v>
      </c>
      <c r="D385" s="14">
        <v>28.6636673238737</v>
      </c>
      <c r="E385" s="12" t="s">
        <v>608</v>
      </c>
      <c r="F385" s="13" t="s">
        <v>608</v>
      </c>
      <c r="G385" s="14" t="s">
        <v>608</v>
      </c>
      <c r="H385" s="12" t="s">
        <v>608</v>
      </c>
      <c r="I385" s="13" t="s">
        <v>608</v>
      </c>
      <c r="J385" s="14" t="s">
        <v>608</v>
      </c>
      <c r="K385" s="12" t="s">
        <v>608</v>
      </c>
      <c r="L385" s="13" t="s">
        <v>608</v>
      </c>
      <c r="M385" s="14" t="s">
        <v>608</v>
      </c>
      <c r="N385" s="12" t="s">
        <v>608</v>
      </c>
      <c r="O385" s="13" t="s">
        <v>608</v>
      </c>
      <c r="P385" s="14" t="s">
        <v>608</v>
      </c>
      <c r="Q385" s="12" t="s">
        <v>608</v>
      </c>
      <c r="R385" s="13" t="s">
        <v>608</v>
      </c>
      <c r="S385" s="14" t="s">
        <v>608</v>
      </c>
      <c r="T385" s="12" t="s">
        <v>608</v>
      </c>
      <c r="U385" s="13" t="s">
        <v>608</v>
      </c>
      <c r="V385" s="14" t="s">
        <v>608</v>
      </c>
    </row>
    <row r="386" spans="1:22" x14ac:dyDescent="0.3">
      <c r="A386" s="11" t="s">
        <v>505</v>
      </c>
      <c r="B386" s="12">
        <v>23.8612993251486</v>
      </c>
      <c r="C386" s="13">
        <v>24.087630925111799</v>
      </c>
      <c r="D386" s="14" t="s">
        <v>608</v>
      </c>
      <c r="E386" s="12" t="s">
        <v>608</v>
      </c>
      <c r="F386" s="13" t="s">
        <v>608</v>
      </c>
      <c r="G386" s="14" t="s">
        <v>608</v>
      </c>
      <c r="H386" s="12" t="s">
        <v>608</v>
      </c>
      <c r="I386" s="13" t="s">
        <v>608</v>
      </c>
      <c r="J386" s="14" t="s">
        <v>608</v>
      </c>
      <c r="K386" s="12" t="s">
        <v>608</v>
      </c>
      <c r="L386" s="13" t="s">
        <v>608</v>
      </c>
      <c r="M386" s="14" t="s">
        <v>608</v>
      </c>
      <c r="N386" s="12" t="s">
        <v>608</v>
      </c>
      <c r="O386" s="13" t="s">
        <v>608</v>
      </c>
      <c r="P386" s="14" t="s">
        <v>608</v>
      </c>
      <c r="Q386" s="12" t="s">
        <v>608</v>
      </c>
      <c r="R386" s="13" t="s">
        <v>608</v>
      </c>
      <c r="S386" s="14" t="s">
        <v>608</v>
      </c>
      <c r="T386" s="12" t="s">
        <v>608</v>
      </c>
      <c r="U386" s="13" t="s">
        <v>608</v>
      </c>
      <c r="V386" s="14" t="s">
        <v>608</v>
      </c>
    </row>
    <row r="387" spans="1:22" x14ac:dyDescent="0.3">
      <c r="A387" s="11" t="s">
        <v>504</v>
      </c>
      <c r="B387" s="12">
        <v>28.038597306862201</v>
      </c>
      <c r="C387" s="13">
        <v>27.961488496058301</v>
      </c>
      <c r="D387" s="14">
        <v>27.962259146174599</v>
      </c>
      <c r="E387" s="12" t="s">
        <v>608</v>
      </c>
      <c r="F387" s="13" t="s">
        <v>608</v>
      </c>
      <c r="G387" s="14" t="s">
        <v>608</v>
      </c>
      <c r="H387" s="12" t="s">
        <v>608</v>
      </c>
      <c r="I387" s="13" t="s">
        <v>608</v>
      </c>
      <c r="J387" s="14" t="s">
        <v>608</v>
      </c>
      <c r="K387" s="12" t="s">
        <v>608</v>
      </c>
      <c r="L387" s="13" t="s">
        <v>608</v>
      </c>
      <c r="M387" s="14" t="s">
        <v>608</v>
      </c>
      <c r="N387" s="12" t="s">
        <v>608</v>
      </c>
      <c r="O387" s="13" t="s">
        <v>608</v>
      </c>
      <c r="P387" s="14" t="s">
        <v>608</v>
      </c>
      <c r="Q387" s="12" t="s">
        <v>608</v>
      </c>
      <c r="R387" s="13" t="s">
        <v>608</v>
      </c>
      <c r="S387" s="14" t="s">
        <v>608</v>
      </c>
      <c r="T387" s="12" t="s">
        <v>608</v>
      </c>
      <c r="U387" s="13" t="s">
        <v>608</v>
      </c>
      <c r="V387" s="14" t="s">
        <v>608</v>
      </c>
    </row>
    <row r="388" spans="1:22" x14ac:dyDescent="0.3">
      <c r="A388" s="11" t="s">
        <v>503</v>
      </c>
      <c r="B388" s="12">
        <v>26.125127112432398</v>
      </c>
      <c r="C388" s="13">
        <v>26.0075897194052</v>
      </c>
      <c r="D388" s="14">
        <v>26.2737902981407</v>
      </c>
      <c r="E388" s="12" t="s">
        <v>608</v>
      </c>
      <c r="F388" s="13" t="s">
        <v>608</v>
      </c>
      <c r="G388" s="14" t="s">
        <v>608</v>
      </c>
      <c r="H388" s="12" t="s">
        <v>608</v>
      </c>
      <c r="I388" s="13" t="s">
        <v>608</v>
      </c>
      <c r="J388" s="14" t="s">
        <v>608</v>
      </c>
      <c r="K388" s="12" t="s">
        <v>608</v>
      </c>
      <c r="L388" s="13" t="s">
        <v>608</v>
      </c>
      <c r="M388" s="14" t="s">
        <v>608</v>
      </c>
      <c r="N388" s="12" t="s">
        <v>608</v>
      </c>
      <c r="O388" s="13" t="s">
        <v>608</v>
      </c>
      <c r="P388" s="14" t="s">
        <v>608</v>
      </c>
      <c r="Q388" s="12" t="s">
        <v>608</v>
      </c>
      <c r="R388" s="13" t="s">
        <v>608</v>
      </c>
      <c r="S388" s="14" t="s">
        <v>608</v>
      </c>
      <c r="T388" s="12" t="s">
        <v>608</v>
      </c>
      <c r="U388" s="13" t="s">
        <v>608</v>
      </c>
      <c r="V388" s="14" t="s">
        <v>608</v>
      </c>
    </row>
    <row r="389" spans="1:22" x14ac:dyDescent="0.3">
      <c r="A389" s="11" t="s">
        <v>502</v>
      </c>
      <c r="B389" s="12">
        <v>29.640307420912801</v>
      </c>
      <c r="C389" s="13">
        <v>29.749814660378401</v>
      </c>
      <c r="D389" s="14">
        <v>29.738628714269499</v>
      </c>
      <c r="E389" s="12" t="s">
        <v>608</v>
      </c>
      <c r="F389" s="13" t="s">
        <v>608</v>
      </c>
      <c r="G389" s="14" t="s">
        <v>608</v>
      </c>
      <c r="H389" s="12" t="s">
        <v>608</v>
      </c>
      <c r="I389" s="13" t="s">
        <v>608</v>
      </c>
      <c r="J389" s="14" t="s">
        <v>608</v>
      </c>
      <c r="K389" s="12" t="s">
        <v>608</v>
      </c>
      <c r="L389" s="13" t="s">
        <v>608</v>
      </c>
      <c r="M389" s="14" t="s">
        <v>608</v>
      </c>
      <c r="N389" s="12" t="s">
        <v>608</v>
      </c>
      <c r="O389" s="13" t="s">
        <v>608</v>
      </c>
      <c r="P389" s="14" t="s">
        <v>608</v>
      </c>
      <c r="Q389" s="12" t="s">
        <v>608</v>
      </c>
      <c r="R389" s="13" t="s">
        <v>608</v>
      </c>
      <c r="S389" s="14" t="s">
        <v>608</v>
      </c>
      <c r="T389" s="12" t="s">
        <v>608</v>
      </c>
      <c r="U389" s="13" t="s">
        <v>608</v>
      </c>
      <c r="V389" s="14" t="s">
        <v>608</v>
      </c>
    </row>
    <row r="390" spans="1:22" x14ac:dyDescent="0.3">
      <c r="A390" s="11" t="s">
        <v>501</v>
      </c>
      <c r="B390" s="12">
        <v>27.161925205400699</v>
      </c>
      <c r="C390" s="13">
        <v>27.020155480837101</v>
      </c>
      <c r="D390" s="14">
        <v>26.8846078801804</v>
      </c>
      <c r="E390" s="12" t="s">
        <v>608</v>
      </c>
      <c r="F390" s="13" t="s">
        <v>608</v>
      </c>
      <c r="G390" s="14" t="s">
        <v>608</v>
      </c>
      <c r="H390" s="12" t="s">
        <v>608</v>
      </c>
      <c r="I390" s="13" t="s">
        <v>608</v>
      </c>
      <c r="J390" s="14" t="s">
        <v>608</v>
      </c>
      <c r="K390" s="12" t="s">
        <v>608</v>
      </c>
      <c r="L390" s="13" t="s">
        <v>608</v>
      </c>
      <c r="M390" s="14" t="s">
        <v>608</v>
      </c>
      <c r="N390" s="12" t="s">
        <v>608</v>
      </c>
      <c r="O390" s="13" t="s">
        <v>608</v>
      </c>
      <c r="P390" s="14" t="s">
        <v>608</v>
      </c>
      <c r="Q390" s="12" t="s">
        <v>608</v>
      </c>
      <c r="R390" s="13" t="s">
        <v>608</v>
      </c>
      <c r="S390" s="14" t="s">
        <v>608</v>
      </c>
      <c r="T390" s="12" t="s">
        <v>608</v>
      </c>
      <c r="U390" s="13" t="s">
        <v>608</v>
      </c>
      <c r="V390" s="14" t="s">
        <v>608</v>
      </c>
    </row>
    <row r="391" spans="1:22" x14ac:dyDescent="0.3">
      <c r="A391" s="11" t="s">
        <v>500</v>
      </c>
      <c r="B391" s="12">
        <v>26.418259833459299</v>
      </c>
      <c r="C391" s="13">
        <v>26.329054033070499</v>
      </c>
      <c r="D391" s="14">
        <v>26.502363486355399</v>
      </c>
      <c r="E391" s="12" t="s">
        <v>608</v>
      </c>
      <c r="F391" s="13" t="s">
        <v>608</v>
      </c>
      <c r="G391" s="14" t="s">
        <v>608</v>
      </c>
      <c r="H391" s="12" t="s">
        <v>608</v>
      </c>
      <c r="I391" s="13" t="s">
        <v>608</v>
      </c>
      <c r="J391" s="14" t="s">
        <v>608</v>
      </c>
      <c r="K391" s="12" t="s">
        <v>608</v>
      </c>
      <c r="L391" s="13" t="s">
        <v>608</v>
      </c>
      <c r="M391" s="14" t="s">
        <v>608</v>
      </c>
      <c r="N391" s="12" t="s">
        <v>608</v>
      </c>
      <c r="O391" s="13" t="s">
        <v>608</v>
      </c>
      <c r="P391" s="14" t="s">
        <v>608</v>
      </c>
      <c r="Q391" s="12" t="s">
        <v>608</v>
      </c>
      <c r="R391" s="13" t="s">
        <v>608</v>
      </c>
      <c r="S391" s="14" t="s">
        <v>608</v>
      </c>
      <c r="T391" s="12" t="s">
        <v>608</v>
      </c>
      <c r="U391" s="13" t="s">
        <v>608</v>
      </c>
      <c r="V391" s="14" t="s">
        <v>608</v>
      </c>
    </row>
    <row r="392" spans="1:22" x14ac:dyDescent="0.3">
      <c r="A392" s="11" t="s">
        <v>499</v>
      </c>
      <c r="B392" s="12">
        <v>24.931597470312798</v>
      </c>
      <c r="C392" s="13">
        <v>24.798130702100199</v>
      </c>
      <c r="D392" s="14">
        <v>24.847807201754499</v>
      </c>
      <c r="E392" s="12" t="s">
        <v>608</v>
      </c>
      <c r="F392" s="13" t="s">
        <v>608</v>
      </c>
      <c r="G392" s="14" t="s">
        <v>608</v>
      </c>
      <c r="H392" s="12" t="s">
        <v>608</v>
      </c>
      <c r="I392" s="13" t="s">
        <v>608</v>
      </c>
      <c r="J392" s="14" t="s">
        <v>608</v>
      </c>
      <c r="K392" s="12" t="s">
        <v>608</v>
      </c>
      <c r="L392" s="13" t="s">
        <v>608</v>
      </c>
      <c r="M392" s="14" t="s">
        <v>608</v>
      </c>
      <c r="N392" s="12" t="s">
        <v>608</v>
      </c>
      <c r="O392" s="13" t="s">
        <v>608</v>
      </c>
      <c r="P392" s="14" t="s">
        <v>608</v>
      </c>
      <c r="Q392" s="12" t="s">
        <v>608</v>
      </c>
      <c r="R392" s="13" t="s">
        <v>608</v>
      </c>
      <c r="S392" s="14" t="s">
        <v>608</v>
      </c>
      <c r="T392" s="12" t="s">
        <v>608</v>
      </c>
      <c r="U392" s="13" t="s">
        <v>608</v>
      </c>
      <c r="V392" s="14" t="s">
        <v>608</v>
      </c>
    </row>
    <row r="393" spans="1:22" x14ac:dyDescent="0.3">
      <c r="A393" s="11" t="s">
        <v>498</v>
      </c>
      <c r="B393" s="12">
        <v>28.186220853247399</v>
      </c>
      <c r="C393" s="13">
        <v>27.9941531693656</v>
      </c>
      <c r="D393" s="14">
        <v>27.719321457163499</v>
      </c>
      <c r="E393" s="12" t="s">
        <v>608</v>
      </c>
      <c r="F393" s="13" t="s">
        <v>608</v>
      </c>
      <c r="G393" s="14" t="s">
        <v>608</v>
      </c>
      <c r="H393" s="12" t="s">
        <v>608</v>
      </c>
      <c r="I393" s="13" t="s">
        <v>608</v>
      </c>
      <c r="J393" s="14" t="s">
        <v>608</v>
      </c>
      <c r="K393" s="12" t="s">
        <v>608</v>
      </c>
      <c r="L393" s="13" t="s">
        <v>608</v>
      </c>
      <c r="M393" s="14" t="s">
        <v>608</v>
      </c>
      <c r="N393" s="12" t="s">
        <v>608</v>
      </c>
      <c r="O393" s="13" t="s">
        <v>608</v>
      </c>
      <c r="P393" s="14" t="s">
        <v>608</v>
      </c>
      <c r="Q393" s="12" t="s">
        <v>608</v>
      </c>
      <c r="R393" s="13" t="s">
        <v>608</v>
      </c>
      <c r="S393" s="14" t="s">
        <v>608</v>
      </c>
      <c r="T393" s="12" t="s">
        <v>608</v>
      </c>
      <c r="U393" s="13" t="s">
        <v>608</v>
      </c>
      <c r="V393" s="14" t="s">
        <v>608</v>
      </c>
    </row>
    <row r="394" spans="1:22" x14ac:dyDescent="0.3">
      <c r="A394" s="11" t="s">
        <v>497</v>
      </c>
      <c r="B394" s="12">
        <v>24.679567681503901</v>
      </c>
      <c r="C394" s="13">
        <v>24.5893847783443</v>
      </c>
      <c r="D394" s="14">
        <v>24.678831216796599</v>
      </c>
      <c r="E394" s="12" t="s">
        <v>608</v>
      </c>
      <c r="F394" s="13" t="s">
        <v>608</v>
      </c>
      <c r="G394" s="14" t="s">
        <v>608</v>
      </c>
      <c r="H394" s="12" t="s">
        <v>608</v>
      </c>
      <c r="I394" s="13" t="s">
        <v>608</v>
      </c>
      <c r="J394" s="14" t="s">
        <v>608</v>
      </c>
      <c r="K394" s="12" t="s">
        <v>608</v>
      </c>
      <c r="L394" s="13" t="s">
        <v>608</v>
      </c>
      <c r="M394" s="14" t="s">
        <v>608</v>
      </c>
      <c r="N394" s="12" t="s">
        <v>608</v>
      </c>
      <c r="O394" s="13" t="s">
        <v>608</v>
      </c>
      <c r="P394" s="14" t="s">
        <v>608</v>
      </c>
      <c r="Q394" s="12" t="s">
        <v>608</v>
      </c>
      <c r="R394" s="13" t="s">
        <v>608</v>
      </c>
      <c r="S394" s="14" t="s">
        <v>608</v>
      </c>
      <c r="T394" s="12" t="s">
        <v>608</v>
      </c>
      <c r="U394" s="13" t="s">
        <v>608</v>
      </c>
      <c r="V394" s="14" t="s">
        <v>608</v>
      </c>
    </row>
    <row r="395" spans="1:22" x14ac:dyDescent="0.3">
      <c r="A395" s="11" t="s">
        <v>496</v>
      </c>
      <c r="B395" s="12">
        <v>24.582272950478199</v>
      </c>
      <c r="C395" s="13">
        <v>24.497902467263799</v>
      </c>
      <c r="D395" s="14">
        <v>24.541588980234099</v>
      </c>
      <c r="E395" s="12" t="s">
        <v>608</v>
      </c>
      <c r="F395" s="13" t="s">
        <v>608</v>
      </c>
      <c r="G395" s="14" t="s">
        <v>608</v>
      </c>
      <c r="H395" s="12" t="s">
        <v>608</v>
      </c>
      <c r="I395" s="13" t="s">
        <v>608</v>
      </c>
      <c r="J395" s="14" t="s">
        <v>608</v>
      </c>
      <c r="K395" s="12" t="s">
        <v>608</v>
      </c>
      <c r="L395" s="13" t="s">
        <v>608</v>
      </c>
      <c r="M395" s="14" t="s">
        <v>608</v>
      </c>
      <c r="N395" s="12" t="s">
        <v>608</v>
      </c>
      <c r="O395" s="13" t="s">
        <v>608</v>
      </c>
      <c r="P395" s="14" t="s">
        <v>608</v>
      </c>
      <c r="Q395" s="12" t="s">
        <v>608</v>
      </c>
      <c r="R395" s="13" t="s">
        <v>608</v>
      </c>
      <c r="S395" s="14" t="s">
        <v>608</v>
      </c>
      <c r="T395" s="12" t="s">
        <v>608</v>
      </c>
      <c r="U395" s="13" t="s">
        <v>608</v>
      </c>
      <c r="V395" s="14" t="s">
        <v>608</v>
      </c>
    </row>
    <row r="396" spans="1:22" x14ac:dyDescent="0.3">
      <c r="A396" s="11" t="s">
        <v>495</v>
      </c>
      <c r="B396" s="12">
        <v>25.312808050412901</v>
      </c>
      <c r="C396" s="13">
        <v>25.920660740914698</v>
      </c>
      <c r="D396" s="14">
        <v>25.727630645481401</v>
      </c>
      <c r="E396" s="12" t="s">
        <v>608</v>
      </c>
      <c r="F396" s="13" t="s">
        <v>608</v>
      </c>
      <c r="G396" s="14" t="s">
        <v>608</v>
      </c>
      <c r="H396" s="12" t="s">
        <v>608</v>
      </c>
      <c r="I396" s="13" t="s">
        <v>608</v>
      </c>
      <c r="J396" s="14" t="s">
        <v>608</v>
      </c>
      <c r="K396" s="12" t="s">
        <v>608</v>
      </c>
      <c r="L396" s="13" t="s">
        <v>608</v>
      </c>
      <c r="M396" s="14" t="s">
        <v>608</v>
      </c>
      <c r="N396" s="12" t="s">
        <v>608</v>
      </c>
      <c r="O396" s="13" t="s">
        <v>608</v>
      </c>
      <c r="P396" s="14" t="s">
        <v>608</v>
      </c>
      <c r="Q396" s="12" t="s">
        <v>608</v>
      </c>
      <c r="R396" s="13" t="s">
        <v>608</v>
      </c>
      <c r="S396" s="14" t="s">
        <v>608</v>
      </c>
      <c r="T396" s="12" t="s">
        <v>608</v>
      </c>
      <c r="U396" s="13" t="s">
        <v>608</v>
      </c>
      <c r="V396" s="14" t="s">
        <v>608</v>
      </c>
    </row>
    <row r="397" spans="1:22" x14ac:dyDescent="0.3">
      <c r="A397" s="11" t="s">
        <v>494</v>
      </c>
      <c r="B397" s="12">
        <v>24.9181483936121</v>
      </c>
      <c r="C397" s="13">
        <v>24.964912466018401</v>
      </c>
      <c r="D397" s="14">
        <v>24.998337067437099</v>
      </c>
      <c r="E397" s="12" t="s">
        <v>608</v>
      </c>
      <c r="F397" s="13" t="s">
        <v>608</v>
      </c>
      <c r="G397" s="14" t="s">
        <v>608</v>
      </c>
      <c r="H397" s="12" t="s">
        <v>608</v>
      </c>
      <c r="I397" s="13" t="s">
        <v>608</v>
      </c>
      <c r="J397" s="14" t="s">
        <v>608</v>
      </c>
      <c r="K397" s="12" t="s">
        <v>608</v>
      </c>
      <c r="L397" s="13" t="s">
        <v>608</v>
      </c>
      <c r="M397" s="14" t="s">
        <v>608</v>
      </c>
      <c r="N397" s="12" t="s">
        <v>608</v>
      </c>
      <c r="O397" s="13" t="s">
        <v>608</v>
      </c>
      <c r="P397" s="14" t="s">
        <v>608</v>
      </c>
      <c r="Q397" s="12" t="s">
        <v>608</v>
      </c>
      <c r="R397" s="13" t="s">
        <v>608</v>
      </c>
      <c r="S397" s="14" t="s">
        <v>608</v>
      </c>
      <c r="T397" s="12" t="s">
        <v>608</v>
      </c>
      <c r="U397" s="13" t="s">
        <v>608</v>
      </c>
      <c r="V397" s="14" t="s">
        <v>608</v>
      </c>
    </row>
    <row r="398" spans="1:22" x14ac:dyDescent="0.3">
      <c r="A398" s="11" t="s">
        <v>493</v>
      </c>
      <c r="B398" s="12">
        <v>25.4446739443421</v>
      </c>
      <c r="C398" s="13">
        <v>24.582829434147399</v>
      </c>
      <c r="D398" s="14">
        <v>25.301577145948599</v>
      </c>
      <c r="E398" s="12" t="s">
        <v>608</v>
      </c>
      <c r="F398" s="13" t="s">
        <v>608</v>
      </c>
      <c r="G398" s="14" t="s">
        <v>608</v>
      </c>
      <c r="H398" s="12" t="s">
        <v>608</v>
      </c>
      <c r="I398" s="13" t="s">
        <v>608</v>
      </c>
      <c r="J398" s="14" t="s">
        <v>608</v>
      </c>
      <c r="K398" s="12" t="s">
        <v>608</v>
      </c>
      <c r="L398" s="13" t="s">
        <v>608</v>
      </c>
      <c r="M398" s="14" t="s">
        <v>608</v>
      </c>
      <c r="N398" s="12" t="s">
        <v>608</v>
      </c>
      <c r="O398" s="13" t="s">
        <v>608</v>
      </c>
      <c r="P398" s="14" t="s">
        <v>608</v>
      </c>
      <c r="Q398" s="12" t="s">
        <v>608</v>
      </c>
      <c r="R398" s="13" t="s">
        <v>608</v>
      </c>
      <c r="S398" s="14" t="s">
        <v>608</v>
      </c>
      <c r="T398" s="12" t="s">
        <v>608</v>
      </c>
      <c r="U398" s="13" t="s">
        <v>608</v>
      </c>
      <c r="V398" s="14" t="s">
        <v>608</v>
      </c>
    </row>
    <row r="399" spans="1:22" x14ac:dyDescent="0.3">
      <c r="A399" s="11" t="s">
        <v>492</v>
      </c>
      <c r="B399" s="12">
        <v>25.104749600349699</v>
      </c>
      <c r="C399" s="13">
        <v>24.758168228906101</v>
      </c>
      <c r="D399" s="14">
        <v>25.062121483963299</v>
      </c>
      <c r="E399" s="12" t="s">
        <v>608</v>
      </c>
      <c r="F399" s="13" t="s">
        <v>608</v>
      </c>
      <c r="G399" s="14" t="s">
        <v>608</v>
      </c>
      <c r="H399" s="12" t="s">
        <v>608</v>
      </c>
      <c r="I399" s="13" t="s">
        <v>608</v>
      </c>
      <c r="J399" s="14" t="s">
        <v>608</v>
      </c>
      <c r="K399" s="12" t="s">
        <v>608</v>
      </c>
      <c r="L399" s="13" t="s">
        <v>608</v>
      </c>
      <c r="M399" s="14" t="s">
        <v>608</v>
      </c>
      <c r="N399" s="12" t="s">
        <v>608</v>
      </c>
      <c r="O399" s="13" t="s">
        <v>608</v>
      </c>
      <c r="P399" s="14" t="s">
        <v>608</v>
      </c>
      <c r="Q399" s="12" t="s">
        <v>608</v>
      </c>
      <c r="R399" s="13" t="s">
        <v>608</v>
      </c>
      <c r="S399" s="14" t="s">
        <v>608</v>
      </c>
      <c r="T399" s="12" t="s">
        <v>608</v>
      </c>
      <c r="U399" s="13" t="s">
        <v>608</v>
      </c>
      <c r="V399" s="14" t="s">
        <v>608</v>
      </c>
    </row>
    <row r="400" spans="1:22" x14ac:dyDescent="0.3">
      <c r="A400" s="11" t="s">
        <v>491</v>
      </c>
      <c r="B400" s="12">
        <v>23.801566408662602</v>
      </c>
      <c r="C400" s="13">
        <v>23.843980188809901</v>
      </c>
      <c r="D400" s="14">
        <v>24.0472752886315</v>
      </c>
      <c r="E400" s="12" t="s">
        <v>608</v>
      </c>
      <c r="F400" s="13" t="s">
        <v>608</v>
      </c>
      <c r="G400" s="14" t="s">
        <v>608</v>
      </c>
      <c r="H400" s="12" t="s">
        <v>608</v>
      </c>
      <c r="I400" s="13" t="s">
        <v>608</v>
      </c>
      <c r="J400" s="14" t="s">
        <v>608</v>
      </c>
      <c r="K400" s="12" t="s">
        <v>608</v>
      </c>
      <c r="L400" s="13" t="s">
        <v>608</v>
      </c>
      <c r="M400" s="14" t="s">
        <v>608</v>
      </c>
      <c r="N400" s="12" t="s">
        <v>608</v>
      </c>
      <c r="O400" s="13" t="s">
        <v>608</v>
      </c>
      <c r="P400" s="14" t="s">
        <v>608</v>
      </c>
      <c r="Q400" s="12" t="s">
        <v>608</v>
      </c>
      <c r="R400" s="13" t="s">
        <v>608</v>
      </c>
      <c r="S400" s="14" t="s">
        <v>608</v>
      </c>
      <c r="T400" s="12" t="s">
        <v>608</v>
      </c>
      <c r="U400" s="13" t="s">
        <v>608</v>
      </c>
      <c r="V400" s="14" t="s">
        <v>608</v>
      </c>
    </row>
    <row r="401" spans="1:22" x14ac:dyDescent="0.3">
      <c r="A401" s="11" t="s">
        <v>490</v>
      </c>
      <c r="B401" s="12">
        <v>27.174029091051299</v>
      </c>
      <c r="C401" s="13">
        <v>27.079925541178</v>
      </c>
      <c r="D401" s="14">
        <v>27.198665281808399</v>
      </c>
      <c r="E401" s="12" t="s">
        <v>608</v>
      </c>
      <c r="F401" s="13" t="s">
        <v>608</v>
      </c>
      <c r="G401" s="14" t="s">
        <v>608</v>
      </c>
      <c r="H401" s="12" t="s">
        <v>608</v>
      </c>
      <c r="I401" s="13" t="s">
        <v>608</v>
      </c>
      <c r="J401" s="14" t="s">
        <v>608</v>
      </c>
      <c r="K401" s="12" t="s">
        <v>608</v>
      </c>
      <c r="L401" s="13" t="s">
        <v>608</v>
      </c>
      <c r="M401" s="14" t="s">
        <v>608</v>
      </c>
      <c r="N401" s="12" t="s">
        <v>608</v>
      </c>
      <c r="O401" s="13" t="s">
        <v>608</v>
      </c>
      <c r="P401" s="14" t="s">
        <v>608</v>
      </c>
      <c r="Q401" s="12" t="s">
        <v>608</v>
      </c>
      <c r="R401" s="13" t="s">
        <v>608</v>
      </c>
      <c r="S401" s="14" t="s">
        <v>608</v>
      </c>
      <c r="T401" s="12" t="s">
        <v>608</v>
      </c>
      <c r="U401" s="13" t="s">
        <v>608</v>
      </c>
      <c r="V401" s="14" t="s">
        <v>608</v>
      </c>
    </row>
    <row r="402" spans="1:22" x14ac:dyDescent="0.3">
      <c r="A402" s="11" t="s">
        <v>488</v>
      </c>
      <c r="B402" s="12">
        <v>29.423882952958799</v>
      </c>
      <c r="C402" s="13">
        <v>29.373478066257199</v>
      </c>
      <c r="D402" s="14">
        <v>29.442656881207199</v>
      </c>
      <c r="E402" s="12" t="s">
        <v>608</v>
      </c>
      <c r="F402" s="13" t="s">
        <v>608</v>
      </c>
      <c r="G402" s="14" t="s">
        <v>608</v>
      </c>
      <c r="H402" s="12" t="s">
        <v>608</v>
      </c>
      <c r="I402" s="13" t="s">
        <v>608</v>
      </c>
      <c r="J402" s="14" t="s">
        <v>608</v>
      </c>
      <c r="K402" s="12" t="s">
        <v>608</v>
      </c>
      <c r="L402" s="13" t="s">
        <v>608</v>
      </c>
      <c r="M402" s="14" t="s">
        <v>608</v>
      </c>
      <c r="N402" s="12" t="s">
        <v>608</v>
      </c>
      <c r="O402" s="13" t="s">
        <v>608</v>
      </c>
      <c r="P402" s="14" t="s">
        <v>608</v>
      </c>
      <c r="Q402" s="12" t="s">
        <v>608</v>
      </c>
      <c r="R402" s="13" t="s">
        <v>608</v>
      </c>
      <c r="S402" s="14" t="s">
        <v>608</v>
      </c>
      <c r="T402" s="12" t="s">
        <v>608</v>
      </c>
      <c r="U402" s="13" t="s">
        <v>608</v>
      </c>
      <c r="V402" s="14" t="s">
        <v>608</v>
      </c>
    </row>
    <row r="403" spans="1:22" x14ac:dyDescent="0.3">
      <c r="A403" s="11" t="s">
        <v>487</v>
      </c>
      <c r="B403" s="12">
        <v>23.3434614497483</v>
      </c>
      <c r="C403" s="13">
        <v>23.320865091255602</v>
      </c>
      <c r="D403" s="14">
        <v>23.4131422194591</v>
      </c>
      <c r="E403" s="12" t="s">
        <v>608</v>
      </c>
      <c r="F403" s="13" t="s">
        <v>608</v>
      </c>
      <c r="G403" s="14" t="s">
        <v>608</v>
      </c>
      <c r="H403" s="12" t="s">
        <v>608</v>
      </c>
      <c r="I403" s="13" t="s">
        <v>608</v>
      </c>
      <c r="J403" s="14" t="s">
        <v>608</v>
      </c>
      <c r="K403" s="12" t="s">
        <v>608</v>
      </c>
      <c r="L403" s="13" t="s">
        <v>608</v>
      </c>
      <c r="M403" s="14" t="s">
        <v>608</v>
      </c>
      <c r="N403" s="12" t="s">
        <v>608</v>
      </c>
      <c r="O403" s="13" t="s">
        <v>608</v>
      </c>
      <c r="P403" s="14" t="s">
        <v>608</v>
      </c>
      <c r="Q403" s="12" t="s">
        <v>608</v>
      </c>
      <c r="R403" s="13" t="s">
        <v>608</v>
      </c>
      <c r="S403" s="14" t="s">
        <v>608</v>
      </c>
      <c r="T403" s="12" t="s">
        <v>608</v>
      </c>
      <c r="U403" s="13" t="s">
        <v>608</v>
      </c>
      <c r="V403" s="14" t="s">
        <v>608</v>
      </c>
    </row>
    <row r="404" spans="1:22" x14ac:dyDescent="0.3">
      <c r="A404" s="11" t="s">
        <v>486</v>
      </c>
      <c r="B404" s="12">
        <v>24.1345877289958</v>
      </c>
      <c r="C404" s="13">
        <v>24.473613538553298</v>
      </c>
      <c r="D404" s="14">
        <v>24.616672927332299</v>
      </c>
      <c r="E404" s="12" t="s">
        <v>608</v>
      </c>
      <c r="F404" s="13" t="s">
        <v>608</v>
      </c>
      <c r="G404" s="14" t="s">
        <v>608</v>
      </c>
      <c r="H404" s="12" t="s">
        <v>608</v>
      </c>
      <c r="I404" s="13" t="s">
        <v>608</v>
      </c>
      <c r="J404" s="14" t="s">
        <v>608</v>
      </c>
      <c r="K404" s="12" t="s">
        <v>608</v>
      </c>
      <c r="L404" s="13" t="s">
        <v>608</v>
      </c>
      <c r="M404" s="14" t="s">
        <v>608</v>
      </c>
      <c r="N404" s="12" t="s">
        <v>608</v>
      </c>
      <c r="O404" s="13" t="s">
        <v>608</v>
      </c>
      <c r="P404" s="14" t="s">
        <v>608</v>
      </c>
      <c r="Q404" s="12" t="s">
        <v>608</v>
      </c>
      <c r="R404" s="13" t="s">
        <v>608</v>
      </c>
      <c r="S404" s="14" t="s">
        <v>608</v>
      </c>
      <c r="T404" s="12" t="s">
        <v>608</v>
      </c>
      <c r="U404" s="13" t="s">
        <v>608</v>
      </c>
      <c r="V404" s="14" t="s">
        <v>608</v>
      </c>
    </row>
    <row r="405" spans="1:22" x14ac:dyDescent="0.3">
      <c r="A405" s="11" t="s">
        <v>485</v>
      </c>
      <c r="B405" s="12">
        <v>27.991198769229499</v>
      </c>
      <c r="C405" s="13">
        <v>27.920478482781</v>
      </c>
      <c r="D405" s="14">
        <v>28.007382873601799</v>
      </c>
      <c r="E405" s="12" t="s">
        <v>608</v>
      </c>
      <c r="F405" s="13" t="s">
        <v>608</v>
      </c>
      <c r="G405" s="14" t="s">
        <v>608</v>
      </c>
      <c r="H405" s="12" t="s">
        <v>608</v>
      </c>
      <c r="I405" s="13" t="s">
        <v>608</v>
      </c>
      <c r="J405" s="14" t="s">
        <v>608</v>
      </c>
      <c r="K405" s="12" t="s">
        <v>608</v>
      </c>
      <c r="L405" s="13" t="s">
        <v>608</v>
      </c>
      <c r="M405" s="14" t="s">
        <v>608</v>
      </c>
      <c r="N405" s="12" t="s">
        <v>608</v>
      </c>
      <c r="O405" s="13" t="s">
        <v>608</v>
      </c>
      <c r="P405" s="14" t="s">
        <v>608</v>
      </c>
      <c r="Q405" s="12" t="s">
        <v>608</v>
      </c>
      <c r="R405" s="13" t="s">
        <v>608</v>
      </c>
      <c r="S405" s="14" t="s">
        <v>608</v>
      </c>
      <c r="T405" s="12" t="s">
        <v>608</v>
      </c>
      <c r="U405" s="13" t="s">
        <v>608</v>
      </c>
      <c r="V405" s="14" t="s">
        <v>608</v>
      </c>
    </row>
    <row r="406" spans="1:22" x14ac:dyDescent="0.3">
      <c r="A406" s="11" t="s">
        <v>484</v>
      </c>
      <c r="B406" s="12" t="s">
        <v>608</v>
      </c>
      <c r="C406" s="13">
        <v>23.3008122990408</v>
      </c>
      <c r="D406" s="14">
        <v>23.677855529402802</v>
      </c>
      <c r="E406" s="12" t="s">
        <v>608</v>
      </c>
      <c r="F406" s="13" t="s">
        <v>608</v>
      </c>
      <c r="G406" s="14" t="s">
        <v>608</v>
      </c>
      <c r="H406" s="12" t="s">
        <v>608</v>
      </c>
      <c r="I406" s="13" t="s">
        <v>608</v>
      </c>
      <c r="J406" s="14" t="s">
        <v>608</v>
      </c>
      <c r="K406" s="12" t="s">
        <v>608</v>
      </c>
      <c r="L406" s="13" t="s">
        <v>608</v>
      </c>
      <c r="M406" s="14" t="s">
        <v>608</v>
      </c>
      <c r="N406" s="12" t="s">
        <v>608</v>
      </c>
      <c r="O406" s="13" t="s">
        <v>608</v>
      </c>
      <c r="P406" s="14" t="s">
        <v>608</v>
      </c>
      <c r="Q406" s="12" t="s">
        <v>608</v>
      </c>
      <c r="R406" s="13" t="s">
        <v>608</v>
      </c>
      <c r="S406" s="14" t="s">
        <v>608</v>
      </c>
      <c r="T406" s="12" t="s">
        <v>608</v>
      </c>
      <c r="U406" s="13" t="s">
        <v>608</v>
      </c>
      <c r="V406" s="14" t="s">
        <v>608</v>
      </c>
    </row>
    <row r="407" spans="1:22" x14ac:dyDescent="0.3">
      <c r="A407" s="11" t="s">
        <v>483</v>
      </c>
      <c r="B407" s="12">
        <v>27.160664913690301</v>
      </c>
      <c r="C407" s="13">
        <v>26.9182699281099</v>
      </c>
      <c r="D407" s="14">
        <v>27.1073717646414</v>
      </c>
      <c r="E407" s="12" t="s">
        <v>608</v>
      </c>
      <c r="F407" s="13" t="s">
        <v>608</v>
      </c>
      <c r="G407" s="14" t="s">
        <v>608</v>
      </c>
      <c r="H407" s="12" t="s">
        <v>608</v>
      </c>
      <c r="I407" s="13" t="s">
        <v>608</v>
      </c>
      <c r="J407" s="14" t="s">
        <v>608</v>
      </c>
      <c r="K407" s="12" t="s">
        <v>608</v>
      </c>
      <c r="L407" s="13" t="s">
        <v>608</v>
      </c>
      <c r="M407" s="14" t="s">
        <v>608</v>
      </c>
      <c r="N407" s="12" t="s">
        <v>608</v>
      </c>
      <c r="O407" s="13" t="s">
        <v>608</v>
      </c>
      <c r="P407" s="14" t="s">
        <v>608</v>
      </c>
      <c r="Q407" s="12" t="s">
        <v>608</v>
      </c>
      <c r="R407" s="13" t="s">
        <v>608</v>
      </c>
      <c r="S407" s="14" t="s">
        <v>608</v>
      </c>
      <c r="T407" s="12" t="s">
        <v>608</v>
      </c>
      <c r="U407" s="13" t="s">
        <v>608</v>
      </c>
      <c r="V407" s="14" t="s">
        <v>608</v>
      </c>
    </row>
    <row r="408" spans="1:22" x14ac:dyDescent="0.3">
      <c r="A408" s="11" t="s">
        <v>482</v>
      </c>
      <c r="B408" s="12">
        <v>26.990861534445401</v>
      </c>
      <c r="C408" s="13">
        <v>26.9729490531323</v>
      </c>
      <c r="D408" s="14">
        <v>26.889606191150101</v>
      </c>
      <c r="E408" s="12" t="s">
        <v>608</v>
      </c>
      <c r="F408" s="13" t="s">
        <v>608</v>
      </c>
      <c r="G408" s="14" t="s">
        <v>608</v>
      </c>
      <c r="H408" s="12" t="s">
        <v>608</v>
      </c>
      <c r="I408" s="13" t="s">
        <v>608</v>
      </c>
      <c r="J408" s="14" t="s">
        <v>608</v>
      </c>
      <c r="K408" s="12" t="s">
        <v>608</v>
      </c>
      <c r="L408" s="13" t="s">
        <v>608</v>
      </c>
      <c r="M408" s="14" t="s">
        <v>608</v>
      </c>
      <c r="N408" s="12" t="s">
        <v>608</v>
      </c>
      <c r="O408" s="13" t="s">
        <v>608</v>
      </c>
      <c r="P408" s="14" t="s">
        <v>608</v>
      </c>
      <c r="Q408" s="12" t="s">
        <v>608</v>
      </c>
      <c r="R408" s="13" t="s">
        <v>608</v>
      </c>
      <c r="S408" s="14" t="s">
        <v>608</v>
      </c>
      <c r="T408" s="12" t="s">
        <v>608</v>
      </c>
      <c r="U408" s="13" t="s">
        <v>608</v>
      </c>
      <c r="V408" s="14" t="s">
        <v>608</v>
      </c>
    </row>
    <row r="409" spans="1:22" x14ac:dyDescent="0.3">
      <c r="A409" s="11" t="s">
        <v>481</v>
      </c>
      <c r="B409" s="12">
        <v>26.872656632340799</v>
      </c>
      <c r="C409" s="13">
        <v>27.228723480674098</v>
      </c>
      <c r="D409" s="14">
        <v>27.116876659939901</v>
      </c>
      <c r="E409" s="12" t="s">
        <v>608</v>
      </c>
      <c r="F409" s="13" t="s">
        <v>608</v>
      </c>
      <c r="G409" s="14" t="s">
        <v>608</v>
      </c>
      <c r="H409" s="12" t="s">
        <v>608</v>
      </c>
      <c r="I409" s="13" t="s">
        <v>608</v>
      </c>
      <c r="J409" s="14" t="s">
        <v>608</v>
      </c>
      <c r="K409" s="12" t="s">
        <v>608</v>
      </c>
      <c r="L409" s="13" t="s">
        <v>608</v>
      </c>
      <c r="M409" s="14" t="s">
        <v>608</v>
      </c>
      <c r="N409" s="12" t="s">
        <v>608</v>
      </c>
      <c r="O409" s="13" t="s">
        <v>608</v>
      </c>
      <c r="P409" s="14" t="s">
        <v>608</v>
      </c>
      <c r="Q409" s="12" t="s">
        <v>608</v>
      </c>
      <c r="R409" s="13" t="s">
        <v>608</v>
      </c>
      <c r="S409" s="14" t="s">
        <v>608</v>
      </c>
      <c r="T409" s="12" t="s">
        <v>608</v>
      </c>
      <c r="U409" s="13" t="s">
        <v>608</v>
      </c>
      <c r="V409" s="14" t="s">
        <v>608</v>
      </c>
    </row>
    <row r="410" spans="1:22" x14ac:dyDescent="0.3">
      <c r="A410" s="11" t="s">
        <v>480</v>
      </c>
      <c r="B410" s="12">
        <v>23.116416423986799</v>
      </c>
      <c r="C410" s="13">
        <v>23.0632673216741</v>
      </c>
      <c r="D410" s="14">
        <v>23.212725868812999</v>
      </c>
      <c r="E410" s="12" t="s">
        <v>608</v>
      </c>
      <c r="F410" s="13" t="s">
        <v>608</v>
      </c>
      <c r="G410" s="14" t="s">
        <v>608</v>
      </c>
      <c r="H410" s="12" t="s">
        <v>608</v>
      </c>
      <c r="I410" s="13" t="s">
        <v>608</v>
      </c>
      <c r="J410" s="14" t="s">
        <v>608</v>
      </c>
      <c r="K410" s="12" t="s">
        <v>608</v>
      </c>
      <c r="L410" s="13" t="s">
        <v>608</v>
      </c>
      <c r="M410" s="14" t="s">
        <v>608</v>
      </c>
      <c r="N410" s="12" t="s">
        <v>608</v>
      </c>
      <c r="O410" s="13" t="s">
        <v>608</v>
      </c>
      <c r="P410" s="14" t="s">
        <v>608</v>
      </c>
      <c r="Q410" s="12" t="s">
        <v>608</v>
      </c>
      <c r="R410" s="13" t="s">
        <v>608</v>
      </c>
      <c r="S410" s="14" t="s">
        <v>608</v>
      </c>
      <c r="T410" s="12" t="s">
        <v>608</v>
      </c>
      <c r="U410" s="13" t="s">
        <v>608</v>
      </c>
      <c r="V410" s="14" t="s">
        <v>608</v>
      </c>
    </row>
    <row r="411" spans="1:22" x14ac:dyDescent="0.3">
      <c r="A411" s="11" t="s">
        <v>479</v>
      </c>
      <c r="B411" s="12" t="s">
        <v>608</v>
      </c>
      <c r="C411" s="13">
        <v>23.7749073946921</v>
      </c>
      <c r="D411" s="14">
        <v>24.609382565436899</v>
      </c>
      <c r="E411" s="12" t="s">
        <v>608</v>
      </c>
      <c r="F411" s="13" t="s">
        <v>608</v>
      </c>
      <c r="G411" s="14" t="s">
        <v>608</v>
      </c>
      <c r="H411" s="12" t="s">
        <v>608</v>
      </c>
      <c r="I411" s="13" t="s">
        <v>608</v>
      </c>
      <c r="J411" s="14" t="s">
        <v>608</v>
      </c>
      <c r="K411" s="12" t="s">
        <v>608</v>
      </c>
      <c r="L411" s="13" t="s">
        <v>608</v>
      </c>
      <c r="M411" s="14" t="s">
        <v>608</v>
      </c>
      <c r="N411" s="12" t="s">
        <v>608</v>
      </c>
      <c r="O411" s="13" t="s">
        <v>608</v>
      </c>
      <c r="P411" s="14" t="s">
        <v>608</v>
      </c>
      <c r="Q411" s="12" t="s">
        <v>608</v>
      </c>
      <c r="R411" s="13" t="s">
        <v>608</v>
      </c>
      <c r="S411" s="14" t="s">
        <v>608</v>
      </c>
      <c r="T411" s="12" t="s">
        <v>608</v>
      </c>
      <c r="U411" s="13" t="s">
        <v>608</v>
      </c>
      <c r="V411" s="14" t="s">
        <v>608</v>
      </c>
    </row>
    <row r="412" spans="1:22" x14ac:dyDescent="0.3">
      <c r="A412" s="11" t="s">
        <v>478</v>
      </c>
      <c r="B412" s="12">
        <v>26.424935190239399</v>
      </c>
      <c r="C412" s="13">
        <v>25.8178009347691</v>
      </c>
      <c r="D412" s="14">
        <v>26.491315414459901</v>
      </c>
      <c r="E412" s="12" t="s">
        <v>608</v>
      </c>
      <c r="F412" s="13" t="s">
        <v>608</v>
      </c>
      <c r="G412" s="14" t="s">
        <v>608</v>
      </c>
      <c r="H412" s="12" t="s">
        <v>608</v>
      </c>
      <c r="I412" s="13" t="s">
        <v>608</v>
      </c>
      <c r="J412" s="14" t="s">
        <v>608</v>
      </c>
      <c r="K412" s="12" t="s">
        <v>608</v>
      </c>
      <c r="L412" s="13" t="s">
        <v>608</v>
      </c>
      <c r="M412" s="14" t="s">
        <v>608</v>
      </c>
      <c r="N412" s="12" t="s">
        <v>608</v>
      </c>
      <c r="O412" s="13" t="s">
        <v>608</v>
      </c>
      <c r="P412" s="14" t="s">
        <v>608</v>
      </c>
      <c r="Q412" s="12" t="s">
        <v>608</v>
      </c>
      <c r="R412" s="13" t="s">
        <v>608</v>
      </c>
      <c r="S412" s="14" t="s">
        <v>608</v>
      </c>
      <c r="T412" s="12" t="s">
        <v>608</v>
      </c>
      <c r="U412" s="13" t="s">
        <v>608</v>
      </c>
      <c r="V412" s="14" t="s">
        <v>608</v>
      </c>
    </row>
    <row r="413" spans="1:22" x14ac:dyDescent="0.3">
      <c r="A413" s="11" t="s">
        <v>477</v>
      </c>
      <c r="B413" s="12">
        <v>24.6035266808023</v>
      </c>
      <c r="C413" s="13">
        <v>24.8434274604422</v>
      </c>
      <c r="D413" s="14">
        <v>24.881292107193602</v>
      </c>
      <c r="E413" s="12" t="s">
        <v>608</v>
      </c>
      <c r="F413" s="13" t="s">
        <v>608</v>
      </c>
      <c r="G413" s="14" t="s">
        <v>608</v>
      </c>
      <c r="H413" s="12" t="s">
        <v>608</v>
      </c>
      <c r="I413" s="13" t="s">
        <v>608</v>
      </c>
      <c r="J413" s="14" t="s">
        <v>608</v>
      </c>
      <c r="K413" s="12" t="s">
        <v>608</v>
      </c>
      <c r="L413" s="13" t="s">
        <v>608</v>
      </c>
      <c r="M413" s="14" t="s">
        <v>608</v>
      </c>
      <c r="N413" s="12" t="s">
        <v>608</v>
      </c>
      <c r="O413" s="13" t="s">
        <v>608</v>
      </c>
      <c r="P413" s="14" t="s">
        <v>608</v>
      </c>
      <c r="Q413" s="12" t="s">
        <v>608</v>
      </c>
      <c r="R413" s="13" t="s">
        <v>608</v>
      </c>
      <c r="S413" s="14" t="s">
        <v>608</v>
      </c>
      <c r="T413" s="12" t="s">
        <v>608</v>
      </c>
      <c r="U413" s="13" t="s">
        <v>608</v>
      </c>
      <c r="V413" s="14" t="s">
        <v>608</v>
      </c>
    </row>
    <row r="414" spans="1:22" x14ac:dyDescent="0.3">
      <c r="A414" s="11" t="s">
        <v>476</v>
      </c>
      <c r="B414" s="12">
        <v>23.165469942364201</v>
      </c>
      <c r="C414" s="13" t="s">
        <v>608</v>
      </c>
      <c r="D414" s="14">
        <v>24.068551014039102</v>
      </c>
      <c r="E414" s="12" t="s">
        <v>608</v>
      </c>
      <c r="F414" s="13" t="s">
        <v>608</v>
      </c>
      <c r="G414" s="14" t="s">
        <v>608</v>
      </c>
      <c r="H414" s="12" t="s">
        <v>608</v>
      </c>
      <c r="I414" s="13" t="s">
        <v>608</v>
      </c>
      <c r="J414" s="14" t="s">
        <v>608</v>
      </c>
      <c r="K414" s="12" t="s">
        <v>608</v>
      </c>
      <c r="L414" s="13" t="s">
        <v>608</v>
      </c>
      <c r="M414" s="14" t="s">
        <v>608</v>
      </c>
      <c r="N414" s="12" t="s">
        <v>608</v>
      </c>
      <c r="O414" s="13" t="s">
        <v>608</v>
      </c>
      <c r="P414" s="14" t="s">
        <v>608</v>
      </c>
      <c r="Q414" s="12" t="s">
        <v>608</v>
      </c>
      <c r="R414" s="13" t="s">
        <v>608</v>
      </c>
      <c r="S414" s="14" t="s">
        <v>608</v>
      </c>
      <c r="T414" s="12" t="s">
        <v>608</v>
      </c>
      <c r="U414" s="13" t="s">
        <v>608</v>
      </c>
      <c r="V414" s="14" t="s">
        <v>608</v>
      </c>
    </row>
    <row r="415" spans="1:22" x14ac:dyDescent="0.3">
      <c r="A415" s="11" t="s">
        <v>474</v>
      </c>
      <c r="B415" s="12">
        <v>27.643152801306801</v>
      </c>
      <c r="C415" s="13">
        <v>27.718496305060299</v>
      </c>
      <c r="D415" s="14">
        <v>27.632373004141598</v>
      </c>
      <c r="E415" s="12" t="s">
        <v>608</v>
      </c>
      <c r="F415" s="13" t="s">
        <v>608</v>
      </c>
      <c r="G415" s="14" t="s">
        <v>608</v>
      </c>
      <c r="H415" s="12" t="s">
        <v>608</v>
      </c>
      <c r="I415" s="13" t="s">
        <v>608</v>
      </c>
      <c r="J415" s="14" t="s">
        <v>608</v>
      </c>
      <c r="K415" s="12" t="s">
        <v>608</v>
      </c>
      <c r="L415" s="13" t="s">
        <v>608</v>
      </c>
      <c r="M415" s="14" t="s">
        <v>608</v>
      </c>
      <c r="N415" s="12" t="s">
        <v>608</v>
      </c>
      <c r="O415" s="13" t="s">
        <v>608</v>
      </c>
      <c r="P415" s="14" t="s">
        <v>608</v>
      </c>
      <c r="Q415" s="12" t="s">
        <v>608</v>
      </c>
      <c r="R415" s="13" t="s">
        <v>608</v>
      </c>
      <c r="S415" s="14" t="s">
        <v>608</v>
      </c>
      <c r="T415" s="12" t="s">
        <v>608</v>
      </c>
      <c r="U415" s="13" t="s">
        <v>608</v>
      </c>
      <c r="V415" s="14" t="s">
        <v>608</v>
      </c>
    </row>
    <row r="416" spans="1:22" x14ac:dyDescent="0.3">
      <c r="A416" s="11" t="s">
        <v>472</v>
      </c>
      <c r="B416" s="12">
        <v>27.326119065484001</v>
      </c>
      <c r="C416" s="13">
        <v>27.2723018896952</v>
      </c>
      <c r="D416" s="14">
        <v>27.293248946557199</v>
      </c>
      <c r="E416" s="12" t="s">
        <v>608</v>
      </c>
      <c r="F416" s="13" t="s">
        <v>608</v>
      </c>
      <c r="G416" s="14" t="s">
        <v>608</v>
      </c>
      <c r="H416" s="12" t="s">
        <v>608</v>
      </c>
      <c r="I416" s="13" t="s">
        <v>608</v>
      </c>
      <c r="J416" s="14" t="s">
        <v>608</v>
      </c>
      <c r="K416" s="12" t="s">
        <v>608</v>
      </c>
      <c r="L416" s="13" t="s">
        <v>608</v>
      </c>
      <c r="M416" s="14" t="s">
        <v>608</v>
      </c>
      <c r="N416" s="12" t="s">
        <v>608</v>
      </c>
      <c r="O416" s="13" t="s">
        <v>608</v>
      </c>
      <c r="P416" s="14" t="s">
        <v>608</v>
      </c>
      <c r="Q416" s="12" t="s">
        <v>608</v>
      </c>
      <c r="R416" s="13" t="s">
        <v>608</v>
      </c>
      <c r="S416" s="14" t="s">
        <v>608</v>
      </c>
      <c r="T416" s="12" t="s">
        <v>608</v>
      </c>
      <c r="U416" s="13" t="s">
        <v>608</v>
      </c>
      <c r="V416" s="14" t="s">
        <v>608</v>
      </c>
    </row>
    <row r="417" spans="1:22" x14ac:dyDescent="0.3">
      <c r="A417" s="11" t="s">
        <v>471</v>
      </c>
      <c r="B417" s="12">
        <v>27.137710197842999</v>
      </c>
      <c r="C417" s="13">
        <v>27.489782043654898</v>
      </c>
      <c r="D417" s="14">
        <v>27.258992154993699</v>
      </c>
      <c r="E417" s="12" t="s">
        <v>608</v>
      </c>
      <c r="F417" s="13" t="s">
        <v>608</v>
      </c>
      <c r="G417" s="14" t="s">
        <v>608</v>
      </c>
      <c r="H417" s="12" t="s">
        <v>608</v>
      </c>
      <c r="I417" s="13" t="s">
        <v>608</v>
      </c>
      <c r="J417" s="14" t="s">
        <v>608</v>
      </c>
      <c r="K417" s="12" t="s">
        <v>608</v>
      </c>
      <c r="L417" s="13" t="s">
        <v>608</v>
      </c>
      <c r="M417" s="14" t="s">
        <v>608</v>
      </c>
      <c r="N417" s="12" t="s">
        <v>608</v>
      </c>
      <c r="O417" s="13" t="s">
        <v>608</v>
      </c>
      <c r="P417" s="14" t="s">
        <v>608</v>
      </c>
      <c r="Q417" s="12" t="s">
        <v>608</v>
      </c>
      <c r="R417" s="13" t="s">
        <v>608</v>
      </c>
      <c r="S417" s="14" t="s">
        <v>608</v>
      </c>
      <c r="T417" s="12" t="s">
        <v>608</v>
      </c>
      <c r="U417" s="13" t="s">
        <v>608</v>
      </c>
      <c r="V417" s="14" t="s">
        <v>608</v>
      </c>
    </row>
    <row r="418" spans="1:22" x14ac:dyDescent="0.3">
      <c r="A418" s="11" t="s">
        <v>470</v>
      </c>
      <c r="B418" s="12">
        <v>23.236610411631201</v>
      </c>
      <c r="C418" s="13">
        <v>23.280334449348501</v>
      </c>
      <c r="D418" s="14" t="s">
        <v>608</v>
      </c>
      <c r="E418" s="12" t="s">
        <v>608</v>
      </c>
      <c r="F418" s="13" t="s">
        <v>608</v>
      </c>
      <c r="G418" s="14" t="s">
        <v>608</v>
      </c>
      <c r="H418" s="12" t="s">
        <v>608</v>
      </c>
      <c r="I418" s="13" t="s">
        <v>608</v>
      </c>
      <c r="J418" s="14" t="s">
        <v>608</v>
      </c>
      <c r="K418" s="12" t="s">
        <v>608</v>
      </c>
      <c r="L418" s="13" t="s">
        <v>608</v>
      </c>
      <c r="M418" s="14" t="s">
        <v>608</v>
      </c>
      <c r="N418" s="12" t="s">
        <v>608</v>
      </c>
      <c r="O418" s="13" t="s">
        <v>608</v>
      </c>
      <c r="P418" s="14" t="s">
        <v>608</v>
      </c>
      <c r="Q418" s="12" t="s">
        <v>608</v>
      </c>
      <c r="R418" s="13" t="s">
        <v>608</v>
      </c>
      <c r="S418" s="14" t="s">
        <v>608</v>
      </c>
      <c r="T418" s="12" t="s">
        <v>608</v>
      </c>
      <c r="U418" s="13" t="s">
        <v>608</v>
      </c>
      <c r="V418" s="14" t="s">
        <v>608</v>
      </c>
    </row>
    <row r="419" spans="1:22" x14ac:dyDescent="0.3">
      <c r="A419" s="11" t="s">
        <v>469</v>
      </c>
      <c r="B419" s="12">
        <v>25.026443332852001</v>
      </c>
      <c r="C419" s="13">
        <v>25.335479889195501</v>
      </c>
      <c r="D419" s="14">
        <v>25.309464748392699</v>
      </c>
      <c r="E419" s="12" t="s">
        <v>608</v>
      </c>
      <c r="F419" s="13" t="s">
        <v>608</v>
      </c>
      <c r="G419" s="14" t="s">
        <v>608</v>
      </c>
      <c r="H419" s="12" t="s">
        <v>608</v>
      </c>
      <c r="I419" s="13" t="s">
        <v>608</v>
      </c>
      <c r="J419" s="14" t="s">
        <v>608</v>
      </c>
      <c r="K419" s="12" t="s">
        <v>608</v>
      </c>
      <c r="L419" s="13" t="s">
        <v>608</v>
      </c>
      <c r="M419" s="14" t="s">
        <v>608</v>
      </c>
      <c r="N419" s="12" t="s">
        <v>608</v>
      </c>
      <c r="O419" s="13" t="s">
        <v>608</v>
      </c>
      <c r="P419" s="14" t="s">
        <v>608</v>
      </c>
      <c r="Q419" s="12" t="s">
        <v>608</v>
      </c>
      <c r="R419" s="13" t="s">
        <v>608</v>
      </c>
      <c r="S419" s="14" t="s">
        <v>608</v>
      </c>
      <c r="T419" s="12" t="s">
        <v>608</v>
      </c>
      <c r="U419" s="13" t="s">
        <v>608</v>
      </c>
      <c r="V419" s="14" t="s">
        <v>608</v>
      </c>
    </row>
    <row r="420" spans="1:22" x14ac:dyDescent="0.3">
      <c r="A420" s="11" t="s">
        <v>468</v>
      </c>
      <c r="B420" s="12">
        <v>25.677999300293699</v>
      </c>
      <c r="C420" s="13">
        <v>25.492077734888198</v>
      </c>
      <c r="D420" s="14">
        <v>25.761835306851701</v>
      </c>
      <c r="E420" s="12" t="s">
        <v>608</v>
      </c>
      <c r="F420" s="13" t="s">
        <v>608</v>
      </c>
      <c r="G420" s="14" t="s">
        <v>608</v>
      </c>
      <c r="H420" s="12" t="s">
        <v>608</v>
      </c>
      <c r="I420" s="13" t="s">
        <v>608</v>
      </c>
      <c r="J420" s="14" t="s">
        <v>608</v>
      </c>
      <c r="K420" s="12" t="s">
        <v>608</v>
      </c>
      <c r="L420" s="13" t="s">
        <v>608</v>
      </c>
      <c r="M420" s="14" t="s">
        <v>608</v>
      </c>
      <c r="N420" s="12" t="s">
        <v>608</v>
      </c>
      <c r="O420" s="13" t="s">
        <v>608</v>
      </c>
      <c r="P420" s="14" t="s">
        <v>608</v>
      </c>
      <c r="Q420" s="12" t="s">
        <v>608</v>
      </c>
      <c r="R420" s="13" t="s">
        <v>608</v>
      </c>
      <c r="S420" s="14" t="s">
        <v>608</v>
      </c>
      <c r="T420" s="12" t="s">
        <v>608</v>
      </c>
      <c r="U420" s="13" t="s">
        <v>608</v>
      </c>
      <c r="V420" s="14" t="s">
        <v>608</v>
      </c>
    </row>
    <row r="421" spans="1:22" x14ac:dyDescent="0.3">
      <c r="A421" s="11" t="s">
        <v>467</v>
      </c>
      <c r="B421" s="12">
        <v>24.897221566092998</v>
      </c>
      <c r="C421" s="13">
        <v>24.502967407077598</v>
      </c>
      <c r="D421" s="14">
        <v>24.564390954832799</v>
      </c>
      <c r="E421" s="12" t="s">
        <v>608</v>
      </c>
      <c r="F421" s="13" t="s">
        <v>608</v>
      </c>
      <c r="G421" s="14" t="s">
        <v>608</v>
      </c>
      <c r="H421" s="12" t="s">
        <v>608</v>
      </c>
      <c r="I421" s="13" t="s">
        <v>608</v>
      </c>
      <c r="J421" s="14" t="s">
        <v>608</v>
      </c>
      <c r="K421" s="12" t="s">
        <v>608</v>
      </c>
      <c r="L421" s="13" t="s">
        <v>608</v>
      </c>
      <c r="M421" s="14" t="s">
        <v>608</v>
      </c>
      <c r="N421" s="12" t="s">
        <v>608</v>
      </c>
      <c r="O421" s="13" t="s">
        <v>608</v>
      </c>
      <c r="P421" s="14" t="s">
        <v>608</v>
      </c>
      <c r="Q421" s="12" t="s">
        <v>608</v>
      </c>
      <c r="R421" s="13" t="s">
        <v>608</v>
      </c>
      <c r="S421" s="14" t="s">
        <v>608</v>
      </c>
      <c r="T421" s="12" t="s">
        <v>608</v>
      </c>
      <c r="U421" s="13" t="s">
        <v>608</v>
      </c>
      <c r="V421" s="14" t="s">
        <v>608</v>
      </c>
    </row>
    <row r="422" spans="1:22" x14ac:dyDescent="0.3">
      <c r="A422" s="11" t="s">
        <v>466</v>
      </c>
      <c r="B422" s="12">
        <v>22.901810287324</v>
      </c>
      <c r="C422" s="13">
        <v>22.725287418214801</v>
      </c>
      <c r="D422" s="14">
        <v>22.931035666000898</v>
      </c>
      <c r="E422" s="12" t="s">
        <v>608</v>
      </c>
      <c r="F422" s="13" t="s">
        <v>608</v>
      </c>
      <c r="G422" s="14" t="s">
        <v>608</v>
      </c>
      <c r="H422" s="12" t="s">
        <v>608</v>
      </c>
      <c r="I422" s="13" t="s">
        <v>608</v>
      </c>
      <c r="J422" s="14" t="s">
        <v>608</v>
      </c>
      <c r="K422" s="12" t="s">
        <v>608</v>
      </c>
      <c r="L422" s="13" t="s">
        <v>608</v>
      </c>
      <c r="M422" s="14" t="s">
        <v>608</v>
      </c>
      <c r="N422" s="12" t="s">
        <v>608</v>
      </c>
      <c r="O422" s="13" t="s">
        <v>608</v>
      </c>
      <c r="P422" s="14" t="s">
        <v>608</v>
      </c>
      <c r="Q422" s="12" t="s">
        <v>608</v>
      </c>
      <c r="R422" s="13" t="s">
        <v>608</v>
      </c>
      <c r="S422" s="14" t="s">
        <v>608</v>
      </c>
      <c r="T422" s="12" t="s">
        <v>608</v>
      </c>
      <c r="U422" s="13" t="s">
        <v>608</v>
      </c>
      <c r="V422" s="14" t="s">
        <v>608</v>
      </c>
    </row>
    <row r="423" spans="1:22" x14ac:dyDescent="0.3">
      <c r="A423" s="11" t="s">
        <v>465</v>
      </c>
      <c r="B423" s="12">
        <v>25.454327651985199</v>
      </c>
      <c r="C423" s="13">
        <v>26.007117636104301</v>
      </c>
      <c r="D423" s="14">
        <v>25.869532353355499</v>
      </c>
      <c r="E423" s="12" t="s">
        <v>608</v>
      </c>
      <c r="F423" s="13" t="s">
        <v>608</v>
      </c>
      <c r="G423" s="14" t="s">
        <v>608</v>
      </c>
      <c r="H423" s="12" t="s">
        <v>608</v>
      </c>
      <c r="I423" s="13" t="s">
        <v>608</v>
      </c>
      <c r="J423" s="14" t="s">
        <v>608</v>
      </c>
      <c r="K423" s="12" t="s">
        <v>608</v>
      </c>
      <c r="L423" s="13" t="s">
        <v>608</v>
      </c>
      <c r="M423" s="14" t="s">
        <v>608</v>
      </c>
      <c r="N423" s="12" t="s">
        <v>608</v>
      </c>
      <c r="O423" s="13" t="s">
        <v>608</v>
      </c>
      <c r="P423" s="14" t="s">
        <v>608</v>
      </c>
      <c r="Q423" s="12" t="s">
        <v>608</v>
      </c>
      <c r="R423" s="13" t="s">
        <v>608</v>
      </c>
      <c r="S423" s="14" t="s">
        <v>608</v>
      </c>
      <c r="T423" s="12" t="s">
        <v>608</v>
      </c>
      <c r="U423" s="13" t="s">
        <v>608</v>
      </c>
      <c r="V423" s="14" t="s">
        <v>608</v>
      </c>
    </row>
    <row r="424" spans="1:22" x14ac:dyDescent="0.3">
      <c r="A424" s="11" t="s">
        <v>464</v>
      </c>
      <c r="B424" s="12">
        <v>27.425436843259501</v>
      </c>
      <c r="C424" s="13">
        <v>27.3654752676638</v>
      </c>
      <c r="D424" s="14">
        <v>26.7001867327008</v>
      </c>
      <c r="E424" s="12" t="s">
        <v>608</v>
      </c>
      <c r="F424" s="13" t="s">
        <v>608</v>
      </c>
      <c r="G424" s="14" t="s">
        <v>608</v>
      </c>
      <c r="H424" s="12" t="s">
        <v>608</v>
      </c>
      <c r="I424" s="13" t="s">
        <v>608</v>
      </c>
      <c r="J424" s="14" t="s">
        <v>608</v>
      </c>
      <c r="K424" s="12" t="s">
        <v>608</v>
      </c>
      <c r="L424" s="13" t="s">
        <v>608</v>
      </c>
      <c r="M424" s="14" t="s">
        <v>608</v>
      </c>
      <c r="N424" s="12" t="s">
        <v>608</v>
      </c>
      <c r="O424" s="13" t="s">
        <v>608</v>
      </c>
      <c r="P424" s="14" t="s">
        <v>608</v>
      </c>
      <c r="Q424" s="12" t="s">
        <v>608</v>
      </c>
      <c r="R424" s="13" t="s">
        <v>608</v>
      </c>
      <c r="S424" s="14" t="s">
        <v>608</v>
      </c>
      <c r="T424" s="12" t="s">
        <v>608</v>
      </c>
      <c r="U424" s="13" t="s">
        <v>608</v>
      </c>
      <c r="V424" s="14" t="s">
        <v>608</v>
      </c>
    </row>
    <row r="425" spans="1:22" x14ac:dyDescent="0.3">
      <c r="A425" s="11" t="s">
        <v>463</v>
      </c>
      <c r="B425" s="12">
        <v>26.115840579103601</v>
      </c>
      <c r="C425" s="13">
        <v>26.335323531598</v>
      </c>
      <c r="D425" s="14">
        <v>26.199057429774999</v>
      </c>
      <c r="E425" s="12" t="s">
        <v>608</v>
      </c>
      <c r="F425" s="13" t="s">
        <v>608</v>
      </c>
      <c r="G425" s="14" t="s">
        <v>608</v>
      </c>
      <c r="H425" s="12" t="s">
        <v>608</v>
      </c>
      <c r="I425" s="13" t="s">
        <v>608</v>
      </c>
      <c r="J425" s="14" t="s">
        <v>608</v>
      </c>
      <c r="K425" s="12" t="s">
        <v>608</v>
      </c>
      <c r="L425" s="13" t="s">
        <v>608</v>
      </c>
      <c r="M425" s="14" t="s">
        <v>608</v>
      </c>
      <c r="N425" s="12" t="s">
        <v>608</v>
      </c>
      <c r="O425" s="13" t="s">
        <v>608</v>
      </c>
      <c r="P425" s="14" t="s">
        <v>608</v>
      </c>
      <c r="Q425" s="12" t="s">
        <v>608</v>
      </c>
      <c r="R425" s="13" t="s">
        <v>608</v>
      </c>
      <c r="S425" s="14" t="s">
        <v>608</v>
      </c>
      <c r="T425" s="12" t="s">
        <v>608</v>
      </c>
      <c r="U425" s="13" t="s">
        <v>608</v>
      </c>
      <c r="V425" s="14" t="s">
        <v>608</v>
      </c>
    </row>
    <row r="426" spans="1:22" x14ac:dyDescent="0.3">
      <c r="A426" s="11" t="s">
        <v>462</v>
      </c>
      <c r="B426" s="12">
        <v>24.417421744028399</v>
      </c>
      <c r="C426" s="13">
        <v>24.378934472765</v>
      </c>
      <c r="D426" s="14">
        <v>24.474950883848699</v>
      </c>
      <c r="E426" s="12" t="s">
        <v>608</v>
      </c>
      <c r="F426" s="13" t="s">
        <v>608</v>
      </c>
      <c r="G426" s="14" t="s">
        <v>608</v>
      </c>
      <c r="H426" s="12" t="s">
        <v>608</v>
      </c>
      <c r="I426" s="13" t="s">
        <v>608</v>
      </c>
      <c r="J426" s="14" t="s">
        <v>608</v>
      </c>
      <c r="K426" s="12" t="s">
        <v>608</v>
      </c>
      <c r="L426" s="13" t="s">
        <v>608</v>
      </c>
      <c r="M426" s="14" t="s">
        <v>608</v>
      </c>
      <c r="N426" s="12" t="s">
        <v>608</v>
      </c>
      <c r="O426" s="13" t="s">
        <v>608</v>
      </c>
      <c r="P426" s="14" t="s">
        <v>608</v>
      </c>
      <c r="Q426" s="12" t="s">
        <v>608</v>
      </c>
      <c r="R426" s="13" t="s">
        <v>608</v>
      </c>
      <c r="S426" s="14" t="s">
        <v>608</v>
      </c>
      <c r="T426" s="12" t="s">
        <v>608</v>
      </c>
      <c r="U426" s="13" t="s">
        <v>608</v>
      </c>
      <c r="V426" s="14" t="s">
        <v>608</v>
      </c>
    </row>
    <row r="427" spans="1:22" x14ac:dyDescent="0.3">
      <c r="A427" s="11" t="s">
        <v>461</v>
      </c>
      <c r="B427" s="12">
        <v>24.314637654124901</v>
      </c>
      <c r="C427" s="13" t="s">
        <v>608</v>
      </c>
      <c r="D427" s="14">
        <v>24.459427398767701</v>
      </c>
      <c r="E427" s="12" t="s">
        <v>608</v>
      </c>
      <c r="F427" s="13" t="s">
        <v>608</v>
      </c>
      <c r="G427" s="14" t="s">
        <v>608</v>
      </c>
      <c r="H427" s="12" t="s">
        <v>608</v>
      </c>
      <c r="I427" s="13" t="s">
        <v>608</v>
      </c>
      <c r="J427" s="14" t="s">
        <v>608</v>
      </c>
      <c r="K427" s="12" t="s">
        <v>608</v>
      </c>
      <c r="L427" s="13" t="s">
        <v>608</v>
      </c>
      <c r="M427" s="14" t="s">
        <v>608</v>
      </c>
      <c r="N427" s="12" t="s">
        <v>608</v>
      </c>
      <c r="O427" s="13" t="s">
        <v>608</v>
      </c>
      <c r="P427" s="14" t="s">
        <v>608</v>
      </c>
      <c r="Q427" s="12" t="s">
        <v>608</v>
      </c>
      <c r="R427" s="13" t="s">
        <v>608</v>
      </c>
      <c r="S427" s="14" t="s">
        <v>608</v>
      </c>
      <c r="T427" s="12" t="s">
        <v>608</v>
      </c>
      <c r="U427" s="13" t="s">
        <v>608</v>
      </c>
      <c r="V427" s="14" t="s">
        <v>608</v>
      </c>
    </row>
    <row r="428" spans="1:22" x14ac:dyDescent="0.3">
      <c r="A428" s="11" t="s">
        <v>460</v>
      </c>
      <c r="B428" s="12">
        <v>22.206520144735599</v>
      </c>
      <c r="C428" s="13">
        <v>22.168724171306</v>
      </c>
      <c r="D428" s="14" t="s">
        <v>608</v>
      </c>
      <c r="E428" s="12" t="s">
        <v>608</v>
      </c>
      <c r="F428" s="13" t="s">
        <v>608</v>
      </c>
      <c r="G428" s="14" t="s">
        <v>608</v>
      </c>
      <c r="H428" s="12" t="s">
        <v>608</v>
      </c>
      <c r="I428" s="13" t="s">
        <v>608</v>
      </c>
      <c r="J428" s="14" t="s">
        <v>608</v>
      </c>
      <c r="K428" s="12" t="s">
        <v>608</v>
      </c>
      <c r="L428" s="13" t="s">
        <v>608</v>
      </c>
      <c r="M428" s="14" t="s">
        <v>608</v>
      </c>
      <c r="N428" s="12" t="s">
        <v>608</v>
      </c>
      <c r="O428" s="13" t="s">
        <v>608</v>
      </c>
      <c r="P428" s="14" t="s">
        <v>608</v>
      </c>
      <c r="Q428" s="12" t="s">
        <v>608</v>
      </c>
      <c r="R428" s="13" t="s">
        <v>608</v>
      </c>
      <c r="S428" s="14" t="s">
        <v>608</v>
      </c>
      <c r="T428" s="12" t="s">
        <v>608</v>
      </c>
      <c r="U428" s="13" t="s">
        <v>608</v>
      </c>
      <c r="V428" s="14" t="s">
        <v>608</v>
      </c>
    </row>
    <row r="429" spans="1:22" x14ac:dyDescent="0.3">
      <c r="A429" s="11" t="s">
        <v>459</v>
      </c>
      <c r="B429" s="12" t="s">
        <v>608</v>
      </c>
      <c r="C429" s="13">
        <v>21.943073852350899</v>
      </c>
      <c r="D429" s="14">
        <v>21.612725217111201</v>
      </c>
      <c r="E429" s="12" t="s">
        <v>608</v>
      </c>
      <c r="F429" s="13" t="s">
        <v>608</v>
      </c>
      <c r="G429" s="14" t="s">
        <v>608</v>
      </c>
      <c r="H429" s="12" t="s">
        <v>608</v>
      </c>
      <c r="I429" s="13" t="s">
        <v>608</v>
      </c>
      <c r="J429" s="14" t="s">
        <v>608</v>
      </c>
      <c r="K429" s="12" t="s">
        <v>608</v>
      </c>
      <c r="L429" s="13" t="s">
        <v>608</v>
      </c>
      <c r="M429" s="14" t="s">
        <v>608</v>
      </c>
      <c r="N429" s="12" t="s">
        <v>608</v>
      </c>
      <c r="O429" s="13" t="s">
        <v>608</v>
      </c>
      <c r="P429" s="14" t="s">
        <v>608</v>
      </c>
      <c r="Q429" s="12" t="s">
        <v>608</v>
      </c>
      <c r="R429" s="13" t="s">
        <v>608</v>
      </c>
      <c r="S429" s="14" t="s">
        <v>608</v>
      </c>
      <c r="T429" s="12" t="s">
        <v>608</v>
      </c>
      <c r="U429" s="13" t="s">
        <v>608</v>
      </c>
      <c r="V429" s="14" t="s">
        <v>608</v>
      </c>
    </row>
    <row r="430" spans="1:22" x14ac:dyDescent="0.3">
      <c r="A430" s="11" t="s">
        <v>458</v>
      </c>
      <c r="B430" s="12">
        <v>27.523255045325701</v>
      </c>
      <c r="C430" s="13">
        <v>27.480905626027301</v>
      </c>
      <c r="D430" s="14">
        <v>27.141036311174201</v>
      </c>
      <c r="E430" s="12" t="s">
        <v>608</v>
      </c>
      <c r="F430" s="13" t="s">
        <v>608</v>
      </c>
      <c r="G430" s="14" t="s">
        <v>608</v>
      </c>
      <c r="H430" s="12" t="s">
        <v>608</v>
      </c>
      <c r="I430" s="13" t="s">
        <v>608</v>
      </c>
      <c r="J430" s="14" t="s">
        <v>608</v>
      </c>
      <c r="K430" s="12" t="s">
        <v>608</v>
      </c>
      <c r="L430" s="13" t="s">
        <v>608</v>
      </c>
      <c r="M430" s="14" t="s">
        <v>608</v>
      </c>
      <c r="N430" s="12" t="s">
        <v>608</v>
      </c>
      <c r="O430" s="13" t="s">
        <v>608</v>
      </c>
      <c r="P430" s="14" t="s">
        <v>608</v>
      </c>
      <c r="Q430" s="12" t="s">
        <v>608</v>
      </c>
      <c r="R430" s="13" t="s">
        <v>608</v>
      </c>
      <c r="S430" s="14" t="s">
        <v>608</v>
      </c>
      <c r="T430" s="12" t="s">
        <v>608</v>
      </c>
      <c r="U430" s="13" t="s">
        <v>608</v>
      </c>
      <c r="V430" s="14" t="s">
        <v>608</v>
      </c>
    </row>
    <row r="431" spans="1:22" x14ac:dyDescent="0.3">
      <c r="A431" s="11" t="s">
        <v>457</v>
      </c>
      <c r="B431" s="12">
        <v>28.2756045073418</v>
      </c>
      <c r="C431" s="13">
        <v>28.412395937024499</v>
      </c>
      <c r="D431" s="14">
        <v>28.516292480008701</v>
      </c>
      <c r="E431" s="12" t="s">
        <v>608</v>
      </c>
      <c r="F431" s="13" t="s">
        <v>608</v>
      </c>
      <c r="G431" s="14" t="s">
        <v>608</v>
      </c>
      <c r="H431" s="12" t="s">
        <v>608</v>
      </c>
      <c r="I431" s="13" t="s">
        <v>608</v>
      </c>
      <c r="J431" s="14" t="s">
        <v>608</v>
      </c>
      <c r="K431" s="12" t="s">
        <v>608</v>
      </c>
      <c r="L431" s="13" t="s">
        <v>608</v>
      </c>
      <c r="M431" s="14" t="s">
        <v>608</v>
      </c>
      <c r="N431" s="12" t="s">
        <v>608</v>
      </c>
      <c r="O431" s="13" t="s">
        <v>608</v>
      </c>
      <c r="P431" s="14" t="s">
        <v>608</v>
      </c>
      <c r="Q431" s="12" t="s">
        <v>608</v>
      </c>
      <c r="R431" s="13" t="s">
        <v>608</v>
      </c>
      <c r="S431" s="14" t="s">
        <v>608</v>
      </c>
      <c r="T431" s="12" t="s">
        <v>608</v>
      </c>
      <c r="U431" s="13" t="s">
        <v>608</v>
      </c>
      <c r="V431" s="14" t="s">
        <v>608</v>
      </c>
    </row>
    <row r="432" spans="1:22" x14ac:dyDescent="0.3">
      <c r="A432" s="11" t="s">
        <v>456</v>
      </c>
      <c r="B432" s="12">
        <v>26.158192502321501</v>
      </c>
      <c r="C432" s="13">
        <v>26.264884193033001</v>
      </c>
      <c r="D432" s="14">
        <v>26.307913661997599</v>
      </c>
      <c r="E432" s="12" t="s">
        <v>608</v>
      </c>
      <c r="F432" s="13" t="s">
        <v>608</v>
      </c>
      <c r="G432" s="14" t="s">
        <v>608</v>
      </c>
      <c r="H432" s="12" t="s">
        <v>608</v>
      </c>
      <c r="I432" s="13" t="s">
        <v>608</v>
      </c>
      <c r="J432" s="14" t="s">
        <v>608</v>
      </c>
      <c r="K432" s="12" t="s">
        <v>608</v>
      </c>
      <c r="L432" s="13" t="s">
        <v>608</v>
      </c>
      <c r="M432" s="14" t="s">
        <v>608</v>
      </c>
      <c r="N432" s="12" t="s">
        <v>608</v>
      </c>
      <c r="O432" s="13" t="s">
        <v>608</v>
      </c>
      <c r="P432" s="14" t="s">
        <v>608</v>
      </c>
      <c r="Q432" s="12" t="s">
        <v>608</v>
      </c>
      <c r="R432" s="13" t="s">
        <v>608</v>
      </c>
      <c r="S432" s="14" t="s">
        <v>608</v>
      </c>
      <c r="T432" s="12" t="s">
        <v>608</v>
      </c>
      <c r="U432" s="13" t="s">
        <v>608</v>
      </c>
      <c r="V432" s="14" t="s">
        <v>608</v>
      </c>
    </row>
    <row r="433" spans="1:22" x14ac:dyDescent="0.3">
      <c r="A433" s="11" t="s">
        <v>454</v>
      </c>
      <c r="B433" s="12">
        <v>28.8146324403899</v>
      </c>
      <c r="C433" s="13">
        <v>28.955363096526799</v>
      </c>
      <c r="D433" s="14">
        <v>29.037587688895101</v>
      </c>
      <c r="E433" s="12" t="s">
        <v>608</v>
      </c>
      <c r="F433" s="13" t="s">
        <v>608</v>
      </c>
      <c r="G433" s="14" t="s">
        <v>608</v>
      </c>
      <c r="H433" s="12" t="s">
        <v>608</v>
      </c>
      <c r="I433" s="13" t="s">
        <v>608</v>
      </c>
      <c r="J433" s="14" t="s">
        <v>608</v>
      </c>
      <c r="K433" s="12" t="s">
        <v>608</v>
      </c>
      <c r="L433" s="13" t="s">
        <v>608</v>
      </c>
      <c r="M433" s="14" t="s">
        <v>608</v>
      </c>
      <c r="N433" s="12" t="s">
        <v>608</v>
      </c>
      <c r="O433" s="13" t="s">
        <v>608</v>
      </c>
      <c r="P433" s="14" t="s">
        <v>608</v>
      </c>
      <c r="Q433" s="12" t="s">
        <v>608</v>
      </c>
      <c r="R433" s="13" t="s">
        <v>608</v>
      </c>
      <c r="S433" s="14" t="s">
        <v>608</v>
      </c>
      <c r="T433" s="12" t="s">
        <v>608</v>
      </c>
      <c r="U433" s="13" t="s">
        <v>608</v>
      </c>
      <c r="V433" s="14" t="s">
        <v>608</v>
      </c>
    </row>
    <row r="434" spans="1:22" x14ac:dyDescent="0.3">
      <c r="A434" s="11" t="s">
        <v>453</v>
      </c>
      <c r="B434" s="12">
        <v>27.499981459095899</v>
      </c>
      <c r="C434" s="13">
        <v>27.9640813102856</v>
      </c>
      <c r="D434" s="14">
        <v>26.830061964814401</v>
      </c>
      <c r="E434" s="12" t="s">
        <v>608</v>
      </c>
      <c r="F434" s="13" t="s">
        <v>608</v>
      </c>
      <c r="G434" s="14" t="s">
        <v>608</v>
      </c>
      <c r="H434" s="12" t="s">
        <v>608</v>
      </c>
      <c r="I434" s="13" t="s">
        <v>608</v>
      </c>
      <c r="J434" s="14" t="s">
        <v>608</v>
      </c>
      <c r="K434" s="12" t="s">
        <v>608</v>
      </c>
      <c r="L434" s="13" t="s">
        <v>608</v>
      </c>
      <c r="M434" s="14" t="s">
        <v>608</v>
      </c>
      <c r="N434" s="12" t="s">
        <v>608</v>
      </c>
      <c r="O434" s="13" t="s">
        <v>608</v>
      </c>
      <c r="P434" s="14" t="s">
        <v>608</v>
      </c>
      <c r="Q434" s="12" t="s">
        <v>608</v>
      </c>
      <c r="R434" s="13" t="s">
        <v>608</v>
      </c>
      <c r="S434" s="14" t="s">
        <v>608</v>
      </c>
      <c r="T434" s="12" t="s">
        <v>608</v>
      </c>
      <c r="U434" s="13" t="s">
        <v>608</v>
      </c>
      <c r="V434" s="14" t="s">
        <v>608</v>
      </c>
    </row>
    <row r="435" spans="1:22" x14ac:dyDescent="0.3">
      <c r="A435" s="11" t="s">
        <v>452</v>
      </c>
      <c r="B435" s="12">
        <v>27.776881714288201</v>
      </c>
      <c r="C435" s="13">
        <v>27.4823103977206</v>
      </c>
      <c r="D435" s="14">
        <v>27.7978919953669</v>
      </c>
      <c r="E435" s="12" t="s">
        <v>608</v>
      </c>
      <c r="F435" s="13" t="s">
        <v>608</v>
      </c>
      <c r="G435" s="14" t="s">
        <v>608</v>
      </c>
      <c r="H435" s="12" t="s">
        <v>608</v>
      </c>
      <c r="I435" s="13" t="s">
        <v>608</v>
      </c>
      <c r="J435" s="14" t="s">
        <v>608</v>
      </c>
      <c r="K435" s="12" t="s">
        <v>608</v>
      </c>
      <c r="L435" s="13" t="s">
        <v>608</v>
      </c>
      <c r="M435" s="14" t="s">
        <v>608</v>
      </c>
      <c r="N435" s="12" t="s">
        <v>608</v>
      </c>
      <c r="O435" s="13" t="s">
        <v>608</v>
      </c>
      <c r="P435" s="14" t="s">
        <v>608</v>
      </c>
      <c r="Q435" s="12" t="s">
        <v>608</v>
      </c>
      <c r="R435" s="13" t="s">
        <v>608</v>
      </c>
      <c r="S435" s="14" t="s">
        <v>608</v>
      </c>
      <c r="T435" s="12" t="s">
        <v>608</v>
      </c>
      <c r="U435" s="13" t="s">
        <v>608</v>
      </c>
      <c r="V435" s="14" t="s">
        <v>608</v>
      </c>
    </row>
    <row r="436" spans="1:22" x14ac:dyDescent="0.3">
      <c r="A436" s="11" t="s">
        <v>451</v>
      </c>
      <c r="B436" s="12">
        <v>26.059657504678999</v>
      </c>
      <c r="C436" s="13">
        <v>25.568795141559001</v>
      </c>
      <c r="D436" s="14">
        <v>25.294021321936199</v>
      </c>
      <c r="E436" s="12" t="s">
        <v>608</v>
      </c>
      <c r="F436" s="13" t="s">
        <v>608</v>
      </c>
      <c r="G436" s="14" t="s">
        <v>608</v>
      </c>
      <c r="H436" s="12" t="s">
        <v>608</v>
      </c>
      <c r="I436" s="13" t="s">
        <v>608</v>
      </c>
      <c r="J436" s="14" t="s">
        <v>608</v>
      </c>
      <c r="K436" s="12" t="s">
        <v>608</v>
      </c>
      <c r="L436" s="13" t="s">
        <v>608</v>
      </c>
      <c r="M436" s="14" t="s">
        <v>608</v>
      </c>
      <c r="N436" s="12" t="s">
        <v>608</v>
      </c>
      <c r="O436" s="13" t="s">
        <v>608</v>
      </c>
      <c r="P436" s="14" t="s">
        <v>608</v>
      </c>
      <c r="Q436" s="12" t="s">
        <v>608</v>
      </c>
      <c r="R436" s="13" t="s">
        <v>608</v>
      </c>
      <c r="S436" s="14" t="s">
        <v>608</v>
      </c>
      <c r="T436" s="12" t="s">
        <v>608</v>
      </c>
      <c r="U436" s="13" t="s">
        <v>608</v>
      </c>
      <c r="V436" s="14" t="s">
        <v>608</v>
      </c>
    </row>
    <row r="437" spans="1:22" x14ac:dyDescent="0.3">
      <c r="A437" s="11" t="s">
        <v>450</v>
      </c>
      <c r="B437" s="12">
        <v>29.1881327242249</v>
      </c>
      <c r="C437" s="13">
        <v>29.0059293503631</v>
      </c>
      <c r="D437" s="14">
        <v>29.145997092427599</v>
      </c>
      <c r="E437" s="12" t="s">
        <v>608</v>
      </c>
      <c r="F437" s="13" t="s">
        <v>608</v>
      </c>
      <c r="G437" s="14" t="s">
        <v>608</v>
      </c>
      <c r="H437" s="12" t="s">
        <v>608</v>
      </c>
      <c r="I437" s="13" t="s">
        <v>608</v>
      </c>
      <c r="J437" s="14" t="s">
        <v>608</v>
      </c>
      <c r="K437" s="12" t="s">
        <v>608</v>
      </c>
      <c r="L437" s="13" t="s">
        <v>608</v>
      </c>
      <c r="M437" s="14" t="s">
        <v>608</v>
      </c>
      <c r="N437" s="12" t="s">
        <v>608</v>
      </c>
      <c r="O437" s="13" t="s">
        <v>608</v>
      </c>
      <c r="P437" s="14" t="s">
        <v>608</v>
      </c>
      <c r="Q437" s="12" t="s">
        <v>608</v>
      </c>
      <c r="R437" s="13" t="s">
        <v>608</v>
      </c>
      <c r="S437" s="14" t="s">
        <v>608</v>
      </c>
      <c r="T437" s="12" t="s">
        <v>608</v>
      </c>
      <c r="U437" s="13" t="s">
        <v>608</v>
      </c>
      <c r="V437" s="14" t="s">
        <v>608</v>
      </c>
    </row>
    <row r="438" spans="1:22" x14ac:dyDescent="0.3">
      <c r="A438" s="11" t="s">
        <v>449</v>
      </c>
      <c r="B438" s="12">
        <v>29.1077920818739</v>
      </c>
      <c r="C438" s="13">
        <v>28.718262174114098</v>
      </c>
      <c r="D438" s="14">
        <v>29.047799336176102</v>
      </c>
      <c r="E438" s="12" t="s">
        <v>608</v>
      </c>
      <c r="F438" s="13" t="s">
        <v>608</v>
      </c>
      <c r="G438" s="14" t="s">
        <v>608</v>
      </c>
      <c r="H438" s="12" t="s">
        <v>608</v>
      </c>
      <c r="I438" s="13" t="s">
        <v>608</v>
      </c>
      <c r="J438" s="14" t="s">
        <v>608</v>
      </c>
      <c r="K438" s="12" t="s">
        <v>608</v>
      </c>
      <c r="L438" s="13" t="s">
        <v>608</v>
      </c>
      <c r="M438" s="14" t="s">
        <v>608</v>
      </c>
      <c r="N438" s="12" t="s">
        <v>608</v>
      </c>
      <c r="O438" s="13" t="s">
        <v>608</v>
      </c>
      <c r="P438" s="14" t="s">
        <v>608</v>
      </c>
      <c r="Q438" s="12" t="s">
        <v>608</v>
      </c>
      <c r="R438" s="13" t="s">
        <v>608</v>
      </c>
      <c r="S438" s="14" t="s">
        <v>608</v>
      </c>
      <c r="T438" s="12" t="s">
        <v>608</v>
      </c>
      <c r="U438" s="13" t="s">
        <v>608</v>
      </c>
      <c r="V438" s="14" t="s">
        <v>608</v>
      </c>
    </row>
    <row r="439" spans="1:22" x14ac:dyDescent="0.3">
      <c r="A439" s="11" t="s">
        <v>448</v>
      </c>
      <c r="B439" s="12">
        <v>29.249183847893701</v>
      </c>
      <c r="C439" s="13">
        <v>29.204551096477001</v>
      </c>
      <c r="D439" s="14">
        <v>29.236975772984199</v>
      </c>
      <c r="E439" s="12" t="s">
        <v>608</v>
      </c>
      <c r="F439" s="13" t="s">
        <v>608</v>
      </c>
      <c r="G439" s="14" t="s">
        <v>608</v>
      </c>
      <c r="H439" s="12" t="s">
        <v>608</v>
      </c>
      <c r="I439" s="13" t="s">
        <v>608</v>
      </c>
      <c r="J439" s="14" t="s">
        <v>608</v>
      </c>
      <c r="K439" s="12" t="s">
        <v>608</v>
      </c>
      <c r="L439" s="13" t="s">
        <v>608</v>
      </c>
      <c r="M439" s="14" t="s">
        <v>608</v>
      </c>
      <c r="N439" s="12" t="s">
        <v>608</v>
      </c>
      <c r="O439" s="13" t="s">
        <v>608</v>
      </c>
      <c r="P439" s="14" t="s">
        <v>608</v>
      </c>
      <c r="Q439" s="12" t="s">
        <v>608</v>
      </c>
      <c r="R439" s="13" t="s">
        <v>608</v>
      </c>
      <c r="S439" s="14" t="s">
        <v>608</v>
      </c>
      <c r="T439" s="12" t="s">
        <v>608</v>
      </c>
      <c r="U439" s="13" t="s">
        <v>608</v>
      </c>
      <c r="V439" s="14" t="s">
        <v>608</v>
      </c>
    </row>
    <row r="440" spans="1:22" x14ac:dyDescent="0.3">
      <c r="A440" s="11" t="s">
        <v>447</v>
      </c>
      <c r="B440" s="12">
        <v>24.337403065999901</v>
      </c>
      <c r="C440" s="13">
        <v>24.363113888170499</v>
      </c>
      <c r="D440" s="14">
        <v>24.7644047643156</v>
      </c>
      <c r="E440" s="12" t="s">
        <v>608</v>
      </c>
      <c r="F440" s="13" t="s">
        <v>608</v>
      </c>
      <c r="G440" s="14" t="s">
        <v>608</v>
      </c>
      <c r="H440" s="12" t="s">
        <v>608</v>
      </c>
      <c r="I440" s="13" t="s">
        <v>608</v>
      </c>
      <c r="J440" s="14" t="s">
        <v>608</v>
      </c>
      <c r="K440" s="12" t="s">
        <v>608</v>
      </c>
      <c r="L440" s="13" t="s">
        <v>608</v>
      </c>
      <c r="M440" s="14" t="s">
        <v>608</v>
      </c>
      <c r="N440" s="12" t="s">
        <v>608</v>
      </c>
      <c r="O440" s="13" t="s">
        <v>608</v>
      </c>
      <c r="P440" s="14" t="s">
        <v>608</v>
      </c>
      <c r="Q440" s="12" t="s">
        <v>608</v>
      </c>
      <c r="R440" s="13" t="s">
        <v>608</v>
      </c>
      <c r="S440" s="14" t="s">
        <v>608</v>
      </c>
      <c r="T440" s="12" t="s">
        <v>608</v>
      </c>
      <c r="U440" s="13" t="s">
        <v>608</v>
      </c>
      <c r="V440" s="14" t="s">
        <v>608</v>
      </c>
    </row>
    <row r="441" spans="1:22" x14ac:dyDescent="0.3">
      <c r="A441" s="11" t="s">
        <v>446</v>
      </c>
      <c r="B441" s="12">
        <v>28.310555573226399</v>
      </c>
      <c r="C441" s="13">
        <v>28.674496352018899</v>
      </c>
      <c r="D441" s="14">
        <v>28.5223805640832</v>
      </c>
      <c r="E441" s="12" t="s">
        <v>608</v>
      </c>
      <c r="F441" s="13" t="s">
        <v>608</v>
      </c>
      <c r="G441" s="14" t="s">
        <v>608</v>
      </c>
      <c r="H441" s="12" t="s">
        <v>608</v>
      </c>
      <c r="I441" s="13" t="s">
        <v>608</v>
      </c>
      <c r="J441" s="14" t="s">
        <v>608</v>
      </c>
      <c r="K441" s="12" t="s">
        <v>608</v>
      </c>
      <c r="L441" s="13" t="s">
        <v>608</v>
      </c>
      <c r="M441" s="14" t="s">
        <v>608</v>
      </c>
      <c r="N441" s="12" t="s">
        <v>608</v>
      </c>
      <c r="O441" s="13" t="s">
        <v>608</v>
      </c>
      <c r="P441" s="14" t="s">
        <v>608</v>
      </c>
      <c r="Q441" s="12" t="s">
        <v>608</v>
      </c>
      <c r="R441" s="13" t="s">
        <v>608</v>
      </c>
      <c r="S441" s="14" t="s">
        <v>608</v>
      </c>
      <c r="T441" s="12" t="s">
        <v>608</v>
      </c>
      <c r="U441" s="13" t="s">
        <v>608</v>
      </c>
      <c r="V441" s="14" t="s">
        <v>608</v>
      </c>
    </row>
    <row r="442" spans="1:22" x14ac:dyDescent="0.3">
      <c r="A442" s="11" t="s">
        <v>445</v>
      </c>
      <c r="B442" s="12">
        <v>26.2482001558792</v>
      </c>
      <c r="C442" s="13">
        <v>26.431584692035202</v>
      </c>
      <c r="D442" s="14">
        <v>26.357423337029299</v>
      </c>
      <c r="E442" s="12" t="s">
        <v>608</v>
      </c>
      <c r="F442" s="13" t="s">
        <v>608</v>
      </c>
      <c r="G442" s="14" t="s">
        <v>608</v>
      </c>
      <c r="H442" s="12" t="s">
        <v>608</v>
      </c>
      <c r="I442" s="13" t="s">
        <v>608</v>
      </c>
      <c r="J442" s="14" t="s">
        <v>608</v>
      </c>
      <c r="K442" s="12" t="s">
        <v>608</v>
      </c>
      <c r="L442" s="13" t="s">
        <v>608</v>
      </c>
      <c r="M442" s="14" t="s">
        <v>608</v>
      </c>
      <c r="N442" s="12" t="s">
        <v>608</v>
      </c>
      <c r="O442" s="13" t="s">
        <v>608</v>
      </c>
      <c r="P442" s="14" t="s">
        <v>608</v>
      </c>
      <c r="Q442" s="12" t="s">
        <v>608</v>
      </c>
      <c r="R442" s="13" t="s">
        <v>608</v>
      </c>
      <c r="S442" s="14" t="s">
        <v>608</v>
      </c>
      <c r="T442" s="12" t="s">
        <v>608</v>
      </c>
      <c r="U442" s="13" t="s">
        <v>608</v>
      </c>
      <c r="V442" s="14" t="s">
        <v>608</v>
      </c>
    </row>
    <row r="443" spans="1:22" x14ac:dyDescent="0.3">
      <c r="A443" s="11" t="s">
        <v>444</v>
      </c>
      <c r="B443" s="12">
        <v>24.751973407034399</v>
      </c>
      <c r="C443" s="13">
        <v>24.816381311553201</v>
      </c>
      <c r="D443" s="14">
        <v>24.891615520560698</v>
      </c>
      <c r="E443" s="12" t="s">
        <v>608</v>
      </c>
      <c r="F443" s="13" t="s">
        <v>608</v>
      </c>
      <c r="G443" s="14" t="s">
        <v>608</v>
      </c>
      <c r="H443" s="12" t="s">
        <v>608</v>
      </c>
      <c r="I443" s="13" t="s">
        <v>608</v>
      </c>
      <c r="J443" s="14" t="s">
        <v>608</v>
      </c>
      <c r="K443" s="12" t="s">
        <v>608</v>
      </c>
      <c r="L443" s="13" t="s">
        <v>608</v>
      </c>
      <c r="M443" s="14" t="s">
        <v>608</v>
      </c>
      <c r="N443" s="12" t="s">
        <v>608</v>
      </c>
      <c r="O443" s="13" t="s">
        <v>608</v>
      </c>
      <c r="P443" s="14" t="s">
        <v>608</v>
      </c>
      <c r="Q443" s="12" t="s">
        <v>608</v>
      </c>
      <c r="R443" s="13" t="s">
        <v>608</v>
      </c>
      <c r="S443" s="14" t="s">
        <v>608</v>
      </c>
      <c r="T443" s="12" t="s">
        <v>608</v>
      </c>
      <c r="U443" s="13" t="s">
        <v>608</v>
      </c>
      <c r="V443" s="14" t="s">
        <v>608</v>
      </c>
    </row>
    <row r="444" spans="1:22" x14ac:dyDescent="0.3">
      <c r="A444" s="11" t="s">
        <v>443</v>
      </c>
      <c r="B444" s="12">
        <v>26.317614012667399</v>
      </c>
      <c r="C444" s="13">
        <v>26.2823565283222</v>
      </c>
      <c r="D444" s="14">
        <v>26.261601636835898</v>
      </c>
      <c r="E444" s="12" t="s">
        <v>608</v>
      </c>
      <c r="F444" s="13" t="s">
        <v>608</v>
      </c>
      <c r="G444" s="14" t="s">
        <v>608</v>
      </c>
      <c r="H444" s="12" t="s">
        <v>608</v>
      </c>
      <c r="I444" s="13" t="s">
        <v>608</v>
      </c>
      <c r="J444" s="14" t="s">
        <v>608</v>
      </c>
      <c r="K444" s="12" t="s">
        <v>608</v>
      </c>
      <c r="L444" s="13" t="s">
        <v>608</v>
      </c>
      <c r="M444" s="14" t="s">
        <v>608</v>
      </c>
      <c r="N444" s="12" t="s">
        <v>608</v>
      </c>
      <c r="O444" s="13" t="s">
        <v>608</v>
      </c>
      <c r="P444" s="14" t="s">
        <v>608</v>
      </c>
      <c r="Q444" s="12" t="s">
        <v>608</v>
      </c>
      <c r="R444" s="13" t="s">
        <v>608</v>
      </c>
      <c r="S444" s="14" t="s">
        <v>608</v>
      </c>
      <c r="T444" s="12" t="s">
        <v>608</v>
      </c>
      <c r="U444" s="13" t="s">
        <v>608</v>
      </c>
      <c r="V444" s="14" t="s">
        <v>608</v>
      </c>
    </row>
    <row r="445" spans="1:22" x14ac:dyDescent="0.3">
      <c r="A445" s="11" t="s">
        <v>442</v>
      </c>
      <c r="B445" s="12">
        <v>27.4708590271132</v>
      </c>
      <c r="C445" s="13">
        <v>27.508357903366001</v>
      </c>
      <c r="D445" s="14">
        <v>27.682826967719301</v>
      </c>
      <c r="E445" s="12" t="s">
        <v>608</v>
      </c>
      <c r="F445" s="13" t="s">
        <v>608</v>
      </c>
      <c r="G445" s="14" t="s">
        <v>608</v>
      </c>
      <c r="H445" s="12" t="s">
        <v>608</v>
      </c>
      <c r="I445" s="13" t="s">
        <v>608</v>
      </c>
      <c r="J445" s="14" t="s">
        <v>608</v>
      </c>
      <c r="K445" s="12" t="s">
        <v>608</v>
      </c>
      <c r="L445" s="13" t="s">
        <v>608</v>
      </c>
      <c r="M445" s="14" t="s">
        <v>608</v>
      </c>
      <c r="N445" s="12" t="s">
        <v>608</v>
      </c>
      <c r="O445" s="13" t="s">
        <v>608</v>
      </c>
      <c r="P445" s="14" t="s">
        <v>608</v>
      </c>
      <c r="Q445" s="12" t="s">
        <v>608</v>
      </c>
      <c r="R445" s="13" t="s">
        <v>608</v>
      </c>
      <c r="S445" s="14" t="s">
        <v>608</v>
      </c>
      <c r="T445" s="12" t="s">
        <v>608</v>
      </c>
      <c r="U445" s="13" t="s">
        <v>608</v>
      </c>
      <c r="V445" s="14" t="s">
        <v>608</v>
      </c>
    </row>
    <row r="446" spans="1:22" x14ac:dyDescent="0.3">
      <c r="A446" s="11" t="s">
        <v>441</v>
      </c>
      <c r="B446" s="12">
        <v>24.0554821341339</v>
      </c>
      <c r="C446" s="13">
        <v>24.503271956478098</v>
      </c>
      <c r="D446" s="14">
        <v>24.3595727878348</v>
      </c>
      <c r="E446" s="12" t="s">
        <v>608</v>
      </c>
      <c r="F446" s="13" t="s">
        <v>608</v>
      </c>
      <c r="G446" s="14" t="s">
        <v>608</v>
      </c>
      <c r="H446" s="12" t="s">
        <v>608</v>
      </c>
      <c r="I446" s="13" t="s">
        <v>608</v>
      </c>
      <c r="J446" s="14" t="s">
        <v>608</v>
      </c>
      <c r="K446" s="12" t="s">
        <v>608</v>
      </c>
      <c r="L446" s="13" t="s">
        <v>608</v>
      </c>
      <c r="M446" s="14" t="s">
        <v>608</v>
      </c>
      <c r="N446" s="12" t="s">
        <v>608</v>
      </c>
      <c r="O446" s="13" t="s">
        <v>608</v>
      </c>
      <c r="P446" s="14" t="s">
        <v>608</v>
      </c>
      <c r="Q446" s="12" t="s">
        <v>608</v>
      </c>
      <c r="R446" s="13" t="s">
        <v>608</v>
      </c>
      <c r="S446" s="14" t="s">
        <v>608</v>
      </c>
      <c r="T446" s="12" t="s">
        <v>608</v>
      </c>
      <c r="U446" s="13" t="s">
        <v>608</v>
      </c>
      <c r="V446" s="14" t="s">
        <v>608</v>
      </c>
    </row>
    <row r="447" spans="1:22" x14ac:dyDescent="0.3">
      <c r="A447" s="11" t="s">
        <v>440</v>
      </c>
      <c r="B447" s="12">
        <v>27.8937924472528</v>
      </c>
      <c r="C447" s="13">
        <v>27.171121725594102</v>
      </c>
      <c r="D447" s="14">
        <v>27.7508634760182</v>
      </c>
      <c r="E447" s="12" t="s">
        <v>608</v>
      </c>
      <c r="F447" s="13" t="s">
        <v>608</v>
      </c>
      <c r="G447" s="14" t="s">
        <v>608</v>
      </c>
      <c r="H447" s="12" t="s">
        <v>608</v>
      </c>
      <c r="I447" s="13" t="s">
        <v>608</v>
      </c>
      <c r="J447" s="14" t="s">
        <v>608</v>
      </c>
      <c r="K447" s="12" t="s">
        <v>608</v>
      </c>
      <c r="L447" s="13" t="s">
        <v>608</v>
      </c>
      <c r="M447" s="14" t="s">
        <v>608</v>
      </c>
      <c r="N447" s="12" t="s">
        <v>608</v>
      </c>
      <c r="O447" s="13" t="s">
        <v>608</v>
      </c>
      <c r="P447" s="14" t="s">
        <v>608</v>
      </c>
      <c r="Q447" s="12" t="s">
        <v>608</v>
      </c>
      <c r="R447" s="13" t="s">
        <v>608</v>
      </c>
      <c r="S447" s="14" t="s">
        <v>608</v>
      </c>
      <c r="T447" s="12" t="s">
        <v>608</v>
      </c>
      <c r="U447" s="13" t="s">
        <v>608</v>
      </c>
      <c r="V447" s="14" t="s">
        <v>608</v>
      </c>
    </row>
    <row r="448" spans="1:22" x14ac:dyDescent="0.3">
      <c r="A448" s="11" t="s">
        <v>439</v>
      </c>
      <c r="B448" s="12">
        <v>24.400921482975001</v>
      </c>
      <c r="C448" s="13">
        <v>24.3746260589662</v>
      </c>
      <c r="D448" s="14">
        <v>23.1966447864455</v>
      </c>
      <c r="E448" s="12" t="s">
        <v>608</v>
      </c>
      <c r="F448" s="13" t="s">
        <v>608</v>
      </c>
      <c r="G448" s="14" t="s">
        <v>608</v>
      </c>
      <c r="H448" s="12" t="s">
        <v>608</v>
      </c>
      <c r="I448" s="13" t="s">
        <v>608</v>
      </c>
      <c r="J448" s="14" t="s">
        <v>608</v>
      </c>
      <c r="K448" s="12" t="s">
        <v>608</v>
      </c>
      <c r="L448" s="13" t="s">
        <v>608</v>
      </c>
      <c r="M448" s="14" t="s">
        <v>608</v>
      </c>
      <c r="N448" s="12" t="s">
        <v>608</v>
      </c>
      <c r="O448" s="13" t="s">
        <v>608</v>
      </c>
      <c r="P448" s="14" t="s">
        <v>608</v>
      </c>
      <c r="Q448" s="12" t="s">
        <v>608</v>
      </c>
      <c r="R448" s="13" t="s">
        <v>608</v>
      </c>
      <c r="S448" s="14" t="s">
        <v>608</v>
      </c>
      <c r="T448" s="12" t="s">
        <v>608</v>
      </c>
      <c r="U448" s="13" t="s">
        <v>608</v>
      </c>
      <c r="V448" s="14" t="s">
        <v>608</v>
      </c>
    </row>
    <row r="449" spans="1:22" x14ac:dyDescent="0.3">
      <c r="A449" s="11" t="s">
        <v>438</v>
      </c>
      <c r="B449" s="12">
        <v>28.519211511740799</v>
      </c>
      <c r="C449" s="13">
        <v>28.541392186679701</v>
      </c>
      <c r="D449" s="14">
        <v>28.5425888584879</v>
      </c>
      <c r="E449" s="12" t="s">
        <v>608</v>
      </c>
      <c r="F449" s="13" t="s">
        <v>608</v>
      </c>
      <c r="G449" s="14" t="s">
        <v>608</v>
      </c>
      <c r="H449" s="12" t="s">
        <v>608</v>
      </c>
      <c r="I449" s="13" t="s">
        <v>608</v>
      </c>
      <c r="J449" s="14" t="s">
        <v>608</v>
      </c>
      <c r="K449" s="12" t="s">
        <v>608</v>
      </c>
      <c r="L449" s="13" t="s">
        <v>608</v>
      </c>
      <c r="M449" s="14" t="s">
        <v>608</v>
      </c>
      <c r="N449" s="12" t="s">
        <v>608</v>
      </c>
      <c r="O449" s="13" t="s">
        <v>608</v>
      </c>
      <c r="P449" s="14" t="s">
        <v>608</v>
      </c>
      <c r="Q449" s="12" t="s">
        <v>608</v>
      </c>
      <c r="R449" s="13" t="s">
        <v>608</v>
      </c>
      <c r="S449" s="14" t="s">
        <v>608</v>
      </c>
      <c r="T449" s="12" t="s">
        <v>608</v>
      </c>
      <c r="U449" s="13" t="s">
        <v>608</v>
      </c>
      <c r="V449" s="14" t="s">
        <v>608</v>
      </c>
    </row>
    <row r="450" spans="1:22" x14ac:dyDescent="0.3">
      <c r="A450" s="11" t="s">
        <v>437</v>
      </c>
      <c r="B450" s="12">
        <v>25.496820234355901</v>
      </c>
      <c r="C450" s="13">
        <v>25.440316786615501</v>
      </c>
      <c r="D450" s="14">
        <v>25.491459341713199</v>
      </c>
      <c r="E450" s="12" t="s">
        <v>608</v>
      </c>
      <c r="F450" s="13" t="s">
        <v>608</v>
      </c>
      <c r="G450" s="14" t="s">
        <v>608</v>
      </c>
      <c r="H450" s="12" t="s">
        <v>608</v>
      </c>
      <c r="I450" s="13" t="s">
        <v>608</v>
      </c>
      <c r="J450" s="14" t="s">
        <v>608</v>
      </c>
      <c r="K450" s="12" t="s">
        <v>608</v>
      </c>
      <c r="L450" s="13" t="s">
        <v>608</v>
      </c>
      <c r="M450" s="14" t="s">
        <v>608</v>
      </c>
      <c r="N450" s="12" t="s">
        <v>608</v>
      </c>
      <c r="O450" s="13" t="s">
        <v>608</v>
      </c>
      <c r="P450" s="14" t="s">
        <v>608</v>
      </c>
      <c r="Q450" s="12" t="s">
        <v>608</v>
      </c>
      <c r="R450" s="13" t="s">
        <v>608</v>
      </c>
      <c r="S450" s="14" t="s">
        <v>608</v>
      </c>
      <c r="T450" s="12" t="s">
        <v>608</v>
      </c>
      <c r="U450" s="13" t="s">
        <v>608</v>
      </c>
      <c r="V450" s="14" t="s">
        <v>608</v>
      </c>
    </row>
    <row r="451" spans="1:22" x14ac:dyDescent="0.3">
      <c r="A451" s="11" t="s">
        <v>436</v>
      </c>
      <c r="B451" s="12">
        <v>26.7132414654737</v>
      </c>
      <c r="C451" s="13">
        <v>27.6003767811982</v>
      </c>
      <c r="D451" s="14">
        <v>27.5849341256908</v>
      </c>
      <c r="E451" s="12" t="s">
        <v>608</v>
      </c>
      <c r="F451" s="13" t="s">
        <v>608</v>
      </c>
      <c r="G451" s="14" t="s">
        <v>608</v>
      </c>
      <c r="H451" s="12" t="s">
        <v>608</v>
      </c>
      <c r="I451" s="13" t="s">
        <v>608</v>
      </c>
      <c r="J451" s="14" t="s">
        <v>608</v>
      </c>
      <c r="K451" s="12" t="s">
        <v>608</v>
      </c>
      <c r="L451" s="13" t="s">
        <v>608</v>
      </c>
      <c r="M451" s="14" t="s">
        <v>608</v>
      </c>
      <c r="N451" s="12" t="s">
        <v>608</v>
      </c>
      <c r="O451" s="13" t="s">
        <v>608</v>
      </c>
      <c r="P451" s="14" t="s">
        <v>608</v>
      </c>
      <c r="Q451" s="12" t="s">
        <v>608</v>
      </c>
      <c r="R451" s="13" t="s">
        <v>608</v>
      </c>
      <c r="S451" s="14" t="s">
        <v>608</v>
      </c>
      <c r="T451" s="12" t="s">
        <v>608</v>
      </c>
      <c r="U451" s="13" t="s">
        <v>608</v>
      </c>
      <c r="V451" s="14" t="s">
        <v>608</v>
      </c>
    </row>
    <row r="452" spans="1:22" x14ac:dyDescent="0.3">
      <c r="A452" s="11" t="s">
        <v>435</v>
      </c>
      <c r="B452" s="12">
        <v>25.067885227894202</v>
      </c>
      <c r="C452" s="13">
        <v>25.074585511938299</v>
      </c>
      <c r="D452" s="14">
        <v>25.1024732495788</v>
      </c>
      <c r="E452" s="12" t="s">
        <v>608</v>
      </c>
      <c r="F452" s="13" t="s">
        <v>608</v>
      </c>
      <c r="G452" s="14" t="s">
        <v>608</v>
      </c>
      <c r="H452" s="12" t="s">
        <v>608</v>
      </c>
      <c r="I452" s="13" t="s">
        <v>608</v>
      </c>
      <c r="J452" s="14" t="s">
        <v>608</v>
      </c>
      <c r="K452" s="12" t="s">
        <v>608</v>
      </c>
      <c r="L452" s="13" t="s">
        <v>608</v>
      </c>
      <c r="M452" s="14" t="s">
        <v>608</v>
      </c>
      <c r="N452" s="12" t="s">
        <v>608</v>
      </c>
      <c r="O452" s="13" t="s">
        <v>608</v>
      </c>
      <c r="P452" s="14" t="s">
        <v>608</v>
      </c>
      <c r="Q452" s="12" t="s">
        <v>608</v>
      </c>
      <c r="R452" s="13" t="s">
        <v>608</v>
      </c>
      <c r="S452" s="14" t="s">
        <v>608</v>
      </c>
      <c r="T452" s="12" t="s">
        <v>608</v>
      </c>
      <c r="U452" s="13" t="s">
        <v>608</v>
      </c>
      <c r="V452" s="14" t="s">
        <v>608</v>
      </c>
    </row>
    <row r="453" spans="1:22" x14ac:dyDescent="0.3">
      <c r="A453" s="11" t="s">
        <v>434</v>
      </c>
      <c r="B453" s="12">
        <v>26.038193411453001</v>
      </c>
      <c r="C453" s="13">
        <v>26.055944194452099</v>
      </c>
      <c r="D453" s="14">
        <v>26.056942188160601</v>
      </c>
      <c r="E453" s="12" t="s">
        <v>608</v>
      </c>
      <c r="F453" s="13" t="s">
        <v>608</v>
      </c>
      <c r="G453" s="14" t="s">
        <v>608</v>
      </c>
      <c r="H453" s="12" t="s">
        <v>608</v>
      </c>
      <c r="I453" s="13" t="s">
        <v>608</v>
      </c>
      <c r="J453" s="14" t="s">
        <v>608</v>
      </c>
      <c r="K453" s="12" t="s">
        <v>608</v>
      </c>
      <c r="L453" s="13" t="s">
        <v>608</v>
      </c>
      <c r="M453" s="14" t="s">
        <v>608</v>
      </c>
      <c r="N453" s="12" t="s">
        <v>608</v>
      </c>
      <c r="O453" s="13" t="s">
        <v>608</v>
      </c>
      <c r="P453" s="14" t="s">
        <v>608</v>
      </c>
      <c r="Q453" s="12" t="s">
        <v>608</v>
      </c>
      <c r="R453" s="13" t="s">
        <v>608</v>
      </c>
      <c r="S453" s="14" t="s">
        <v>608</v>
      </c>
      <c r="T453" s="12" t="s">
        <v>608</v>
      </c>
      <c r="U453" s="13" t="s">
        <v>608</v>
      </c>
      <c r="V453" s="14" t="s">
        <v>608</v>
      </c>
    </row>
    <row r="454" spans="1:22" x14ac:dyDescent="0.3">
      <c r="A454" s="11" t="s">
        <v>433</v>
      </c>
      <c r="B454" s="12">
        <v>25.223632112967099</v>
      </c>
      <c r="C454" s="13">
        <v>25.342200756961201</v>
      </c>
      <c r="D454" s="14">
        <v>25.438148103404</v>
      </c>
      <c r="E454" s="12" t="s">
        <v>608</v>
      </c>
      <c r="F454" s="13" t="s">
        <v>608</v>
      </c>
      <c r="G454" s="14" t="s">
        <v>608</v>
      </c>
      <c r="H454" s="12" t="s">
        <v>608</v>
      </c>
      <c r="I454" s="13" t="s">
        <v>608</v>
      </c>
      <c r="J454" s="14" t="s">
        <v>608</v>
      </c>
      <c r="K454" s="12" t="s">
        <v>608</v>
      </c>
      <c r="L454" s="13" t="s">
        <v>608</v>
      </c>
      <c r="M454" s="14" t="s">
        <v>608</v>
      </c>
      <c r="N454" s="12" t="s">
        <v>608</v>
      </c>
      <c r="O454" s="13" t="s">
        <v>608</v>
      </c>
      <c r="P454" s="14" t="s">
        <v>608</v>
      </c>
      <c r="Q454" s="12" t="s">
        <v>608</v>
      </c>
      <c r="R454" s="13" t="s">
        <v>608</v>
      </c>
      <c r="S454" s="14" t="s">
        <v>608</v>
      </c>
      <c r="T454" s="12" t="s">
        <v>608</v>
      </c>
      <c r="U454" s="13" t="s">
        <v>608</v>
      </c>
      <c r="V454" s="14" t="s">
        <v>608</v>
      </c>
    </row>
    <row r="455" spans="1:22" x14ac:dyDescent="0.3">
      <c r="A455" s="11" t="s">
        <v>432</v>
      </c>
      <c r="B455" s="12">
        <v>21.721400894845001</v>
      </c>
      <c r="C455" s="13">
        <v>23.379004099303099</v>
      </c>
      <c r="D455" s="14">
        <v>23.4694612810809</v>
      </c>
      <c r="E455" s="12" t="s">
        <v>608</v>
      </c>
      <c r="F455" s="13" t="s">
        <v>608</v>
      </c>
      <c r="G455" s="14" t="s">
        <v>608</v>
      </c>
      <c r="H455" s="12" t="s">
        <v>608</v>
      </c>
      <c r="I455" s="13" t="s">
        <v>608</v>
      </c>
      <c r="J455" s="14" t="s">
        <v>608</v>
      </c>
      <c r="K455" s="12" t="s">
        <v>608</v>
      </c>
      <c r="L455" s="13" t="s">
        <v>608</v>
      </c>
      <c r="M455" s="14" t="s">
        <v>608</v>
      </c>
      <c r="N455" s="12" t="s">
        <v>608</v>
      </c>
      <c r="O455" s="13" t="s">
        <v>608</v>
      </c>
      <c r="P455" s="14" t="s">
        <v>608</v>
      </c>
      <c r="Q455" s="12" t="s">
        <v>608</v>
      </c>
      <c r="R455" s="13" t="s">
        <v>608</v>
      </c>
      <c r="S455" s="14" t="s">
        <v>608</v>
      </c>
      <c r="T455" s="12" t="s">
        <v>608</v>
      </c>
      <c r="U455" s="13" t="s">
        <v>608</v>
      </c>
      <c r="V455" s="14" t="s">
        <v>608</v>
      </c>
    </row>
    <row r="456" spans="1:22" x14ac:dyDescent="0.3">
      <c r="A456" s="11" t="s">
        <v>431</v>
      </c>
      <c r="B456" s="12">
        <v>26.169868518484801</v>
      </c>
      <c r="C456" s="13">
        <v>26.160948957803299</v>
      </c>
      <c r="D456" s="14">
        <v>26.1741870894556</v>
      </c>
      <c r="E456" s="12" t="s">
        <v>608</v>
      </c>
      <c r="F456" s="13" t="s">
        <v>608</v>
      </c>
      <c r="G456" s="14" t="s">
        <v>608</v>
      </c>
      <c r="H456" s="12" t="s">
        <v>608</v>
      </c>
      <c r="I456" s="13" t="s">
        <v>608</v>
      </c>
      <c r="J456" s="14" t="s">
        <v>608</v>
      </c>
      <c r="K456" s="12" t="s">
        <v>608</v>
      </c>
      <c r="L456" s="13" t="s">
        <v>608</v>
      </c>
      <c r="M456" s="14" t="s">
        <v>608</v>
      </c>
      <c r="N456" s="12" t="s">
        <v>608</v>
      </c>
      <c r="O456" s="13" t="s">
        <v>608</v>
      </c>
      <c r="P456" s="14" t="s">
        <v>608</v>
      </c>
      <c r="Q456" s="12" t="s">
        <v>608</v>
      </c>
      <c r="R456" s="13" t="s">
        <v>608</v>
      </c>
      <c r="S456" s="14" t="s">
        <v>608</v>
      </c>
      <c r="T456" s="12" t="s">
        <v>608</v>
      </c>
      <c r="U456" s="13" t="s">
        <v>608</v>
      </c>
      <c r="V456" s="14" t="s">
        <v>608</v>
      </c>
    </row>
    <row r="457" spans="1:22" x14ac:dyDescent="0.3">
      <c r="A457" s="11" t="s">
        <v>430</v>
      </c>
      <c r="B457" s="12">
        <v>27.2019585747245</v>
      </c>
      <c r="C457" s="13">
        <v>27.335140551430801</v>
      </c>
      <c r="D457" s="14">
        <v>27.303733998858299</v>
      </c>
      <c r="E457" s="12" t="s">
        <v>608</v>
      </c>
      <c r="F457" s="13" t="s">
        <v>608</v>
      </c>
      <c r="G457" s="14" t="s">
        <v>608</v>
      </c>
      <c r="H457" s="12" t="s">
        <v>608</v>
      </c>
      <c r="I457" s="13" t="s">
        <v>608</v>
      </c>
      <c r="J457" s="14" t="s">
        <v>608</v>
      </c>
      <c r="K457" s="12" t="s">
        <v>608</v>
      </c>
      <c r="L457" s="13" t="s">
        <v>608</v>
      </c>
      <c r="M457" s="14" t="s">
        <v>608</v>
      </c>
      <c r="N457" s="12" t="s">
        <v>608</v>
      </c>
      <c r="O457" s="13" t="s">
        <v>608</v>
      </c>
      <c r="P457" s="14" t="s">
        <v>608</v>
      </c>
      <c r="Q457" s="12" t="s">
        <v>608</v>
      </c>
      <c r="R457" s="13" t="s">
        <v>608</v>
      </c>
      <c r="S457" s="14" t="s">
        <v>608</v>
      </c>
      <c r="T457" s="12" t="s">
        <v>608</v>
      </c>
      <c r="U457" s="13" t="s">
        <v>608</v>
      </c>
      <c r="V457" s="14" t="s">
        <v>608</v>
      </c>
    </row>
    <row r="458" spans="1:22" x14ac:dyDescent="0.3">
      <c r="A458" s="11" t="s">
        <v>429</v>
      </c>
      <c r="B458" s="12">
        <v>25.456914552446499</v>
      </c>
      <c r="C458" s="13">
        <v>25.592365274517501</v>
      </c>
      <c r="D458" s="14">
        <v>25.811965902978301</v>
      </c>
      <c r="E458" s="12" t="s">
        <v>608</v>
      </c>
      <c r="F458" s="13" t="s">
        <v>608</v>
      </c>
      <c r="G458" s="14" t="s">
        <v>608</v>
      </c>
      <c r="H458" s="12" t="s">
        <v>608</v>
      </c>
      <c r="I458" s="13" t="s">
        <v>608</v>
      </c>
      <c r="J458" s="14" t="s">
        <v>608</v>
      </c>
      <c r="K458" s="12" t="s">
        <v>608</v>
      </c>
      <c r="L458" s="13" t="s">
        <v>608</v>
      </c>
      <c r="M458" s="14" t="s">
        <v>608</v>
      </c>
      <c r="N458" s="12" t="s">
        <v>608</v>
      </c>
      <c r="O458" s="13" t="s">
        <v>608</v>
      </c>
      <c r="P458" s="14" t="s">
        <v>608</v>
      </c>
      <c r="Q458" s="12" t="s">
        <v>608</v>
      </c>
      <c r="R458" s="13" t="s">
        <v>608</v>
      </c>
      <c r="S458" s="14" t="s">
        <v>608</v>
      </c>
      <c r="T458" s="12" t="s">
        <v>608</v>
      </c>
      <c r="U458" s="13" t="s">
        <v>608</v>
      </c>
      <c r="V458" s="14" t="s">
        <v>608</v>
      </c>
    </row>
    <row r="459" spans="1:22" x14ac:dyDescent="0.3">
      <c r="A459" s="11" t="s">
        <v>427</v>
      </c>
      <c r="B459" s="12">
        <v>26.105374657472399</v>
      </c>
      <c r="C459" s="13">
        <v>26.491090328506701</v>
      </c>
      <c r="D459" s="14">
        <v>26.549388142617001</v>
      </c>
      <c r="E459" s="12" t="s">
        <v>608</v>
      </c>
      <c r="F459" s="13" t="s">
        <v>608</v>
      </c>
      <c r="G459" s="14" t="s">
        <v>608</v>
      </c>
      <c r="H459" s="12" t="s">
        <v>608</v>
      </c>
      <c r="I459" s="13" t="s">
        <v>608</v>
      </c>
      <c r="J459" s="14" t="s">
        <v>608</v>
      </c>
      <c r="K459" s="12" t="s">
        <v>608</v>
      </c>
      <c r="L459" s="13" t="s">
        <v>608</v>
      </c>
      <c r="M459" s="14" t="s">
        <v>608</v>
      </c>
      <c r="N459" s="12" t="s">
        <v>608</v>
      </c>
      <c r="O459" s="13" t="s">
        <v>608</v>
      </c>
      <c r="P459" s="14" t="s">
        <v>608</v>
      </c>
      <c r="Q459" s="12" t="s">
        <v>608</v>
      </c>
      <c r="R459" s="13" t="s">
        <v>608</v>
      </c>
      <c r="S459" s="14" t="s">
        <v>608</v>
      </c>
      <c r="T459" s="12" t="s">
        <v>608</v>
      </c>
      <c r="U459" s="13" t="s">
        <v>608</v>
      </c>
      <c r="V459" s="14" t="s">
        <v>608</v>
      </c>
    </row>
    <row r="460" spans="1:22" x14ac:dyDescent="0.3">
      <c r="A460" s="11" t="s">
        <v>426</v>
      </c>
      <c r="B460" s="12">
        <v>27.590745992184999</v>
      </c>
      <c r="C460" s="13">
        <v>27.831287672459698</v>
      </c>
      <c r="D460" s="14">
        <v>27.979798556325999</v>
      </c>
      <c r="E460" s="12" t="s">
        <v>608</v>
      </c>
      <c r="F460" s="13" t="s">
        <v>608</v>
      </c>
      <c r="G460" s="14" t="s">
        <v>608</v>
      </c>
      <c r="H460" s="12" t="s">
        <v>608</v>
      </c>
      <c r="I460" s="13" t="s">
        <v>608</v>
      </c>
      <c r="J460" s="14" t="s">
        <v>608</v>
      </c>
      <c r="K460" s="12" t="s">
        <v>608</v>
      </c>
      <c r="L460" s="13" t="s">
        <v>608</v>
      </c>
      <c r="M460" s="14" t="s">
        <v>608</v>
      </c>
      <c r="N460" s="12" t="s">
        <v>608</v>
      </c>
      <c r="O460" s="13" t="s">
        <v>608</v>
      </c>
      <c r="P460" s="14" t="s">
        <v>608</v>
      </c>
      <c r="Q460" s="12" t="s">
        <v>608</v>
      </c>
      <c r="R460" s="13" t="s">
        <v>608</v>
      </c>
      <c r="S460" s="14" t="s">
        <v>608</v>
      </c>
      <c r="T460" s="12" t="s">
        <v>608</v>
      </c>
      <c r="U460" s="13" t="s">
        <v>608</v>
      </c>
      <c r="V460" s="14" t="s">
        <v>608</v>
      </c>
    </row>
    <row r="461" spans="1:22" x14ac:dyDescent="0.3">
      <c r="A461" s="11" t="s">
        <v>425</v>
      </c>
      <c r="B461" s="12">
        <v>25.2576368329355</v>
      </c>
      <c r="C461" s="13">
        <v>25.407773138229</v>
      </c>
      <c r="D461" s="14">
        <v>25.1395388422299</v>
      </c>
      <c r="E461" s="12" t="s">
        <v>608</v>
      </c>
      <c r="F461" s="13" t="s">
        <v>608</v>
      </c>
      <c r="G461" s="14" t="s">
        <v>608</v>
      </c>
      <c r="H461" s="12" t="s">
        <v>608</v>
      </c>
      <c r="I461" s="13" t="s">
        <v>608</v>
      </c>
      <c r="J461" s="14" t="s">
        <v>608</v>
      </c>
      <c r="K461" s="12" t="s">
        <v>608</v>
      </c>
      <c r="L461" s="13" t="s">
        <v>608</v>
      </c>
      <c r="M461" s="14" t="s">
        <v>608</v>
      </c>
      <c r="N461" s="12" t="s">
        <v>608</v>
      </c>
      <c r="O461" s="13" t="s">
        <v>608</v>
      </c>
      <c r="P461" s="14" t="s">
        <v>608</v>
      </c>
      <c r="Q461" s="12" t="s">
        <v>608</v>
      </c>
      <c r="R461" s="13" t="s">
        <v>608</v>
      </c>
      <c r="S461" s="14" t="s">
        <v>608</v>
      </c>
      <c r="T461" s="12" t="s">
        <v>608</v>
      </c>
      <c r="U461" s="13" t="s">
        <v>608</v>
      </c>
      <c r="V461" s="14" t="s">
        <v>608</v>
      </c>
    </row>
    <row r="462" spans="1:22" x14ac:dyDescent="0.3">
      <c r="A462" s="11" t="s">
        <v>424</v>
      </c>
      <c r="B462" s="12">
        <v>25.8924770571492</v>
      </c>
      <c r="C462" s="13">
        <v>25.849521599977301</v>
      </c>
      <c r="D462" s="14">
        <v>25.946510453808099</v>
      </c>
      <c r="E462" s="12" t="s">
        <v>608</v>
      </c>
      <c r="F462" s="13" t="s">
        <v>608</v>
      </c>
      <c r="G462" s="14" t="s">
        <v>608</v>
      </c>
      <c r="H462" s="12" t="s">
        <v>608</v>
      </c>
      <c r="I462" s="13" t="s">
        <v>608</v>
      </c>
      <c r="J462" s="14" t="s">
        <v>608</v>
      </c>
      <c r="K462" s="12" t="s">
        <v>608</v>
      </c>
      <c r="L462" s="13" t="s">
        <v>608</v>
      </c>
      <c r="M462" s="14" t="s">
        <v>608</v>
      </c>
      <c r="N462" s="12" t="s">
        <v>608</v>
      </c>
      <c r="O462" s="13" t="s">
        <v>608</v>
      </c>
      <c r="P462" s="14" t="s">
        <v>608</v>
      </c>
      <c r="Q462" s="12" t="s">
        <v>608</v>
      </c>
      <c r="R462" s="13" t="s">
        <v>608</v>
      </c>
      <c r="S462" s="14" t="s">
        <v>608</v>
      </c>
      <c r="T462" s="12" t="s">
        <v>608</v>
      </c>
      <c r="U462" s="13" t="s">
        <v>608</v>
      </c>
      <c r="V462" s="14" t="s">
        <v>608</v>
      </c>
    </row>
    <row r="463" spans="1:22" x14ac:dyDescent="0.3">
      <c r="A463" s="11" t="s">
        <v>423</v>
      </c>
      <c r="B463" s="12">
        <v>25.006249518888701</v>
      </c>
      <c r="C463" s="13">
        <v>24.952839418849301</v>
      </c>
      <c r="D463" s="14">
        <v>25.105301218820401</v>
      </c>
      <c r="E463" s="12" t="s">
        <v>608</v>
      </c>
      <c r="F463" s="13" t="s">
        <v>608</v>
      </c>
      <c r="G463" s="14" t="s">
        <v>608</v>
      </c>
      <c r="H463" s="12" t="s">
        <v>608</v>
      </c>
      <c r="I463" s="13" t="s">
        <v>608</v>
      </c>
      <c r="J463" s="14" t="s">
        <v>608</v>
      </c>
      <c r="K463" s="12" t="s">
        <v>608</v>
      </c>
      <c r="L463" s="13" t="s">
        <v>608</v>
      </c>
      <c r="M463" s="14" t="s">
        <v>608</v>
      </c>
      <c r="N463" s="12" t="s">
        <v>608</v>
      </c>
      <c r="O463" s="13" t="s">
        <v>608</v>
      </c>
      <c r="P463" s="14" t="s">
        <v>608</v>
      </c>
      <c r="Q463" s="12" t="s">
        <v>608</v>
      </c>
      <c r="R463" s="13" t="s">
        <v>608</v>
      </c>
      <c r="S463" s="14" t="s">
        <v>608</v>
      </c>
      <c r="T463" s="12" t="s">
        <v>608</v>
      </c>
      <c r="U463" s="13" t="s">
        <v>608</v>
      </c>
      <c r="V463" s="14" t="s">
        <v>608</v>
      </c>
    </row>
    <row r="464" spans="1:22" x14ac:dyDescent="0.3">
      <c r="A464" s="11" t="s">
        <v>422</v>
      </c>
      <c r="B464" s="12" t="s">
        <v>608</v>
      </c>
      <c r="C464" s="13">
        <v>23.910721654284998</v>
      </c>
      <c r="D464" s="14">
        <v>23.842150786478701</v>
      </c>
      <c r="E464" s="12" t="s">
        <v>608</v>
      </c>
      <c r="F464" s="13" t="s">
        <v>608</v>
      </c>
      <c r="G464" s="14" t="s">
        <v>608</v>
      </c>
      <c r="H464" s="12" t="s">
        <v>608</v>
      </c>
      <c r="I464" s="13" t="s">
        <v>608</v>
      </c>
      <c r="J464" s="14" t="s">
        <v>608</v>
      </c>
      <c r="K464" s="12" t="s">
        <v>608</v>
      </c>
      <c r="L464" s="13" t="s">
        <v>608</v>
      </c>
      <c r="M464" s="14" t="s">
        <v>608</v>
      </c>
      <c r="N464" s="12" t="s">
        <v>608</v>
      </c>
      <c r="O464" s="13" t="s">
        <v>608</v>
      </c>
      <c r="P464" s="14" t="s">
        <v>608</v>
      </c>
      <c r="Q464" s="12" t="s">
        <v>608</v>
      </c>
      <c r="R464" s="13" t="s">
        <v>608</v>
      </c>
      <c r="S464" s="14" t="s">
        <v>608</v>
      </c>
      <c r="T464" s="12" t="s">
        <v>608</v>
      </c>
      <c r="U464" s="13" t="s">
        <v>608</v>
      </c>
      <c r="V464" s="14" t="s">
        <v>608</v>
      </c>
    </row>
    <row r="465" spans="1:22" x14ac:dyDescent="0.3">
      <c r="A465" s="11" t="s">
        <v>421</v>
      </c>
      <c r="B465" s="12">
        <v>29.281958694127098</v>
      </c>
      <c r="C465" s="13">
        <v>29.254431606656102</v>
      </c>
      <c r="D465" s="14">
        <v>29.266634606545001</v>
      </c>
      <c r="E465" s="12" t="s">
        <v>608</v>
      </c>
      <c r="F465" s="13" t="s">
        <v>608</v>
      </c>
      <c r="G465" s="14" t="s">
        <v>608</v>
      </c>
      <c r="H465" s="12" t="s">
        <v>608</v>
      </c>
      <c r="I465" s="13" t="s">
        <v>608</v>
      </c>
      <c r="J465" s="14" t="s">
        <v>608</v>
      </c>
      <c r="K465" s="12" t="s">
        <v>608</v>
      </c>
      <c r="L465" s="13" t="s">
        <v>608</v>
      </c>
      <c r="M465" s="14" t="s">
        <v>608</v>
      </c>
      <c r="N465" s="12" t="s">
        <v>608</v>
      </c>
      <c r="O465" s="13" t="s">
        <v>608</v>
      </c>
      <c r="P465" s="14" t="s">
        <v>608</v>
      </c>
      <c r="Q465" s="12" t="s">
        <v>608</v>
      </c>
      <c r="R465" s="13" t="s">
        <v>608</v>
      </c>
      <c r="S465" s="14" t="s">
        <v>608</v>
      </c>
      <c r="T465" s="12" t="s">
        <v>608</v>
      </c>
      <c r="U465" s="13" t="s">
        <v>608</v>
      </c>
      <c r="V465" s="14" t="s">
        <v>608</v>
      </c>
    </row>
    <row r="466" spans="1:22" x14ac:dyDescent="0.3">
      <c r="A466" s="11" t="s">
        <v>420</v>
      </c>
      <c r="B466" s="12">
        <v>26.642792320910999</v>
      </c>
      <c r="C466" s="13">
        <v>26.324859170620801</v>
      </c>
      <c r="D466" s="14">
        <v>26.753655349753899</v>
      </c>
      <c r="E466" s="12" t="s">
        <v>608</v>
      </c>
      <c r="F466" s="13" t="s">
        <v>608</v>
      </c>
      <c r="G466" s="14" t="s">
        <v>608</v>
      </c>
      <c r="H466" s="12" t="s">
        <v>608</v>
      </c>
      <c r="I466" s="13" t="s">
        <v>608</v>
      </c>
      <c r="J466" s="14" t="s">
        <v>608</v>
      </c>
      <c r="K466" s="12" t="s">
        <v>608</v>
      </c>
      <c r="L466" s="13" t="s">
        <v>608</v>
      </c>
      <c r="M466" s="14" t="s">
        <v>608</v>
      </c>
      <c r="N466" s="12" t="s">
        <v>608</v>
      </c>
      <c r="O466" s="13" t="s">
        <v>608</v>
      </c>
      <c r="P466" s="14" t="s">
        <v>608</v>
      </c>
      <c r="Q466" s="12" t="s">
        <v>608</v>
      </c>
      <c r="R466" s="13" t="s">
        <v>608</v>
      </c>
      <c r="S466" s="14" t="s">
        <v>608</v>
      </c>
      <c r="T466" s="12" t="s">
        <v>608</v>
      </c>
      <c r="U466" s="13" t="s">
        <v>608</v>
      </c>
      <c r="V466" s="14" t="s">
        <v>608</v>
      </c>
    </row>
    <row r="467" spans="1:22" x14ac:dyDescent="0.3">
      <c r="A467" s="11" t="s">
        <v>419</v>
      </c>
      <c r="B467" s="12">
        <v>27.615463418932698</v>
      </c>
      <c r="C467" s="13">
        <v>27.5343004211846</v>
      </c>
      <c r="D467" s="14">
        <v>27.621912096214199</v>
      </c>
      <c r="E467" s="12" t="s">
        <v>608</v>
      </c>
      <c r="F467" s="13" t="s">
        <v>608</v>
      </c>
      <c r="G467" s="14" t="s">
        <v>608</v>
      </c>
      <c r="H467" s="12" t="s">
        <v>608</v>
      </c>
      <c r="I467" s="13" t="s">
        <v>608</v>
      </c>
      <c r="J467" s="14" t="s">
        <v>608</v>
      </c>
      <c r="K467" s="12" t="s">
        <v>608</v>
      </c>
      <c r="L467" s="13" t="s">
        <v>608</v>
      </c>
      <c r="M467" s="14" t="s">
        <v>608</v>
      </c>
      <c r="N467" s="12" t="s">
        <v>608</v>
      </c>
      <c r="O467" s="13" t="s">
        <v>608</v>
      </c>
      <c r="P467" s="14" t="s">
        <v>608</v>
      </c>
      <c r="Q467" s="12" t="s">
        <v>608</v>
      </c>
      <c r="R467" s="13" t="s">
        <v>608</v>
      </c>
      <c r="S467" s="14" t="s">
        <v>608</v>
      </c>
      <c r="T467" s="12" t="s">
        <v>608</v>
      </c>
      <c r="U467" s="13" t="s">
        <v>608</v>
      </c>
      <c r="V467" s="14" t="s">
        <v>608</v>
      </c>
    </row>
    <row r="468" spans="1:22" x14ac:dyDescent="0.3">
      <c r="A468" s="11" t="s">
        <v>418</v>
      </c>
      <c r="B468" s="12">
        <v>28.3999220650241</v>
      </c>
      <c r="C468" s="13">
        <v>28.2204123175501</v>
      </c>
      <c r="D468" s="14">
        <v>28.267923534674399</v>
      </c>
      <c r="E468" s="12" t="s">
        <v>608</v>
      </c>
      <c r="F468" s="13" t="s">
        <v>608</v>
      </c>
      <c r="G468" s="14" t="s">
        <v>608</v>
      </c>
      <c r="H468" s="12" t="s">
        <v>608</v>
      </c>
      <c r="I468" s="13" t="s">
        <v>608</v>
      </c>
      <c r="J468" s="14" t="s">
        <v>608</v>
      </c>
      <c r="K468" s="12" t="s">
        <v>608</v>
      </c>
      <c r="L468" s="13" t="s">
        <v>608</v>
      </c>
      <c r="M468" s="14" t="s">
        <v>608</v>
      </c>
      <c r="N468" s="12" t="s">
        <v>608</v>
      </c>
      <c r="O468" s="13" t="s">
        <v>608</v>
      </c>
      <c r="P468" s="14" t="s">
        <v>608</v>
      </c>
      <c r="Q468" s="12" t="s">
        <v>608</v>
      </c>
      <c r="R468" s="13" t="s">
        <v>608</v>
      </c>
      <c r="S468" s="14" t="s">
        <v>608</v>
      </c>
      <c r="T468" s="12" t="s">
        <v>608</v>
      </c>
      <c r="U468" s="13" t="s">
        <v>608</v>
      </c>
      <c r="V468" s="14" t="s">
        <v>608</v>
      </c>
    </row>
    <row r="469" spans="1:22" x14ac:dyDescent="0.3">
      <c r="A469" s="11" t="s">
        <v>417</v>
      </c>
      <c r="B469" s="12">
        <v>24.124942413129599</v>
      </c>
      <c r="C469" s="13">
        <v>24.725495954628698</v>
      </c>
      <c r="D469" s="14">
        <v>24.778357738543502</v>
      </c>
      <c r="E469" s="12" t="s">
        <v>608</v>
      </c>
      <c r="F469" s="13" t="s">
        <v>608</v>
      </c>
      <c r="G469" s="14" t="s">
        <v>608</v>
      </c>
      <c r="H469" s="12" t="s">
        <v>608</v>
      </c>
      <c r="I469" s="13" t="s">
        <v>608</v>
      </c>
      <c r="J469" s="14" t="s">
        <v>608</v>
      </c>
      <c r="K469" s="12" t="s">
        <v>608</v>
      </c>
      <c r="L469" s="13" t="s">
        <v>608</v>
      </c>
      <c r="M469" s="14" t="s">
        <v>608</v>
      </c>
      <c r="N469" s="12" t="s">
        <v>608</v>
      </c>
      <c r="O469" s="13" t="s">
        <v>608</v>
      </c>
      <c r="P469" s="14" t="s">
        <v>608</v>
      </c>
      <c r="Q469" s="12" t="s">
        <v>608</v>
      </c>
      <c r="R469" s="13" t="s">
        <v>608</v>
      </c>
      <c r="S469" s="14" t="s">
        <v>608</v>
      </c>
      <c r="T469" s="12" t="s">
        <v>608</v>
      </c>
      <c r="U469" s="13" t="s">
        <v>608</v>
      </c>
      <c r="V469" s="14" t="s">
        <v>608</v>
      </c>
    </row>
    <row r="470" spans="1:22" x14ac:dyDescent="0.3">
      <c r="A470" s="11" t="s">
        <v>416</v>
      </c>
      <c r="B470" s="12">
        <v>26.7894242135648</v>
      </c>
      <c r="C470" s="13">
        <v>26.636003026654201</v>
      </c>
      <c r="D470" s="14">
        <v>26.9830607396099</v>
      </c>
      <c r="E470" s="12" t="s">
        <v>608</v>
      </c>
      <c r="F470" s="13" t="s">
        <v>608</v>
      </c>
      <c r="G470" s="14" t="s">
        <v>608</v>
      </c>
      <c r="H470" s="12" t="s">
        <v>608</v>
      </c>
      <c r="I470" s="13" t="s">
        <v>608</v>
      </c>
      <c r="J470" s="14" t="s">
        <v>608</v>
      </c>
      <c r="K470" s="12" t="s">
        <v>608</v>
      </c>
      <c r="L470" s="13" t="s">
        <v>608</v>
      </c>
      <c r="M470" s="14" t="s">
        <v>608</v>
      </c>
      <c r="N470" s="12" t="s">
        <v>608</v>
      </c>
      <c r="O470" s="13" t="s">
        <v>608</v>
      </c>
      <c r="P470" s="14" t="s">
        <v>608</v>
      </c>
      <c r="Q470" s="12" t="s">
        <v>608</v>
      </c>
      <c r="R470" s="13" t="s">
        <v>608</v>
      </c>
      <c r="S470" s="14" t="s">
        <v>608</v>
      </c>
      <c r="T470" s="12" t="s">
        <v>608</v>
      </c>
      <c r="U470" s="13" t="s">
        <v>608</v>
      </c>
      <c r="V470" s="14" t="s">
        <v>608</v>
      </c>
    </row>
    <row r="471" spans="1:22" x14ac:dyDescent="0.3">
      <c r="A471" s="11" t="s">
        <v>415</v>
      </c>
      <c r="B471" s="12">
        <v>27.2911335636026</v>
      </c>
      <c r="C471" s="13">
        <v>26.690249888317702</v>
      </c>
      <c r="D471" s="14">
        <v>27.595310364708102</v>
      </c>
      <c r="E471" s="12" t="s">
        <v>608</v>
      </c>
      <c r="F471" s="13" t="s">
        <v>608</v>
      </c>
      <c r="G471" s="14" t="s">
        <v>608</v>
      </c>
      <c r="H471" s="12" t="s">
        <v>608</v>
      </c>
      <c r="I471" s="13" t="s">
        <v>608</v>
      </c>
      <c r="J471" s="14" t="s">
        <v>608</v>
      </c>
      <c r="K471" s="12" t="s">
        <v>608</v>
      </c>
      <c r="L471" s="13" t="s">
        <v>608</v>
      </c>
      <c r="M471" s="14" t="s">
        <v>608</v>
      </c>
      <c r="N471" s="12" t="s">
        <v>608</v>
      </c>
      <c r="O471" s="13" t="s">
        <v>608</v>
      </c>
      <c r="P471" s="14" t="s">
        <v>608</v>
      </c>
      <c r="Q471" s="12" t="s">
        <v>608</v>
      </c>
      <c r="R471" s="13" t="s">
        <v>608</v>
      </c>
      <c r="S471" s="14" t="s">
        <v>608</v>
      </c>
      <c r="T471" s="12" t="s">
        <v>608</v>
      </c>
      <c r="U471" s="13" t="s">
        <v>608</v>
      </c>
      <c r="V471" s="14" t="s">
        <v>608</v>
      </c>
    </row>
    <row r="472" spans="1:22" x14ac:dyDescent="0.3">
      <c r="A472" s="11" t="s">
        <v>414</v>
      </c>
      <c r="B472" s="12">
        <v>25.083161623138</v>
      </c>
      <c r="C472" s="13">
        <v>25.348890441700402</v>
      </c>
      <c r="D472" s="14">
        <v>25.330490919587099</v>
      </c>
      <c r="E472" s="12" t="s">
        <v>608</v>
      </c>
      <c r="F472" s="13" t="s">
        <v>608</v>
      </c>
      <c r="G472" s="14" t="s">
        <v>608</v>
      </c>
      <c r="H472" s="12" t="s">
        <v>608</v>
      </c>
      <c r="I472" s="13" t="s">
        <v>608</v>
      </c>
      <c r="J472" s="14" t="s">
        <v>608</v>
      </c>
      <c r="K472" s="12" t="s">
        <v>608</v>
      </c>
      <c r="L472" s="13" t="s">
        <v>608</v>
      </c>
      <c r="M472" s="14" t="s">
        <v>608</v>
      </c>
      <c r="N472" s="12" t="s">
        <v>608</v>
      </c>
      <c r="O472" s="13" t="s">
        <v>608</v>
      </c>
      <c r="P472" s="14" t="s">
        <v>608</v>
      </c>
      <c r="Q472" s="12" t="s">
        <v>608</v>
      </c>
      <c r="R472" s="13" t="s">
        <v>608</v>
      </c>
      <c r="S472" s="14" t="s">
        <v>608</v>
      </c>
      <c r="T472" s="12" t="s">
        <v>608</v>
      </c>
      <c r="U472" s="13" t="s">
        <v>608</v>
      </c>
      <c r="V472" s="14" t="s">
        <v>608</v>
      </c>
    </row>
    <row r="473" spans="1:22" x14ac:dyDescent="0.3">
      <c r="A473" s="11" t="s">
        <v>413</v>
      </c>
      <c r="B473" s="12">
        <v>28.0676540457752</v>
      </c>
      <c r="C473" s="13">
        <v>27.870001969143601</v>
      </c>
      <c r="D473" s="14">
        <v>27.764133013267699</v>
      </c>
      <c r="E473" s="12" t="s">
        <v>608</v>
      </c>
      <c r="F473" s="13" t="s">
        <v>608</v>
      </c>
      <c r="G473" s="14" t="s">
        <v>608</v>
      </c>
      <c r="H473" s="12" t="s">
        <v>608</v>
      </c>
      <c r="I473" s="13" t="s">
        <v>608</v>
      </c>
      <c r="J473" s="14" t="s">
        <v>608</v>
      </c>
      <c r="K473" s="12" t="s">
        <v>608</v>
      </c>
      <c r="L473" s="13" t="s">
        <v>608</v>
      </c>
      <c r="M473" s="14" t="s">
        <v>608</v>
      </c>
      <c r="N473" s="12" t="s">
        <v>608</v>
      </c>
      <c r="O473" s="13" t="s">
        <v>608</v>
      </c>
      <c r="P473" s="14" t="s">
        <v>608</v>
      </c>
      <c r="Q473" s="12" t="s">
        <v>608</v>
      </c>
      <c r="R473" s="13" t="s">
        <v>608</v>
      </c>
      <c r="S473" s="14" t="s">
        <v>608</v>
      </c>
      <c r="T473" s="12" t="s">
        <v>608</v>
      </c>
      <c r="U473" s="13" t="s">
        <v>608</v>
      </c>
      <c r="V473" s="14" t="s">
        <v>608</v>
      </c>
    </row>
    <row r="474" spans="1:22" x14ac:dyDescent="0.3">
      <c r="A474" s="11" t="s">
        <v>412</v>
      </c>
      <c r="B474" s="12">
        <v>25.153249742493799</v>
      </c>
      <c r="C474" s="13">
        <v>25.139801115641198</v>
      </c>
      <c r="D474" s="14">
        <v>25.187582491710799</v>
      </c>
      <c r="E474" s="12" t="s">
        <v>608</v>
      </c>
      <c r="F474" s="13" t="s">
        <v>608</v>
      </c>
      <c r="G474" s="14" t="s">
        <v>608</v>
      </c>
      <c r="H474" s="12" t="s">
        <v>608</v>
      </c>
      <c r="I474" s="13" t="s">
        <v>608</v>
      </c>
      <c r="J474" s="14" t="s">
        <v>608</v>
      </c>
      <c r="K474" s="12" t="s">
        <v>608</v>
      </c>
      <c r="L474" s="13" t="s">
        <v>608</v>
      </c>
      <c r="M474" s="14" t="s">
        <v>608</v>
      </c>
      <c r="N474" s="12" t="s">
        <v>608</v>
      </c>
      <c r="O474" s="13" t="s">
        <v>608</v>
      </c>
      <c r="P474" s="14" t="s">
        <v>608</v>
      </c>
      <c r="Q474" s="12" t="s">
        <v>608</v>
      </c>
      <c r="R474" s="13" t="s">
        <v>608</v>
      </c>
      <c r="S474" s="14" t="s">
        <v>608</v>
      </c>
      <c r="T474" s="12" t="s">
        <v>608</v>
      </c>
      <c r="U474" s="13" t="s">
        <v>608</v>
      </c>
      <c r="V474" s="14" t="s">
        <v>608</v>
      </c>
    </row>
    <row r="475" spans="1:22" x14ac:dyDescent="0.3">
      <c r="A475" s="11" t="s">
        <v>411</v>
      </c>
      <c r="B475" s="12">
        <v>24.799850110546</v>
      </c>
      <c r="C475" s="13">
        <v>24.677675636619899</v>
      </c>
      <c r="D475" s="14">
        <v>24.522131119208801</v>
      </c>
      <c r="E475" s="12" t="s">
        <v>608</v>
      </c>
      <c r="F475" s="13" t="s">
        <v>608</v>
      </c>
      <c r="G475" s="14" t="s">
        <v>608</v>
      </c>
      <c r="H475" s="12" t="s">
        <v>608</v>
      </c>
      <c r="I475" s="13" t="s">
        <v>608</v>
      </c>
      <c r="J475" s="14" t="s">
        <v>608</v>
      </c>
      <c r="K475" s="12" t="s">
        <v>608</v>
      </c>
      <c r="L475" s="13" t="s">
        <v>608</v>
      </c>
      <c r="M475" s="14" t="s">
        <v>608</v>
      </c>
      <c r="N475" s="12" t="s">
        <v>608</v>
      </c>
      <c r="O475" s="13" t="s">
        <v>608</v>
      </c>
      <c r="P475" s="14" t="s">
        <v>608</v>
      </c>
      <c r="Q475" s="12" t="s">
        <v>608</v>
      </c>
      <c r="R475" s="13" t="s">
        <v>608</v>
      </c>
      <c r="S475" s="14" t="s">
        <v>608</v>
      </c>
      <c r="T475" s="12" t="s">
        <v>608</v>
      </c>
      <c r="U475" s="13" t="s">
        <v>608</v>
      </c>
      <c r="V475" s="14" t="s">
        <v>608</v>
      </c>
    </row>
    <row r="476" spans="1:22" x14ac:dyDescent="0.3">
      <c r="A476" s="11" t="s">
        <v>410</v>
      </c>
      <c r="B476" s="12">
        <v>25.941217857546999</v>
      </c>
      <c r="C476" s="13">
        <v>25.832253124413398</v>
      </c>
      <c r="D476" s="14">
        <v>26.0092714572191</v>
      </c>
      <c r="E476" s="12" t="s">
        <v>608</v>
      </c>
      <c r="F476" s="13" t="s">
        <v>608</v>
      </c>
      <c r="G476" s="14" t="s">
        <v>608</v>
      </c>
      <c r="H476" s="12" t="s">
        <v>608</v>
      </c>
      <c r="I476" s="13" t="s">
        <v>608</v>
      </c>
      <c r="J476" s="14" t="s">
        <v>608</v>
      </c>
      <c r="K476" s="12" t="s">
        <v>608</v>
      </c>
      <c r="L476" s="13" t="s">
        <v>608</v>
      </c>
      <c r="M476" s="14" t="s">
        <v>608</v>
      </c>
      <c r="N476" s="12" t="s">
        <v>608</v>
      </c>
      <c r="O476" s="13" t="s">
        <v>608</v>
      </c>
      <c r="P476" s="14" t="s">
        <v>608</v>
      </c>
      <c r="Q476" s="12" t="s">
        <v>608</v>
      </c>
      <c r="R476" s="13" t="s">
        <v>608</v>
      </c>
      <c r="S476" s="14" t="s">
        <v>608</v>
      </c>
      <c r="T476" s="12" t="s">
        <v>608</v>
      </c>
      <c r="U476" s="13" t="s">
        <v>608</v>
      </c>
      <c r="V476" s="14" t="s">
        <v>608</v>
      </c>
    </row>
    <row r="477" spans="1:22" x14ac:dyDescent="0.3">
      <c r="A477" s="11" t="s">
        <v>409</v>
      </c>
      <c r="B477" s="12">
        <v>23.693251479429598</v>
      </c>
      <c r="C477" s="13">
        <v>23.654224582936099</v>
      </c>
      <c r="D477" s="14">
        <v>23.7751499878764</v>
      </c>
      <c r="E477" s="12" t="s">
        <v>608</v>
      </c>
      <c r="F477" s="13" t="s">
        <v>608</v>
      </c>
      <c r="G477" s="14" t="s">
        <v>608</v>
      </c>
      <c r="H477" s="12" t="s">
        <v>608</v>
      </c>
      <c r="I477" s="13" t="s">
        <v>608</v>
      </c>
      <c r="J477" s="14" t="s">
        <v>608</v>
      </c>
      <c r="K477" s="12" t="s">
        <v>608</v>
      </c>
      <c r="L477" s="13" t="s">
        <v>608</v>
      </c>
      <c r="M477" s="14" t="s">
        <v>608</v>
      </c>
      <c r="N477" s="12" t="s">
        <v>608</v>
      </c>
      <c r="O477" s="13" t="s">
        <v>608</v>
      </c>
      <c r="P477" s="14" t="s">
        <v>608</v>
      </c>
      <c r="Q477" s="12" t="s">
        <v>608</v>
      </c>
      <c r="R477" s="13" t="s">
        <v>608</v>
      </c>
      <c r="S477" s="14" t="s">
        <v>608</v>
      </c>
      <c r="T477" s="12" t="s">
        <v>608</v>
      </c>
      <c r="U477" s="13" t="s">
        <v>608</v>
      </c>
      <c r="V477" s="14" t="s">
        <v>608</v>
      </c>
    </row>
    <row r="478" spans="1:22" x14ac:dyDescent="0.3">
      <c r="A478" s="11" t="s">
        <v>408</v>
      </c>
      <c r="B478" s="12">
        <v>27.838458833454499</v>
      </c>
      <c r="C478" s="13">
        <v>28.146404605405401</v>
      </c>
      <c r="D478" s="14">
        <v>27.346152723069299</v>
      </c>
      <c r="E478" s="12" t="s">
        <v>608</v>
      </c>
      <c r="F478" s="13" t="s">
        <v>608</v>
      </c>
      <c r="G478" s="14" t="s">
        <v>608</v>
      </c>
      <c r="H478" s="12" t="s">
        <v>608</v>
      </c>
      <c r="I478" s="13" t="s">
        <v>608</v>
      </c>
      <c r="J478" s="14" t="s">
        <v>608</v>
      </c>
      <c r="K478" s="12" t="s">
        <v>608</v>
      </c>
      <c r="L478" s="13" t="s">
        <v>608</v>
      </c>
      <c r="M478" s="14" t="s">
        <v>608</v>
      </c>
      <c r="N478" s="12" t="s">
        <v>608</v>
      </c>
      <c r="O478" s="13" t="s">
        <v>608</v>
      </c>
      <c r="P478" s="14" t="s">
        <v>608</v>
      </c>
      <c r="Q478" s="12" t="s">
        <v>608</v>
      </c>
      <c r="R478" s="13" t="s">
        <v>608</v>
      </c>
      <c r="S478" s="14" t="s">
        <v>608</v>
      </c>
      <c r="T478" s="12" t="s">
        <v>608</v>
      </c>
      <c r="U478" s="13" t="s">
        <v>608</v>
      </c>
      <c r="V478" s="14" t="s">
        <v>608</v>
      </c>
    </row>
    <row r="479" spans="1:22" x14ac:dyDescent="0.3">
      <c r="A479" s="11" t="s">
        <v>407</v>
      </c>
      <c r="B479" s="12">
        <v>25.840375671755801</v>
      </c>
      <c r="C479" s="13">
        <v>25.867366236435601</v>
      </c>
      <c r="D479" s="14">
        <v>25.945240922475602</v>
      </c>
      <c r="E479" s="12" t="s">
        <v>608</v>
      </c>
      <c r="F479" s="13" t="s">
        <v>608</v>
      </c>
      <c r="G479" s="14" t="s">
        <v>608</v>
      </c>
      <c r="H479" s="12" t="s">
        <v>608</v>
      </c>
      <c r="I479" s="13" t="s">
        <v>608</v>
      </c>
      <c r="J479" s="14" t="s">
        <v>608</v>
      </c>
      <c r="K479" s="12" t="s">
        <v>608</v>
      </c>
      <c r="L479" s="13" t="s">
        <v>608</v>
      </c>
      <c r="M479" s="14" t="s">
        <v>608</v>
      </c>
      <c r="N479" s="12" t="s">
        <v>608</v>
      </c>
      <c r="O479" s="13" t="s">
        <v>608</v>
      </c>
      <c r="P479" s="14" t="s">
        <v>608</v>
      </c>
      <c r="Q479" s="12" t="s">
        <v>608</v>
      </c>
      <c r="R479" s="13" t="s">
        <v>608</v>
      </c>
      <c r="S479" s="14" t="s">
        <v>608</v>
      </c>
      <c r="T479" s="12" t="s">
        <v>608</v>
      </c>
      <c r="U479" s="13" t="s">
        <v>608</v>
      </c>
      <c r="V479" s="14" t="s">
        <v>608</v>
      </c>
    </row>
    <row r="480" spans="1:22" x14ac:dyDescent="0.3">
      <c r="A480" s="11" t="s">
        <v>406</v>
      </c>
      <c r="B480" s="12">
        <v>23.8102277364044</v>
      </c>
      <c r="C480" s="13">
        <v>26.371445391682801</v>
      </c>
      <c r="D480" s="14">
        <v>25.624720801806799</v>
      </c>
      <c r="E480" s="12" t="s">
        <v>608</v>
      </c>
      <c r="F480" s="13" t="s">
        <v>608</v>
      </c>
      <c r="G480" s="14" t="s">
        <v>608</v>
      </c>
      <c r="H480" s="12" t="s">
        <v>608</v>
      </c>
      <c r="I480" s="13" t="s">
        <v>608</v>
      </c>
      <c r="J480" s="14" t="s">
        <v>608</v>
      </c>
      <c r="K480" s="12" t="s">
        <v>608</v>
      </c>
      <c r="L480" s="13" t="s">
        <v>608</v>
      </c>
      <c r="M480" s="14" t="s">
        <v>608</v>
      </c>
      <c r="N480" s="12" t="s">
        <v>608</v>
      </c>
      <c r="O480" s="13" t="s">
        <v>608</v>
      </c>
      <c r="P480" s="14" t="s">
        <v>608</v>
      </c>
      <c r="Q480" s="12" t="s">
        <v>608</v>
      </c>
      <c r="R480" s="13" t="s">
        <v>608</v>
      </c>
      <c r="S480" s="14" t="s">
        <v>608</v>
      </c>
      <c r="T480" s="12" t="s">
        <v>608</v>
      </c>
      <c r="U480" s="13" t="s">
        <v>608</v>
      </c>
      <c r="V480" s="14" t="s">
        <v>608</v>
      </c>
    </row>
    <row r="481" spans="1:22" x14ac:dyDescent="0.3">
      <c r="A481" s="11" t="s">
        <v>405</v>
      </c>
      <c r="B481" s="12">
        <v>25.290003079573701</v>
      </c>
      <c r="C481" s="13">
        <v>25.3989976873807</v>
      </c>
      <c r="D481" s="14">
        <v>25.314088406629601</v>
      </c>
      <c r="E481" s="12" t="s">
        <v>608</v>
      </c>
      <c r="F481" s="13" t="s">
        <v>608</v>
      </c>
      <c r="G481" s="14" t="s">
        <v>608</v>
      </c>
      <c r="H481" s="12" t="s">
        <v>608</v>
      </c>
      <c r="I481" s="13" t="s">
        <v>608</v>
      </c>
      <c r="J481" s="14" t="s">
        <v>608</v>
      </c>
      <c r="K481" s="12" t="s">
        <v>608</v>
      </c>
      <c r="L481" s="13" t="s">
        <v>608</v>
      </c>
      <c r="M481" s="14" t="s">
        <v>608</v>
      </c>
      <c r="N481" s="12" t="s">
        <v>608</v>
      </c>
      <c r="O481" s="13" t="s">
        <v>608</v>
      </c>
      <c r="P481" s="14" t="s">
        <v>608</v>
      </c>
      <c r="Q481" s="12" t="s">
        <v>608</v>
      </c>
      <c r="R481" s="13" t="s">
        <v>608</v>
      </c>
      <c r="S481" s="14" t="s">
        <v>608</v>
      </c>
      <c r="T481" s="12" t="s">
        <v>608</v>
      </c>
      <c r="U481" s="13" t="s">
        <v>608</v>
      </c>
      <c r="V481" s="14" t="s">
        <v>608</v>
      </c>
    </row>
    <row r="482" spans="1:22" x14ac:dyDescent="0.3">
      <c r="A482" s="11" t="s">
        <v>404</v>
      </c>
      <c r="B482" s="12">
        <v>27.279115127145001</v>
      </c>
      <c r="C482" s="13">
        <v>27.249299653276399</v>
      </c>
      <c r="D482" s="14">
        <v>27.3411109462733</v>
      </c>
      <c r="E482" s="12" t="s">
        <v>608</v>
      </c>
      <c r="F482" s="13" t="s">
        <v>608</v>
      </c>
      <c r="G482" s="14" t="s">
        <v>608</v>
      </c>
      <c r="H482" s="12" t="s">
        <v>608</v>
      </c>
      <c r="I482" s="13" t="s">
        <v>608</v>
      </c>
      <c r="J482" s="14" t="s">
        <v>608</v>
      </c>
      <c r="K482" s="12" t="s">
        <v>608</v>
      </c>
      <c r="L482" s="13" t="s">
        <v>608</v>
      </c>
      <c r="M482" s="14" t="s">
        <v>608</v>
      </c>
      <c r="N482" s="12" t="s">
        <v>608</v>
      </c>
      <c r="O482" s="13" t="s">
        <v>608</v>
      </c>
      <c r="P482" s="14" t="s">
        <v>608</v>
      </c>
      <c r="Q482" s="12" t="s">
        <v>608</v>
      </c>
      <c r="R482" s="13" t="s">
        <v>608</v>
      </c>
      <c r="S482" s="14" t="s">
        <v>608</v>
      </c>
      <c r="T482" s="12" t="s">
        <v>608</v>
      </c>
      <c r="U482" s="13" t="s">
        <v>608</v>
      </c>
      <c r="V482" s="14" t="s">
        <v>608</v>
      </c>
    </row>
    <row r="483" spans="1:22" x14ac:dyDescent="0.3">
      <c r="A483" s="11" t="s">
        <v>403</v>
      </c>
      <c r="B483" s="12" t="s">
        <v>608</v>
      </c>
      <c r="C483" s="13">
        <v>24.108282988856399</v>
      </c>
      <c r="D483" s="14">
        <v>24.110886703987202</v>
      </c>
      <c r="E483" s="12" t="s">
        <v>608</v>
      </c>
      <c r="F483" s="13" t="s">
        <v>608</v>
      </c>
      <c r="G483" s="14" t="s">
        <v>608</v>
      </c>
      <c r="H483" s="12" t="s">
        <v>608</v>
      </c>
      <c r="I483" s="13" t="s">
        <v>608</v>
      </c>
      <c r="J483" s="14" t="s">
        <v>608</v>
      </c>
      <c r="K483" s="12" t="s">
        <v>608</v>
      </c>
      <c r="L483" s="13" t="s">
        <v>608</v>
      </c>
      <c r="M483" s="14" t="s">
        <v>608</v>
      </c>
      <c r="N483" s="12" t="s">
        <v>608</v>
      </c>
      <c r="O483" s="13" t="s">
        <v>608</v>
      </c>
      <c r="P483" s="14" t="s">
        <v>608</v>
      </c>
      <c r="Q483" s="12" t="s">
        <v>608</v>
      </c>
      <c r="R483" s="13" t="s">
        <v>608</v>
      </c>
      <c r="S483" s="14" t="s">
        <v>608</v>
      </c>
      <c r="T483" s="12" t="s">
        <v>608</v>
      </c>
      <c r="U483" s="13" t="s">
        <v>608</v>
      </c>
      <c r="V483" s="14" t="s">
        <v>608</v>
      </c>
    </row>
    <row r="484" spans="1:22" x14ac:dyDescent="0.3">
      <c r="A484" s="11" t="s">
        <v>402</v>
      </c>
      <c r="B484" s="12">
        <v>25.452664489220201</v>
      </c>
      <c r="C484" s="13">
        <v>25.408325930373099</v>
      </c>
      <c r="D484" s="14">
        <v>25.504692547111102</v>
      </c>
      <c r="E484" s="12" t="s">
        <v>608</v>
      </c>
      <c r="F484" s="13" t="s">
        <v>608</v>
      </c>
      <c r="G484" s="14" t="s">
        <v>608</v>
      </c>
      <c r="H484" s="12" t="s">
        <v>608</v>
      </c>
      <c r="I484" s="13" t="s">
        <v>608</v>
      </c>
      <c r="J484" s="14" t="s">
        <v>608</v>
      </c>
      <c r="K484" s="12" t="s">
        <v>608</v>
      </c>
      <c r="L484" s="13" t="s">
        <v>608</v>
      </c>
      <c r="M484" s="14" t="s">
        <v>608</v>
      </c>
      <c r="N484" s="12" t="s">
        <v>608</v>
      </c>
      <c r="O484" s="13" t="s">
        <v>608</v>
      </c>
      <c r="P484" s="14" t="s">
        <v>608</v>
      </c>
      <c r="Q484" s="12" t="s">
        <v>608</v>
      </c>
      <c r="R484" s="13" t="s">
        <v>608</v>
      </c>
      <c r="S484" s="14" t="s">
        <v>608</v>
      </c>
      <c r="T484" s="12" t="s">
        <v>608</v>
      </c>
      <c r="U484" s="13" t="s">
        <v>608</v>
      </c>
      <c r="V484" s="14" t="s">
        <v>608</v>
      </c>
    </row>
    <row r="485" spans="1:22" x14ac:dyDescent="0.3">
      <c r="A485" s="11" t="s">
        <v>401</v>
      </c>
      <c r="B485" s="12">
        <v>24.599381510202299</v>
      </c>
      <c r="C485" s="13">
        <v>24.467757758077202</v>
      </c>
      <c r="D485" s="14">
        <v>24.533440506281099</v>
      </c>
      <c r="E485" s="12" t="s">
        <v>608</v>
      </c>
      <c r="F485" s="13" t="s">
        <v>608</v>
      </c>
      <c r="G485" s="14" t="s">
        <v>608</v>
      </c>
      <c r="H485" s="12" t="s">
        <v>608</v>
      </c>
      <c r="I485" s="13" t="s">
        <v>608</v>
      </c>
      <c r="J485" s="14" t="s">
        <v>608</v>
      </c>
      <c r="K485" s="12" t="s">
        <v>608</v>
      </c>
      <c r="L485" s="13" t="s">
        <v>608</v>
      </c>
      <c r="M485" s="14" t="s">
        <v>608</v>
      </c>
      <c r="N485" s="12" t="s">
        <v>608</v>
      </c>
      <c r="O485" s="13" t="s">
        <v>608</v>
      </c>
      <c r="P485" s="14" t="s">
        <v>608</v>
      </c>
      <c r="Q485" s="12" t="s">
        <v>608</v>
      </c>
      <c r="R485" s="13" t="s">
        <v>608</v>
      </c>
      <c r="S485" s="14" t="s">
        <v>608</v>
      </c>
      <c r="T485" s="12" t="s">
        <v>608</v>
      </c>
      <c r="U485" s="13" t="s">
        <v>608</v>
      </c>
      <c r="V485" s="14" t="s">
        <v>608</v>
      </c>
    </row>
    <row r="486" spans="1:22" x14ac:dyDescent="0.3">
      <c r="A486" s="11" t="s">
        <v>400</v>
      </c>
      <c r="B486" s="12">
        <v>27.138960600886499</v>
      </c>
      <c r="C486" s="13">
        <v>27.196823119223598</v>
      </c>
      <c r="D486" s="14">
        <v>27.2961657941431</v>
      </c>
      <c r="E486" s="12" t="s">
        <v>608</v>
      </c>
      <c r="F486" s="13" t="s">
        <v>608</v>
      </c>
      <c r="G486" s="14" t="s">
        <v>608</v>
      </c>
      <c r="H486" s="12" t="s">
        <v>608</v>
      </c>
      <c r="I486" s="13" t="s">
        <v>608</v>
      </c>
      <c r="J486" s="14" t="s">
        <v>608</v>
      </c>
      <c r="K486" s="12" t="s">
        <v>608</v>
      </c>
      <c r="L486" s="13" t="s">
        <v>608</v>
      </c>
      <c r="M486" s="14" t="s">
        <v>608</v>
      </c>
      <c r="N486" s="12" t="s">
        <v>608</v>
      </c>
      <c r="O486" s="13" t="s">
        <v>608</v>
      </c>
      <c r="P486" s="14" t="s">
        <v>608</v>
      </c>
      <c r="Q486" s="12" t="s">
        <v>608</v>
      </c>
      <c r="R486" s="13" t="s">
        <v>608</v>
      </c>
      <c r="S486" s="14" t="s">
        <v>608</v>
      </c>
      <c r="T486" s="12" t="s">
        <v>608</v>
      </c>
      <c r="U486" s="13" t="s">
        <v>608</v>
      </c>
      <c r="V486" s="14" t="s">
        <v>608</v>
      </c>
    </row>
    <row r="487" spans="1:22" x14ac:dyDescent="0.3">
      <c r="A487" s="11" t="s">
        <v>399</v>
      </c>
      <c r="B487" s="12">
        <v>25.565212123317998</v>
      </c>
      <c r="C487" s="13">
        <v>25.635939083793001</v>
      </c>
      <c r="D487" s="14">
        <v>25.7521022388608</v>
      </c>
      <c r="E487" s="12" t="s">
        <v>608</v>
      </c>
      <c r="F487" s="13" t="s">
        <v>608</v>
      </c>
      <c r="G487" s="14" t="s">
        <v>608</v>
      </c>
      <c r="H487" s="12" t="s">
        <v>608</v>
      </c>
      <c r="I487" s="13" t="s">
        <v>608</v>
      </c>
      <c r="J487" s="14" t="s">
        <v>608</v>
      </c>
      <c r="K487" s="12" t="s">
        <v>608</v>
      </c>
      <c r="L487" s="13" t="s">
        <v>608</v>
      </c>
      <c r="M487" s="14" t="s">
        <v>608</v>
      </c>
      <c r="N487" s="12" t="s">
        <v>608</v>
      </c>
      <c r="O487" s="13" t="s">
        <v>608</v>
      </c>
      <c r="P487" s="14" t="s">
        <v>608</v>
      </c>
      <c r="Q487" s="12" t="s">
        <v>608</v>
      </c>
      <c r="R487" s="13" t="s">
        <v>608</v>
      </c>
      <c r="S487" s="14" t="s">
        <v>608</v>
      </c>
      <c r="T487" s="12" t="s">
        <v>608</v>
      </c>
      <c r="U487" s="13" t="s">
        <v>608</v>
      </c>
      <c r="V487" s="14" t="s">
        <v>608</v>
      </c>
    </row>
    <row r="488" spans="1:22" x14ac:dyDescent="0.3">
      <c r="A488" s="11" t="s">
        <v>398</v>
      </c>
      <c r="B488" s="12">
        <v>27.484623173905899</v>
      </c>
      <c r="C488" s="13">
        <v>27.260284307201701</v>
      </c>
      <c r="D488" s="14">
        <v>27.3450314594348</v>
      </c>
      <c r="E488" s="12" t="s">
        <v>608</v>
      </c>
      <c r="F488" s="13" t="s">
        <v>608</v>
      </c>
      <c r="G488" s="14" t="s">
        <v>608</v>
      </c>
      <c r="H488" s="12" t="s">
        <v>608</v>
      </c>
      <c r="I488" s="13" t="s">
        <v>608</v>
      </c>
      <c r="J488" s="14" t="s">
        <v>608</v>
      </c>
      <c r="K488" s="12" t="s">
        <v>608</v>
      </c>
      <c r="L488" s="13" t="s">
        <v>608</v>
      </c>
      <c r="M488" s="14" t="s">
        <v>608</v>
      </c>
      <c r="N488" s="12" t="s">
        <v>608</v>
      </c>
      <c r="O488" s="13" t="s">
        <v>608</v>
      </c>
      <c r="P488" s="14" t="s">
        <v>608</v>
      </c>
      <c r="Q488" s="12" t="s">
        <v>608</v>
      </c>
      <c r="R488" s="13" t="s">
        <v>608</v>
      </c>
      <c r="S488" s="14" t="s">
        <v>608</v>
      </c>
      <c r="T488" s="12" t="s">
        <v>608</v>
      </c>
      <c r="U488" s="13" t="s">
        <v>608</v>
      </c>
      <c r="V488" s="14" t="s">
        <v>608</v>
      </c>
    </row>
    <row r="489" spans="1:22" x14ac:dyDescent="0.3">
      <c r="A489" s="11" t="s">
        <v>397</v>
      </c>
      <c r="B489" s="12">
        <v>27.078211714906399</v>
      </c>
      <c r="C489" s="13">
        <v>27.108501523750402</v>
      </c>
      <c r="D489" s="14">
        <v>27.100182055930201</v>
      </c>
      <c r="E489" s="12" t="s">
        <v>608</v>
      </c>
      <c r="F489" s="13" t="s">
        <v>608</v>
      </c>
      <c r="G489" s="14" t="s">
        <v>608</v>
      </c>
      <c r="H489" s="12" t="s">
        <v>608</v>
      </c>
      <c r="I489" s="13" t="s">
        <v>608</v>
      </c>
      <c r="J489" s="14" t="s">
        <v>608</v>
      </c>
      <c r="K489" s="12" t="s">
        <v>608</v>
      </c>
      <c r="L489" s="13" t="s">
        <v>608</v>
      </c>
      <c r="M489" s="14" t="s">
        <v>608</v>
      </c>
      <c r="N489" s="12" t="s">
        <v>608</v>
      </c>
      <c r="O489" s="13" t="s">
        <v>608</v>
      </c>
      <c r="P489" s="14" t="s">
        <v>608</v>
      </c>
      <c r="Q489" s="12" t="s">
        <v>608</v>
      </c>
      <c r="R489" s="13" t="s">
        <v>608</v>
      </c>
      <c r="S489" s="14" t="s">
        <v>608</v>
      </c>
      <c r="T489" s="12" t="s">
        <v>608</v>
      </c>
      <c r="U489" s="13" t="s">
        <v>608</v>
      </c>
      <c r="V489" s="14" t="s">
        <v>608</v>
      </c>
    </row>
    <row r="490" spans="1:22" x14ac:dyDescent="0.3">
      <c r="A490" s="11" t="s">
        <v>396</v>
      </c>
      <c r="B490" s="12">
        <v>28.047509217867798</v>
      </c>
      <c r="C490" s="13">
        <v>28.058704984093001</v>
      </c>
      <c r="D490" s="14">
        <v>27.9920242713224</v>
      </c>
      <c r="E490" s="12" t="s">
        <v>608</v>
      </c>
      <c r="F490" s="13" t="s">
        <v>608</v>
      </c>
      <c r="G490" s="14" t="s">
        <v>608</v>
      </c>
      <c r="H490" s="12" t="s">
        <v>608</v>
      </c>
      <c r="I490" s="13" t="s">
        <v>608</v>
      </c>
      <c r="J490" s="14" t="s">
        <v>608</v>
      </c>
      <c r="K490" s="12" t="s">
        <v>608</v>
      </c>
      <c r="L490" s="13" t="s">
        <v>608</v>
      </c>
      <c r="M490" s="14" t="s">
        <v>608</v>
      </c>
      <c r="N490" s="12" t="s">
        <v>608</v>
      </c>
      <c r="O490" s="13" t="s">
        <v>608</v>
      </c>
      <c r="P490" s="14" t="s">
        <v>608</v>
      </c>
      <c r="Q490" s="12" t="s">
        <v>608</v>
      </c>
      <c r="R490" s="13" t="s">
        <v>608</v>
      </c>
      <c r="S490" s="14" t="s">
        <v>608</v>
      </c>
      <c r="T490" s="12" t="s">
        <v>608</v>
      </c>
      <c r="U490" s="13" t="s">
        <v>608</v>
      </c>
      <c r="V490" s="14" t="s">
        <v>608</v>
      </c>
    </row>
    <row r="491" spans="1:22" x14ac:dyDescent="0.3">
      <c r="A491" s="11" t="s">
        <v>395</v>
      </c>
      <c r="B491" s="12">
        <v>27.6078933881256</v>
      </c>
      <c r="C491" s="13">
        <v>27.592829473603999</v>
      </c>
      <c r="D491" s="14">
        <v>27.421456346385799</v>
      </c>
      <c r="E491" s="12" t="s">
        <v>608</v>
      </c>
      <c r="F491" s="13" t="s">
        <v>608</v>
      </c>
      <c r="G491" s="14" t="s">
        <v>608</v>
      </c>
      <c r="H491" s="12" t="s">
        <v>608</v>
      </c>
      <c r="I491" s="13" t="s">
        <v>608</v>
      </c>
      <c r="J491" s="14" t="s">
        <v>608</v>
      </c>
      <c r="K491" s="12" t="s">
        <v>608</v>
      </c>
      <c r="L491" s="13" t="s">
        <v>608</v>
      </c>
      <c r="M491" s="14" t="s">
        <v>608</v>
      </c>
      <c r="N491" s="12" t="s">
        <v>608</v>
      </c>
      <c r="O491" s="13" t="s">
        <v>608</v>
      </c>
      <c r="P491" s="14" t="s">
        <v>608</v>
      </c>
      <c r="Q491" s="12" t="s">
        <v>608</v>
      </c>
      <c r="R491" s="13" t="s">
        <v>608</v>
      </c>
      <c r="S491" s="14" t="s">
        <v>608</v>
      </c>
      <c r="T491" s="12" t="s">
        <v>608</v>
      </c>
      <c r="U491" s="13" t="s">
        <v>608</v>
      </c>
      <c r="V491" s="14" t="s">
        <v>608</v>
      </c>
    </row>
    <row r="492" spans="1:22" x14ac:dyDescent="0.3">
      <c r="A492" s="11" t="s">
        <v>393</v>
      </c>
      <c r="B492" s="12">
        <v>23.873146426795302</v>
      </c>
      <c r="C492" s="13" t="s">
        <v>608</v>
      </c>
      <c r="D492" s="14">
        <v>23.295639553952999</v>
      </c>
      <c r="E492" s="12" t="s">
        <v>608</v>
      </c>
      <c r="F492" s="13" t="s">
        <v>608</v>
      </c>
      <c r="G492" s="14" t="s">
        <v>608</v>
      </c>
      <c r="H492" s="12" t="s">
        <v>608</v>
      </c>
      <c r="I492" s="13" t="s">
        <v>608</v>
      </c>
      <c r="J492" s="14" t="s">
        <v>608</v>
      </c>
      <c r="K492" s="12" t="s">
        <v>608</v>
      </c>
      <c r="L492" s="13" t="s">
        <v>608</v>
      </c>
      <c r="M492" s="14" t="s">
        <v>608</v>
      </c>
      <c r="N492" s="12" t="s">
        <v>608</v>
      </c>
      <c r="O492" s="13" t="s">
        <v>608</v>
      </c>
      <c r="P492" s="14" t="s">
        <v>608</v>
      </c>
      <c r="Q492" s="12" t="s">
        <v>608</v>
      </c>
      <c r="R492" s="13" t="s">
        <v>608</v>
      </c>
      <c r="S492" s="14" t="s">
        <v>608</v>
      </c>
      <c r="T492" s="12" t="s">
        <v>608</v>
      </c>
      <c r="U492" s="13" t="s">
        <v>608</v>
      </c>
      <c r="V492" s="14" t="s">
        <v>608</v>
      </c>
    </row>
    <row r="493" spans="1:22" x14ac:dyDescent="0.3">
      <c r="A493" s="11" t="s">
        <v>392</v>
      </c>
      <c r="B493" s="12">
        <v>27.224072679488</v>
      </c>
      <c r="C493" s="13">
        <v>27.174122664514499</v>
      </c>
      <c r="D493" s="14">
        <v>27.182257609631701</v>
      </c>
      <c r="E493" s="12" t="s">
        <v>608</v>
      </c>
      <c r="F493" s="13" t="s">
        <v>608</v>
      </c>
      <c r="G493" s="14" t="s">
        <v>608</v>
      </c>
      <c r="H493" s="12" t="s">
        <v>608</v>
      </c>
      <c r="I493" s="13" t="s">
        <v>608</v>
      </c>
      <c r="J493" s="14" t="s">
        <v>608</v>
      </c>
      <c r="K493" s="12" t="s">
        <v>608</v>
      </c>
      <c r="L493" s="13" t="s">
        <v>608</v>
      </c>
      <c r="M493" s="14" t="s">
        <v>608</v>
      </c>
      <c r="N493" s="12" t="s">
        <v>608</v>
      </c>
      <c r="O493" s="13" t="s">
        <v>608</v>
      </c>
      <c r="P493" s="14" t="s">
        <v>608</v>
      </c>
      <c r="Q493" s="12" t="s">
        <v>608</v>
      </c>
      <c r="R493" s="13" t="s">
        <v>608</v>
      </c>
      <c r="S493" s="14" t="s">
        <v>608</v>
      </c>
      <c r="T493" s="12" t="s">
        <v>608</v>
      </c>
      <c r="U493" s="13" t="s">
        <v>608</v>
      </c>
      <c r="V493" s="14" t="s">
        <v>608</v>
      </c>
    </row>
    <row r="494" spans="1:22" x14ac:dyDescent="0.3">
      <c r="A494" s="11" t="s">
        <v>391</v>
      </c>
      <c r="B494" s="12" t="s">
        <v>608</v>
      </c>
      <c r="C494" s="13">
        <v>23.401540331230301</v>
      </c>
      <c r="D494" s="14">
        <v>23.547469469527901</v>
      </c>
      <c r="E494" s="12" t="s">
        <v>608</v>
      </c>
      <c r="F494" s="13" t="s">
        <v>608</v>
      </c>
      <c r="G494" s="14" t="s">
        <v>608</v>
      </c>
      <c r="H494" s="12" t="s">
        <v>608</v>
      </c>
      <c r="I494" s="13" t="s">
        <v>608</v>
      </c>
      <c r="J494" s="14" t="s">
        <v>608</v>
      </c>
      <c r="K494" s="12" t="s">
        <v>608</v>
      </c>
      <c r="L494" s="13" t="s">
        <v>608</v>
      </c>
      <c r="M494" s="14" t="s">
        <v>608</v>
      </c>
      <c r="N494" s="12" t="s">
        <v>608</v>
      </c>
      <c r="O494" s="13" t="s">
        <v>608</v>
      </c>
      <c r="P494" s="14" t="s">
        <v>608</v>
      </c>
      <c r="Q494" s="12" t="s">
        <v>608</v>
      </c>
      <c r="R494" s="13" t="s">
        <v>608</v>
      </c>
      <c r="S494" s="14" t="s">
        <v>608</v>
      </c>
      <c r="T494" s="12" t="s">
        <v>608</v>
      </c>
      <c r="U494" s="13" t="s">
        <v>608</v>
      </c>
      <c r="V494" s="14" t="s">
        <v>608</v>
      </c>
    </row>
    <row r="495" spans="1:22" x14ac:dyDescent="0.3">
      <c r="A495" s="11" t="s">
        <v>390</v>
      </c>
      <c r="B495" s="12">
        <v>25.842431517237799</v>
      </c>
      <c r="C495" s="13">
        <v>25.9917552506862</v>
      </c>
      <c r="D495" s="14">
        <v>26.173271511256701</v>
      </c>
      <c r="E495" s="12" t="s">
        <v>608</v>
      </c>
      <c r="F495" s="13" t="s">
        <v>608</v>
      </c>
      <c r="G495" s="14" t="s">
        <v>608</v>
      </c>
      <c r="H495" s="12" t="s">
        <v>608</v>
      </c>
      <c r="I495" s="13" t="s">
        <v>608</v>
      </c>
      <c r="J495" s="14" t="s">
        <v>608</v>
      </c>
      <c r="K495" s="12" t="s">
        <v>608</v>
      </c>
      <c r="L495" s="13" t="s">
        <v>608</v>
      </c>
      <c r="M495" s="14" t="s">
        <v>608</v>
      </c>
      <c r="N495" s="12" t="s">
        <v>608</v>
      </c>
      <c r="O495" s="13" t="s">
        <v>608</v>
      </c>
      <c r="P495" s="14" t="s">
        <v>608</v>
      </c>
      <c r="Q495" s="12" t="s">
        <v>608</v>
      </c>
      <c r="R495" s="13" t="s">
        <v>608</v>
      </c>
      <c r="S495" s="14" t="s">
        <v>608</v>
      </c>
      <c r="T495" s="12" t="s">
        <v>608</v>
      </c>
      <c r="U495" s="13" t="s">
        <v>608</v>
      </c>
      <c r="V495" s="14" t="s">
        <v>608</v>
      </c>
    </row>
    <row r="496" spans="1:22" x14ac:dyDescent="0.3">
      <c r="A496" s="11" t="s">
        <v>389</v>
      </c>
      <c r="B496" s="12">
        <v>25.893162079236699</v>
      </c>
      <c r="C496" s="13">
        <v>25.946251252111601</v>
      </c>
      <c r="D496" s="14">
        <v>26.097363143159299</v>
      </c>
      <c r="E496" s="12" t="s">
        <v>608</v>
      </c>
      <c r="F496" s="13" t="s">
        <v>608</v>
      </c>
      <c r="G496" s="14" t="s">
        <v>608</v>
      </c>
      <c r="H496" s="12" t="s">
        <v>608</v>
      </c>
      <c r="I496" s="13" t="s">
        <v>608</v>
      </c>
      <c r="J496" s="14" t="s">
        <v>608</v>
      </c>
      <c r="K496" s="12" t="s">
        <v>608</v>
      </c>
      <c r="L496" s="13" t="s">
        <v>608</v>
      </c>
      <c r="M496" s="14" t="s">
        <v>608</v>
      </c>
      <c r="N496" s="12" t="s">
        <v>608</v>
      </c>
      <c r="O496" s="13" t="s">
        <v>608</v>
      </c>
      <c r="P496" s="14" t="s">
        <v>608</v>
      </c>
      <c r="Q496" s="12" t="s">
        <v>608</v>
      </c>
      <c r="R496" s="13" t="s">
        <v>608</v>
      </c>
      <c r="S496" s="14" t="s">
        <v>608</v>
      </c>
      <c r="T496" s="12" t="s">
        <v>608</v>
      </c>
      <c r="U496" s="13" t="s">
        <v>608</v>
      </c>
      <c r="V496" s="14" t="s">
        <v>608</v>
      </c>
    </row>
    <row r="497" spans="1:22" x14ac:dyDescent="0.3">
      <c r="A497" s="11" t="s">
        <v>388</v>
      </c>
      <c r="B497" s="12">
        <v>25.2293552523521</v>
      </c>
      <c r="C497" s="13">
        <v>24.843908422559299</v>
      </c>
      <c r="D497" s="14">
        <v>24.677405906956501</v>
      </c>
      <c r="E497" s="12" t="s">
        <v>608</v>
      </c>
      <c r="F497" s="13" t="s">
        <v>608</v>
      </c>
      <c r="G497" s="14" t="s">
        <v>608</v>
      </c>
      <c r="H497" s="12" t="s">
        <v>608</v>
      </c>
      <c r="I497" s="13" t="s">
        <v>608</v>
      </c>
      <c r="J497" s="14" t="s">
        <v>608</v>
      </c>
      <c r="K497" s="12" t="s">
        <v>608</v>
      </c>
      <c r="L497" s="13" t="s">
        <v>608</v>
      </c>
      <c r="M497" s="14" t="s">
        <v>608</v>
      </c>
      <c r="N497" s="12" t="s">
        <v>608</v>
      </c>
      <c r="O497" s="13" t="s">
        <v>608</v>
      </c>
      <c r="P497" s="14" t="s">
        <v>608</v>
      </c>
      <c r="Q497" s="12" t="s">
        <v>608</v>
      </c>
      <c r="R497" s="13" t="s">
        <v>608</v>
      </c>
      <c r="S497" s="14" t="s">
        <v>608</v>
      </c>
      <c r="T497" s="12" t="s">
        <v>608</v>
      </c>
      <c r="U497" s="13" t="s">
        <v>608</v>
      </c>
      <c r="V497" s="14" t="s">
        <v>608</v>
      </c>
    </row>
    <row r="498" spans="1:22" x14ac:dyDescent="0.3">
      <c r="A498" s="11" t="s">
        <v>387</v>
      </c>
      <c r="B498" s="12">
        <v>25.567224308054499</v>
      </c>
      <c r="C498" s="13">
        <v>25.761847937650401</v>
      </c>
      <c r="D498" s="14">
        <v>25.914185388925102</v>
      </c>
      <c r="E498" s="12" t="s">
        <v>608</v>
      </c>
      <c r="F498" s="13" t="s">
        <v>608</v>
      </c>
      <c r="G498" s="14" t="s">
        <v>608</v>
      </c>
      <c r="H498" s="12" t="s">
        <v>608</v>
      </c>
      <c r="I498" s="13" t="s">
        <v>608</v>
      </c>
      <c r="J498" s="14" t="s">
        <v>608</v>
      </c>
      <c r="K498" s="12" t="s">
        <v>608</v>
      </c>
      <c r="L498" s="13" t="s">
        <v>608</v>
      </c>
      <c r="M498" s="14" t="s">
        <v>608</v>
      </c>
      <c r="N498" s="12" t="s">
        <v>608</v>
      </c>
      <c r="O498" s="13" t="s">
        <v>608</v>
      </c>
      <c r="P498" s="14" t="s">
        <v>608</v>
      </c>
      <c r="Q498" s="12" t="s">
        <v>608</v>
      </c>
      <c r="R498" s="13" t="s">
        <v>608</v>
      </c>
      <c r="S498" s="14" t="s">
        <v>608</v>
      </c>
      <c r="T498" s="12" t="s">
        <v>608</v>
      </c>
      <c r="U498" s="13" t="s">
        <v>608</v>
      </c>
      <c r="V498" s="14" t="s">
        <v>608</v>
      </c>
    </row>
    <row r="499" spans="1:22" x14ac:dyDescent="0.3">
      <c r="A499" s="11" t="s">
        <v>386</v>
      </c>
      <c r="B499" s="12">
        <v>30.959069830919098</v>
      </c>
      <c r="C499" s="13">
        <v>30.912733060798899</v>
      </c>
      <c r="D499" s="14">
        <v>30.359995940095398</v>
      </c>
      <c r="E499" s="12" t="s">
        <v>608</v>
      </c>
      <c r="F499" s="13" t="s">
        <v>608</v>
      </c>
      <c r="G499" s="14" t="s">
        <v>608</v>
      </c>
      <c r="H499" s="12" t="s">
        <v>608</v>
      </c>
      <c r="I499" s="13" t="s">
        <v>608</v>
      </c>
      <c r="J499" s="14" t="s">
        <v>608</v>
      </c>
      <c r="K499" s="12" t="s">
        <v>608</v>
      </c>
      <c r="L499" s="13" t="s">
        <v>608</v>
      </c>
      <c r="M499" s="14" t="s">
        <v>608</v>
      </c>
      <c r="N499" s="12" t="s">
        <v>608</v>
      </c>
      <c r="O499" s="13" t="s">
        <v>608</v>
      </c>
      <c r="P499" s="14" t="s">
        <v>608</v>
      </c>
      <c r="Q499" s="12" t="s">
        <v>608</v>
      </c>
      <c r="R499" s="13" t="s">
        <v>608</v>
      </c>
      <c r="S499" s="14" t="s">
        <v>608</v>
      </c>
      <c r="T499" s="12" t="s">
        <v>608</v>
      </c>
      <c r="U499" s="13" t="s">
        <v>608</v>
      </c>
      <c r="V499" s="14" t="s">
        <v>608</v>
      </c>
    </row>
    <row r="500" spans="1:22" x14ac:dyDescent="0.3">
      <c r="A500" s="11" t="s">
        <v>384</v>
      </c>
      <c r="B500" s="12">
        <v>24.0643488861785</v>
      </c>
      <c r="C500" s="13">
        <v>23.417664840865701</v>
      </c>
      <c r="D500" s="14">
        <v>24.1695540220346</v>
      </c>
      <c r="E500" s="12" t="s">
        <v>608</v>
      </c>
      <c r="F500" s="13" t="s">
        <v>608</v>
      </c>
      <c r="G500" s="14" t="s">
        <v>608</v>
      </c>
      <c r="H500" s="12" t="s">
        <v>608</v>
      </c>
      <c r="I500" s="13" t="s">
        <v>608</v>
      </c>
      <c r="J500" s="14" t="s">
        <v>608</v>
      </c>
      <c r="K500" s="12" t="s">
        <v>608</v>
      </c>
      <c r="L500" s="13" t="s">
        <v>608</v>
      </c>
      <c r="M500" s="14" t="s">
        <v>608</v>
      </c>
      <c r="N500" s="12" t="s">
        <v>608</v>
      </c>
      <c r="O500" s="13" t="s">
        <v>608</v>
      </c>
      <c r="P500" s="14" t="s">
        <v>608</v>
      </c>
      <c r="Q500" s="12" t="s">
        <v>608</v>
      </c>
      <c r="R500" s="13" t="s">
        <v>608</v>
      </c>
      <c r="S500" s="14" t="s">
        <v>608</v>
      </c>
      <c r="T500" s="12" t="s">
        <v>608</v>
      </c>
      <c r="U500" s="13" t="s">
        <v>608</v>
      </c>
      <c r="V500" s="14" t="s">
        <v>608</v>
      </c>
    </row>
    <row r="501" spans="1:22" x14ac:dyDescent="0.3">
      <c r="A501" s="11" t="s">
        <v>383</v>
      </c>
      <c r="B501" s="12">
        <v>24.4827939946763</v>
      </c>
      <c r="C501" s="13">
        <v>24.350168698638299</v>
      </c>
      <c r="D501" s="14">
        <v>22.5843295094217</v>
      </c>
      <c r="E501" s="12" t="s">
        <v>608</v>
      </c>
      <c r="F501" s="13" t="s">
        <v>608</v>
      </c>
      <c r="G501" s="14" t="s">
        <v>608</v>
      </c>
      <c r="H501" s="12" t="s">
        <v>608</v>
      </c>
      <c r="I501" s="13" t="s">
        <v>608</v>
      </c>
      <c r="J501" s="14" t="s">
        <v>608</v>
      </c>
      <c r="K501" s="12" t="s">
        <v>608</v>
      </c>
      <c r="L501" s="13" t="s">
        <v>608</v>
      </c>
      <c r="M501" s="14" t="s">
        <v>608</v>
      </c>
      <c r="N501" s="12" t="s">
        <v>608</v>
      </c>
      <c r="O501" s="13" t="s">
        <v>608</v>
      </c>
      <c r="P501" s="14" t="s">
        <v>608</v>
      </c>
      <c r="Q501" s="12" t="s">
        <v>608</v>
      </c>
      <c r="R501" s="13" t="s">
        <v>608</v>
      </c>
      <c r="S501" s="14" t="s">
        <v>608</v>
      </c>
      <c r="T501" s="12" t="s">
        <v>608</v>
      </c>
      <c r="U501" s="13" t="s">
        <v>608</v>
      </c>
      <c r="V501" s="14" t="s">
        <v>608</v>
      </c>
    </row>
    <row r="502" spans="1:22" x14ac:dyDescent="0.3">
      <c r="A502" s="11" t="s">
        <v>382</v>
      </c>
      <c r="B502" s="12">
        <v>25.283436341553099</v>
      </c>
      <c r="C502" s="13">
        <v>24.5337643822646</v>
      </c>
      <c r="D502" s="14">
        <v>25.031352965390901</v>
      </c>
      <c r="E502" s="12" t="s">
        <v>608</v>
      </c>
      <c r="F502" s="13" t="s">
        <v>608</v>
      </c>
      <c r="G502" s="14" t="s">
        <v>608</v>
      </c>
      <c r="H502" s="12" t="s">
        <v>608</v>
      </c>
      <c r="I502" s="13" t="s">
        <v>608</v>
      </c>
      <c r="J502" s="14" t="s">
        <v>608</v>
      </c>
      <c r="K502" s="12" t="s">
        <v>608</v>
      </c>
      <c r="L502" s="13" t="s">
        <v>608</v>
      </c>
      <c r="M502" s="14" t="s">
        <v>608</v>
      </c>
      <c r="N502" s="12" t="s">
        <v>608</v>
      </c>
      <c r="O502" s="13" t="s">
        <v>608</v>
      </c>
      <c r="P502" s="14" t="s">
        <v>608</v>
      </c>
      <c r="Q502" s="12" t="s">
        <v>608</v>
      </c>
      <c r="R502" s="13" t="s">
        <v>608</v>
      </c>
      <c r="S502" s="14" t="s">
        <v>608</v>
      </c>
      <c r="T502" s="12" t="s">
        <v>608</v>
      </c>
      <c r="U502" s="13" t="s">
        <v>608</v>
      </c>
      <c r="V502" s="14" t="s">
        <v>608</v>
      </c>
    </row>
    <row r="503" spans="1:22" x14ac:dyDescent="0.3">
      <c r="A503" s="11" t="s">
        <v>381</v>
      </c>
      <c r="B503" s="12">
        <v>27.97536669154</v>
      </c>
      <c r="C503" s="13">
        <v>28.007288873541601</v>
      </c>
      <c r="D503" s="14">
        <v>27.859779305312401</v>
      </c>
      <c r="E503" s="12" t="s">
        <v>608</v>
      </c>
      <c r="F503" s="13" t="s">
        <v>608</v>
      </c>
      <c r="G503" s="14" t="s">
        <v>608</v>
      </c>
      <c r="H503" s="12" t="s">
        <v>608</v>
      </c>
      <c r="I503" s="13" t="s">
        <v>608</v>
      </c>
      <c r="J503" s="14" t="s">
        <v>608</v>
      </c>
      <c r="K503" s="12" t="s">
        <v>608</v>
      </c>
      <c r="L503" s="13" t="s">
        <v>608</v>
      </c>
      <c r="M503" s="14" t="s">
        <v>608</v>
      </c>
      <c r="N503" s="12" t="s">
        <v>608</v>
      </c>
      <c r="O503" s="13" t="s">
        <v>608</v>
      </c>
      <c r="P503" s="14" t="s">
        <v>608</v>
      </c>
      <c r="Q503" s="12" t="s">
        <v>608</v>
      </c>
      <c r="R503" s="13" t="s">
        <v>608</v>
      </c>
      <c r="S503" s="14" t="s">
        <v>608</v>
      </c>
      <c r="T503" s="12" t="s">
        <v>608</v>
      </c>
      <c r="U503" s="13" t="s">
        <v>608</v>
      </c>
      <c r="V503" s="14" t="s">
        <v>608</v>
      </c>
    </row>
    <row r="504" spans="1:22" x14ac:dyDescent="0.3">
      <c r="A504" s="11" t="s">
        <v>331</v>
      </c>
      <c r="B504" s="12">
        <v>25.257673443544299</v>
      </c>
      <c r="C504" s="13">
        <v>25.778165110858499</v>
      </c>
      <c r="D504" s="14">
        <v>25.439386991658299</v>
      </c>
      <c r="E504" s="12" t="s">
        <v>608</v>
      </c>
      <c r="F504" s="13" t="s">
        <v>608</v>
      </c>
      <c r="G504" s="14" t="s">
        <v>608</v>
      </c>
      <c r="H504" s="12" t="s">
        <v>608</v>
      </c>
      <c r="I504" s="13" t="s">
        <v>608</v>
      </c>
      <c r="J504" s="14" t="s">
        <v>608</v>
      </c>
      <c r="K504" s="12" t="s">
        <v>608</v>
      </c>
      <c r="L504" s="13" t="s">
        <v>608</v>
      </c>
      <c r="M504" s="14" t="s">
        <v>608</v>
      </c>
      <c r="N504" s="12" t="s">
        <v>608</v>
      </c>
      <c r="O504" s="13" t="s">
        <v>608</v>
      </c>
      <c r="P504" s="14" t="s">
        <v>608</v>
      </c>
      <c r="Q504" s="12" t="s">
        <v>608</v>
      </c>
      <c r="R504" s="13" t="s">
        <v>608</v>
      </c>
      <c r="S504" s="14" t="s">
        <v>608</v>
      </c>
      <c r="T504" s="12" t="s">
        <v>608</v>
      </c>
      <c r="U504" s="13" t="s">
        <v>608</v>
      </c>
      <c r="V504" s="14" t="s">
        <v>608</v>
      </c>
    </row>
    <row r="505" spans="1:22" x14ac:dyDescent="0.3">
      <c r="A505" s="11" t="s">
        <v>380</v>
      </c>
      <c r="B505" s="12">
        <v>24.107482201198302</v>
      </c>
      <c r="C505" s="13">
        <v>24.468943292546601</v>
      </c>
      <c r="D505" s="14" t="s">
        <v>608</v>
      </c>
      <c r="E505" s="12" t="s">
        <v>608</v>
      </c>
      <c r="F505" s="13" t="s">
        <v>608</v>
      </c>
      <c r="G505" s="14" t="s">
        <v>608</v>
      </c>
      <c r="H505" s="12" t="s">
        <v>608</v>
      </c>
      <c r="I505" s="13" t="s">
        <v>608</v>
      </c>
      <c r="J505" s="14" t="s">
        <v>608</v>
      </c>
      <c r="K505" s="12" t="s">
        <v>608</v>
      </c>
      <c r="L505" s="13" t="s">
        <v>608</v>
      </c>
      <c r="M505" s="14" t="s">
        <v>608</v>
      </c>
      <c r="N505" s="12" t="s">
        <v>608</v>
      </c>
      <c r="O505" s="13" t="s">
        <v>608</v>
      </c>
      <c r="P505" s="14" t="s">
        <v>608</v>
      </c>
      <c r="Q505" s="12" t="s">
        <v>608</v>
      </c>
      <c r="R505" s="13" t="s">
        <v>608</v>
      </c>
      <c r="S505" s="14" t="s">
        <v>608</v>
      </c>
      <c r="T505" s="12" t="s">
        <v>608</v>
      </c>
      <c r="U505" s="13" t="s">
        <v>608</v>
      </c>
      <c r="V505" s="14" t="s">
        <v>608</v>
      </c>
    </row>
    <row r="506" spans="1:22" x14ac:dyDescent="0.3">
      <c r="A506" s="11" t="s">
        <v>379</v>
      </c>
      <c r="B506" s="12">
        <v>23.640263714808899</v>
      </c>
      <c r="C506" s="13">
        <v>23.494340410588201</v>
      </c>
      <c r="D506" s="14">
        <v>23.889838778546</v>
      </c>
      <c r="E506" s="12" t="s">
        <v>608</v>
      </c>
      <c r="F506" s="13" t="s">
        <v>608</v>
      </c>
      <c r="G506" s="14" t="s">
        <v>608</v>
      </c>
      <c r="H506" s="12" t="s">
        <v>608</v>
      </c>
      <c r="I506" s="13" t="s">
        <v>608</v>
      </c>
      <c r="J506" s="14" t="s">
        <v>608</v>
      </c>
      <c r="K506" s="12" t="s">
        <v>608</v>
      </c>
      <c r="L506" s="13" t="s">
        <v>608</v>
      </c>
      <c r="M506" s="14" t="s">
        <v>608</v>
      </c>
      <c r="N506" s="12" t="s">
        <v>608</v>
      </c>
      <c r="O506" s="13" t="s">
        <v>608</v>
      </c>
      <c r="P506" s="14" t="s">
        <v>608</v>
      </c>
      <c r="Q506" s="12" t="s">
        <v>608</v>
      </c>
      <c r="R506" s="13" t="s">
        <v>608</v>
      </c>
      <c r="S506" s="14" t="s">
        <v>608</v>
      </c>
      <c r="T506" s="12" t="s">
        <v>608</v>
      </c>
      <c r="U506" s="13" t="s">
        <v>608</v>
      </c>
      <c r="V506" s="14" t="s">
        <v>608</v>
      </c>
    </row>
    <row r="507" spans="1:22" x14ac:dyDescent="0.3">
      <c r="A507" s="11" t="s">
        <v>378</v>
      </c>
      <c r="B507" s="12">
        <v>23.655712307096199</v>
      </c>
      <c r="C507" s="13" t="s">
        <v>608</v>
      </c>
      <c r="D507" s="14">
        <v>22.0412858273837</v>
      </c>
      <c r="E507" s="12" t="s">
        <v>608</v>
      </c>
      <c r="F507" s="13" t="s">
        <v>608</v>
      </c>
      <c r="G507" s="14" t="s">
        <v>608</v>
      </c>
      <c r="H507" s="12" t="s">
        <v>608</v>
      </c>
      <c r="I507" s="13" t="s">
        <v>608</v>
      </c>
      <c r="J507" s="14" t="s">
        <v>608</v>
      </c>
      <c r="K507" s="12" t="s">
        <v>608</v>
      </c>
      <c r="L507" s="13" t="s">
        <v>608</v>
      </c>
      <c r="M507" s="14" t="s">
        <v>608</v>
      </c>
      <c r="N507" s="12" t="s">
        <v>608</v>
      </c>
      <c r="O507" s="13" t="s">
        <v>608</v>
      </c>
      <c r="P507" s="14" t="s">
        <v>608</v>
      </c>
      <c r="Q507" s="12" t="s">
        <v>608</v>
      </c>
      <c r="R507" s="13" t="s">
        <v>608</v>
      </c>
      <c r="S507" s="14" t="s">
        <v>608</v>
      </c>
      <c r="T507" s="12" t="s">
        <v>608</v>
      </c>
      <c r="U507" s="13" t="s">
        <v>608</v>
      </c>
      <c r="V507" s="14" t="s">
        <v>608</v>
      </c>
    </row>
    <row r="508" spans="1:22" x14ac:dyDescent="0.3">
      <c r="A508" s="11" t="s">
        <v>377</v>
      </c>
      <c r="B508" s="12">
        <v>27.845575370654799</v>
      </c>
      <c r="C508" s="13">
        <v>27.7960303342633</v>
      </c>
      <c r="D508" s="14">
        <v>27.7508822253502</v>
      </c>
      <c r="E508" s="12" t="s">
        <v>608</v>
      </c>
      <c r="F508" s="13" t="s">
        <v>608</v>
      </c>
      <c r="G508" s="14" t="s">
        <v>608</v>
      </c>
      <c r="H508" s="12" t="s">
        <v>608</v>
      </c>
      <c r="I508" s="13" t="s">
        <v>608</v>
      </c>
      <c r="J508" s="14" t="s">
        <v>608</v>
      </c>
      <c r="K508" s="12" t="s">
        <v>608</v>
      </c>
      <c r="L508" s="13" t="s">
        <v>608</v>
      </c>
      <c r="M508" s="14" t="s">
        <v>608</v>
      </c>
      <c r="N508" s="12" t="s">
        <v>608</v>
      </c>
      <c r="O508" s="13" t="s">
        <v>608</v>
      </c>
      <c r="P508" s="14" t="s">
        <v>608</v>
      </c>
      <c r="Q508" s="12" t="s">
        <v>608</v>
      </c>
      <c r="R508" s="13" t="s">
        <v>608</v>
      </c>
      <c r="S508" s="14" t="s">
        <v>608</v>
      </c>
      <c r="T508" s="12" t="s">
        <v>608</v>
      </c>
      <c r="U508" s="13" t="s">
        <v>608</v>
      </c>
      <c r="V508" s="14" t="s">
        <v>608</v>
      </c>
    </row>
    <row r="509" spans="1:22" x14ac:dyDescent="0.3">
      <c r="A509" s="11" t="s">
        <v>376</v>
      </c>
      <c r="B509" s="12">
        <v>24.792602133068101</v>
      </c>
      <c r="C509" s="13">
        <v>25.0061509029841</v>
      </c>
      <c r="D509" s="14">
        <v>25.104241381049999</v>
      </c>
      <c r="E509" s="12" t="s">
        <v>608</v>
      </c>
      <c r="F509" s="13" t="s">
        <v>608</v>
      </c>
      <c r="G509" s="14" t="s">
        <v>608</v>
      </c>
      <c r="H509" s="12" t="s">
        <v>608</v>
      </c>
      <c r="I509" s="13" t="s">
        <v>608</v>
      </c>
      <c r="J509" s="14" t="s">
        <v>608</v>
      </c>
      <c r="K509" s="12" t="s">
        <v>608</v>
      </c>
      <c r="L509" s="13" t="s">
        <v>608</v>
      </c>
      <c r="M509" s="14" t="s">
        <v>608</v>
      </c>
      <c r="N509" s="12" t="s">
        <v>608</v>
      </c>
      <c r="O509" s="13" t="s">
        <v>608</v>
      </c>
      <c r="P509" s="14" t="s">
        <v>608</v>
      </c>
      <c r="Q509" s="12" t="s">
        <v>608</v>
      </c>
      <c r="R509" s="13" t="s">
        <v>608</v>
      </c>
      <c r="S509" s="14" t="s">
        <v>608</v>
      </c>
      <c r="T509" s="12" t="s">
        <v>608</v>
      </c>
      <c r="U509" s="13" t="s">
        <v>608</v>
      </c>
      <c r="V509" s="14" t="s">
        <v>608</v>
      </c>
    </row>
    <row r="510" spans="1:22" x14ac:dyDescent="0.3">
      <c r="A510" s="11" t="s">
        <v>375</v>
      </c>
      <c r="B510" s="12">
        <v>24.314427133153998</v>
      </c>
      <c r="C510" s="13">
        <v>22.908508840494299</v>
      </c>
      <c r="D510" s="14">
        <v>23.233805378205599</v>
      </c>
      <c r="E510" s="12" t="s">
        <v>608</v>
      </c>
      <c r="F510" s="13" t="s">
        <v>608</v>
      </c>
      <c r="G510" s="14" t="s">
        <v>608</v>
      </c>
      <c r="H510" s="12" t="s">
        <v>608</v>
      </c>
      <c r="I510" s="13" t="s">
        <v>608</v>
      </c>
      <c r="J510" s="14" t="s">
        <v>608</v>
      </c>
      <c r="K510" s="12" t="s">
        <v>608</v>
      </c>
      <c r="L510" s="13" t="s">
        <v>608</v>
      </c>
      <c r="M510" s="14" t="s">
        <v>608</v>
      </c>
      <c r="N510" s="12" t="s">
        <v>608</v>
      </c>
      <c r="O510" s="13" t="s">
        <v>608</v>
      </c>
      <c r="P510" s="14" t="s">
        <v>608</v>
      </c>
      <c r="Q510" s="12" t="s">
        <v>608</v>
      </c>
      <c r="R510" s="13" t="s">
        <v>608</v>
      </c>
      <c r="S510" s="14" t="s">
        <v>608</v>
      </c>
      <c r="T510" s="12" t="s">
        <v>608</v>
      </c>
      <c r="U510" s="13" t="s">
        <v>608</v>
      </c>
      <c r="V510" s="14" t="s">
        <v>608</v>
      </c>
    </row>
    <row r="511" spans="1:22" x14ac:dyDescent="0.3">
      <c r="A511" s="11" t="s">
        <v>374</v>
      </c>
      <c r="B511" s="12">
        <v>26.1455885675555</v>
      </c>
      <c r="C511" s="13">
        <v>26.1262151549282</v>
      </c>
      <c r="D511" s="14">
        <v>26.4813685778125</v>
      </c>
      <c r="E511" s="12" t="s">
        <v>608</v>
      </c>
      <c r="F511" s="13" t="s">
        <v>608</v>
      </c>
      <c r="G511" s="14" t="s">
        <v>608</v>
      </c>
      <c r="H511" s="12" t="s">
        <v>608</v>
      </c>
      <c r="I511" s="13" t="s">
        <v>608</v>
      </c>
      <c r="J511" s="14" t="s">
        <v>608</v>
      </c>
      <c r="K511" s="12" t="s">
        <v>608</v>
      </c>
      <c r="L511" s="13" t="s">
        <v>608</v>
      </c>
      <c r="M511" s="14" t="s">
        <v>608</v>
      </c>
      <c r="N511" s="12" t="s">
        <v>608</v>
      </c>
      <c r="O511" s="13" t="s">
        <v>608</v>
      </c>
      <c r="P511" s="14" t="s">
        <v>608</v>
      </c>
      <c r="Q511" s="12" t="s">
        <v>608</v>
      </c>
      <c r="R511" s="13" t="s">
        <v>608</v>
      </c>
      <c r="S511" s="14" t="s">
        <v>608</v>
      </c>
      <c r="T511" s="12" t="s">
        <v>608</v>
      </c>
      <c r="U511" s="13" t="s">
        <v>608</v>
      </c>
      <c r="V511" s="14" t="s">
        <v>608</v>
      </c>
    </row>
    <row r="512" spans="1:22" x14ac:dyDescent="0.3">
      <c r="A512" s="11" t="s">
        <v>373</v>
      </c>
      <c r="B512" s="12">
        <v>25.464965021766801</v>
      </c>
      <c r="C512" s="13">
        <v>25.6454857257736</v>
      </c>
      <c r="D512" s="14">
        <v>25.462817439929701</v>
      </c>
      <c r="E512" s="12" t="s">
        <v>608</v>
      </c>
      <c r="F512" s="13" t="s">
        <v>608</v>
      </c>
      <c r="G512" s="14" t="s">
        <v>608</v>
      </c>
      <c r="H512" s="12" t="s">
        <v>608</v>
      </c>
      <c r="I512" s="13" t="s">
        <v>608</v>
      </c>
      <c r="J512" s="14" t="s">
        <v>608</v>
      </c>
      <c r="K512" s="12" t="s">
        <v>608</v>
      </c>
      <c r="L512" s="13" t="s">
        <v>608</v>
      </c>
      <c r="M512" s="14" t="s">
        <v>608</v>
      </c>
      <c r="N512" s="12" t="s">
        <v>608</v>
      </c>
      <c r="O512" s="13" t="s">
        <v>608</v>
      </c>
      <c r="P512" s="14" t="s">
        <v>608</v>
      </c>
      <c r="Q512" s="12" t="s">
        <v>608</v>
      </c>
      <c r="R512" s="13" t="s">
        <v>608</v>
      </c>
      <c r="S512" s="14" t="s">
        <v>608</v>
      </c>
      <c r="T512" s="12" t="s">
        <v>608</v>
      </c>
      <c r="U512" s="13" t="s">
        <v>608</v>
      </c>
      <c r="V512" s="14" t="s">
        <v>608</v>
      </c>
    </row>
    <row r="513" spans="1:22" x14ac:dyDescent="0.3">
      <c r="A513" s="11" t="s">
        <v>372</v>
      </c>
      <c r="B513" s="12">
        <v>23.683523697577002</v>
      </c>
      <c r="C513" s="13">
        <v>23.559194359499099</v>
      </c>
      <c r="D513" s="14" t="s">
        <v>608</v>
      </c>
      <c r="E513" s="12" t="s">
        <v>608</v>
      </c>
      <c r="F513" s="13" t="s">
        <v>608</v>
      </c>
      <c r="G513" s="14" t="s">
        <v>608</v>
      </c>
      <c r="H513" s="12" t="s">
        <v>608</v>
      </c>
      <c r="I513" s="13" t="s">
        <v>608</v>
      </c>
      <c r="J513" s="14" t="s">
        <v>608</v>
      </c>
      <c r="K513" s="12" t="s">
        <v>608</v>
      </c>
      <c r="L513" s="13" t="s">
        <v>608</v>
      </c>
      <c r="M513" s="14" t="s">
        <v>608</v>
      </c>
      <c r="N513" s="12" t="s">
        <v>608</v>
      </c>
      <c r="O513" s="13" t="s">
        <v>608</v>
      </c>
      <c r="P513" s="14" t="s">
        <v>608</v>
      </c>
      <c r="Q513" s="12" t="s">
        <v>608</v>
      </c>
      <c r="R513" s="13" t="s">
        <v>608</v>
      </c>
      <c r="S513" s="14" t="s">
        <v>608</v>
      </c>
      <c r="T513" s="12" t="s">
        <v>608</v>
      </c>
      <c r="U513" s="13" t="s">
        <v>608</v>
      </c>
      <c r="V513" s="14" t="s">
        <v>608</v>
      </c>
    </row>
    <row r="514" spans="1:22" x14ac:dyDescent="0.3">
      <c r="A514" s="11" t="s">
        <v>371</v>
      </c>
      <c r="B514" s="12">
        <v>26.359308201735601</v>
      </c>
      <c r="C514" s="13">
        <v>26.164457387880699</v>
      </c>
      <c r="D514" s="14">
        <v>25.809751822538399</v>
      </c>
      <c r="E514" s="12" t="s">
        <v>608</v>
      </c>
      <c r="F514" s="13" t="s">
        <v>608</v>
      </c>
      <c r="G514" s="14" t="s">
        <v>608</v>
      </c>
      <c r="H514" s="12" t="s">
        <v>608</v>
      </c>
      <c r="I514" s="13" t="s">
        <v>608</v>
      </c>
      <c r="J514" s="14" t="s">
        <v>608</v>
      </c>
      <c r="K514" s="12" t="s">
        <v>608</v>
      </c>
      <c r="L514" s="13" t="s">
        <v>608</v>
      </c>
      <c r="M514" s="14" t="s">
        <v>608</v>
      </c>
      <c r="N514" s="12" t="s">
        <v>608</v>
      </c>
      <c r="O514" s="13" t="s">
        <v>608</v>
      </c>
      <c r="P514" s="14" t="s">
        <v>608</v>
      </c>
      <c r="Q514" s="12" t="s">
        <v>608</v>
      </c>
      <c r="R514" s="13" t="s">
        <v>608</v>
      </c>
      <c r="S514" s="14" t="s">
        <v>608</v>
      </c>
      <c r="T514" s="12" t="s">
        <v>608</v>
      </c>
      <c r="U514" s="13" t="s">
        <v>608</v>
      </c>
      <c r="V514" s="14" t="s">
        <v>608</v>
      </c>
    </row>
    <row r="515" spans="1:22" x14ac:dyDescent="0.3">
      <c r="A515" s="11" t="s">
        <v>370</v>
      </c>
      <c r="B515" s="12">
        <v>26.196624583732799</v>
      </c>
      <c r="C515" s="13">
        <v>26.2760585093096</v>
      </c>
      <c r="D515" s="14">
        <v>26.1127279468</v>
      </c>
      <c r="E515" s="12" t="s">
        <v>608</v>
      </c>
      <c r="F515" s="13" t="s">
        <v>608</v>
      </c>
      <c r="G515" s="14" t="s">
        <v>608</v>
      </c>
      <c r="H515" s="12" t="s">
        <v>608</v>
      </c>
      <c r="I515" s="13" t="s">
        <v>608</v>
      </c>
      <c r="J515" s="14" t="s">
        <v>608</v>
      </c>
      <c r="K515" s="12" t="s">
        <v>608</v>
      </c>
      <c r="L515" s="13" t="s">
        <v>608</v>
      </c>
      <c r="M515" s="14" t="s">
        <v>608</v>
      </c>
      <c r="N515" s="12" t="s">
        <v>608</v>
      </c>
      <c r="O515" s="13" t="s">
        <v>608</v>
      </c>
      <c r="P515" s="14" t="s">
        <v>608</v>
      </c>
      <c r="Q515" s="12" t="s">
        <v>608</v>
      </c>
      <c r="R515" s="13" t="s">
        <v>608</v>
      </c>
      <c r="S515" s="14" t="s">
        <v>608</v>
      </c>
      <c r="T515" s="12" t="s">
        <v>608</v>
      </c>
      <c r="U515" s="13" t="s">
        <v>608</v>
      </c>
      <c r="V515" s="14" t="s">
        <v>608</v>
      </c>
    </row>
    <row r="516" spans="1:22" x14ac:dyDescent="0.3">
      <c r="A516" s="11" t="s">
        <v>369</v>
      </c>
      <c r="B516" s="12">
        <v>24.1945837856669</v>
      </c>
      <c r="C516" s="13">
        <v>24.515280690679301</v>
      </c>
      <c r="D516" s="14">
        <v>24.804511282309299</v>
      </c>
      <c r="E516" s="12" t="s">
        <v>608</v>
      </c>
      <c r="F516" s="13" t="s">
        <v>608</v>
      </c>
      <c r="G516" s="14" t="s">
        <v>608</v>
      </c>
      <c r="H516" s="12" t="s">
        <v>608</v>
      </c>
      <c r="I516" s="13" t="s">
        <v>608</v>
      </c>
      <c r="J516" s="14" t="s">
        <v>608</v>
      </c>
      <c r="K516" s="12" t="s">
        <v>608</v>
      </c>
      <c r="L516" s="13" t="s">
        <v>608</v>
      </c>
      <c r="M516" s="14" t="s">
        <v>608</v>
      </c>
      <c r="N516" s="12" t="s">
        <v>608</v>
      </c>
      <c r="O516" s="13" t="s">
        <v>608</v>
      </c>
      <c r="P516" s="14" t="s">
        <v>608</v>
      </c>
      <c r="Q516" s="12" t="s">
        <v>608</v>
      </c>
      <c r="R516" s="13" t="s">
        <v>608</v>
      </c>
      <c r="S516" s="14" t="s">
        <v>608</v>
      </c>
      <c r="T516" s="12" t="s">
        <v>608</v>
      </c>
      <c r="U516" s="13" t="s">
        <v>608</v>
      </c>
      <c r="V516" s="14" t="s">
        <v>608</v>
      </c>
    </row>
    <row r="517" spans="1:22" x14ac:dyDescent="0.3">
      <c r="A517" s="11" t="s">
        <v>428</v>
      </c>
      <c r="B517" s="12">
        <v>26.024015413943701</v>
      </c>
      <c r="C517" s="13">
        <v>26.029839587843501</v>
      </c>
      <c r="D517" s="14">
        <v>26.074874944858799</v>
      </c>
      <c r="E517" s="12" t="s">
        <v>608</v>
      </c>
      <c r="F517" s="13" t="s">
        <v>608</v>
      </c>
      <c r="G517" s="14" t="s">
        <v>608</v>
      </c>
      <c r="H517" s="12" t="s">
        <v>608</v>
      </c>
      <c r="I517" s="13" t="s">
        <v>608</v>
      </c>
      <c r="J517" s="14" t="s">
        <v>608</v>
      </c>
      <c r="K517" s="12" t="s">
        <v>608</v>
      </c>
      <c r="L517" s="13" t="s">
        <v>608</v>
      </c>
      <c r="M517" s="14" t="s">
        <v>608</v>
      </c>
      <c r="N517" s="12" t="s">
        <v>608</v>
      </c>
      <c r="O517" s="13" t="s">
        <v>608</v>
      </c>
      <c r="P517" s="14" t="s">
        <v>608</v>
      </c>
      <c r="Q517" s="12" t="s">
        <v>608</v>
      </c>
      <c r="R517" s="13" t="s">
        <v>608</v>
      </c>
      <c r="S517" s="14" t="s">
        <v>608</v>
      </c>
      <c r="T517" s="12" t="s">
        <v>608</v>
      </c>
      <c r="U517" s="13" t="s">
        <v>608</v>
      </c>
      <c r="V517" s="14" t="s">
        <v>608</v>
      </c>
    </row>
    <row r="518" spans="1:22" x14ac:dyDescent="0.3">
      <c r="A518" s="11" t="s">
        <v>368</v>
      </c>
      <c r="B518" s="12">
        <v>27.554104393979198</v>
      </c>
      <c r="C518" s="13">
        <v>26.5144262722768</v>
      </c>
      <c r="D518" s="14">
        <v>27.551769025497101</v>
      </c>
      <c r="E518" s="12" t="s">
        <v>608</v>
      </c>
      <c r="F518" s="13" t="s">
        <v>608</v>
      </c>
      <c r="G518" s="14" t="s">
        <v>608</v>
      </c>
      <c r="H518" s="12" t="s">
        <v>608</v>
      </c>
      <c r="I518" s="13" t="s">
        <v>608</v>
      </c>
      <c r="J518" s="14" t="s">
        <v>608</v>
      </c>
      <c r="K518" s="12" t="s">
        <v>608</v>
      </c>
      <c r="L518" s="13" t="s">
        <v>608</v>
      </c>
      <c r="M518" s="14" t="s">
        <v>608</v>
      </c>
      <c r="N518" s="12" t="s">
        <v>608</v>
      </c>
      <c r="O518" s="13" t="s">
        <v>608</v>
      </c>
      <c r="P518" s="14" t="s">
        <v>608</v>
      </c>
      <c r="Q518" s="12" t="s">
        <v>608</v>
      </c>
      <c r="R518" s="13" t="s">
        <v>608</v>
      </c>
      <c r="S518" s="14" t="s">
        <v>608</v>
      </c>
      <c r="T518" s="12" t="s">
        <v>608</v>
      </c>
      <c r="U518" s="13" t="s">
        <v>608</v>
      </c>
      <c r="V518" s="14" t="s">
        <v>608</v>
      </c>
    </row>
    <row r="519" spans="1:22" x14ac:dyDescent="0.3">
      <c r="A519" s="11" t="s">
        <v>367</v>
      </c>
      <c r="B519" s="12">
        <v>27.9390345576154</v>
      </c>
      <c r="C519" s="13">
        <v>27.939689080952299</v>
      </c>
      <c r="D519" s="14">
        <v>28.0816171883368</v>
      </c>
      <c r="E519" s="12" t="s">
        <v>608</v>
      </c>
      <c r="F519" s="13" t="s">
        <v>608</v>
      </c>
      <c r="G519" s="14" t="s">
        <v>608</v>
      </c>
      <c r="H519" s="12" t="s">
        <v>608</v>
      </c>
      <c r="I519" s="13" t="s">
        <v>608</v>
      </c>
      <c r="J519" s="14" t="s">
        <v>608</v>
      </c>
      <c r="K519" s="12" t="s">
        <v>608</v>
      </c>
      <c r="L519" s="13" t="s">
        <v>608</v>
      </c>
      <c r="M519" s="14" t="s">
        <v>608</v>
      </c>
      <c r="N519" s="12" t="s">
        <v>608</v>
      </c>
      <c r="O519" s="13" t="s">
        <v>608</v>
      </c>
      <c r="P519" s="14" t="s">
        <v>608</v>
      </c>
      <c r="Q519" s="12" t="s">
        <v>608</v>
      </c>
      <c r="R519" s="13" t="s">
        <v>608</v>
      </c>
      <c r="S519" s="14" t="s">
        <v>608</v>
      </c>
      <c r="T519" s="12" t="s">
        <v>608</v>
      </c>
      <c r="U519" s="13" t="s">
        <v>608</v>
      </c>
      <c r="V519" s="14" t="s">
        <v>608</v>
      </c>
    </row>
    <row r="520" spans="1:22" x14ac:dyDescent="0.3">
      <c r="A520" s="11" t="s">
        <v>366</v>
      </c>
      <c r="B520" s="12">
        <v>24.179550260934199</v>
      </c>
      <c r="C520" s="13">
        <v>25.2222703022166</v>
      </c>
      <c r="D520" s="14">
        <v>25.2352943962204</v>
      </c>
      <c r="E520" s="12" t="s">
        <v>608</v>
      </c>
      <c r="F520" s="13" t="s">
        <v>608</v>
      </c>
      <c r="G520" s="14" t="s">
        <v>608</v>
      </c>
      <c r="H520" s="12" t="s">
        <v>608</v>
      </c>
      <c r="I520" s="13" t="s">
        <v>608</v>
      </c>
      <c r="J520" s="14" t="s">
        <v>608</v>
      </c>
      <c r="K520" s="12" t="s">
        <v>608</v>
      </c>
      <c r="L520" s="13" t="s">
        <v>608</v>
      </c>
      <c r="M520" s="14" t="s">
        <v>608</v>
      </c>
      <c r="N520" s="12" t="s">
        <v>608</v>
      </c>
      <c r="O520" s="13" t="s">
        <v>608</v>
      </c>
      <c r="P520" s="14" t="s">
        <v>608</v>
      </c>
      <c r="Q520" s="12" t="s">
        <v>608</v>
      </c>
      <c r="R520" s="13" t="s">
        <v>608</v>
      </c>
      <c r="S520" s="14" t="s">
        <v>608</v>
      </c>
      <c r="T520" s="12" t="s">
        <v>608</v>
      </c>
      <c r="U520" s="13" t="s">
        <v>608</v>
      </c>
      <c r="V520" s="14" t="s">
        <v>608</v>
      </c>
    </row>
    <row r="521" spans="1:22" x14ac:dyDescent="0.3">
      <c r="A521" s="11" t="s">
        <v>365</v>
      </c>
      <c r="B521" s="12">
        <v>24.4766576948021</v>
      </c>
      <c r="C521" s="13">
        <v>24.4907938132136</v>
      </c>
      <c r="D521" s="14">
        <v>24.6147986328887</v>
      </c>
      <c r="E521" s="12" t="s">
        <v>608</v>
      </c>
      <c r="F521" s="13" t="s">
        <v>608</v>
      </c>
      <c r="G521" s="14" t="s">
        <v>608</v>
      </c>
      <c r="H521" s="12" t="s">
        <v>608</v>
      </c>
      <c r="I521" s="13" t="s">
        <v>608</v>
      </c>
      <c r="J521" s="14" t="s">
        <v>608</v>
      </c>
      <c r="K521" s="12" t="s">
        <v>608</v>
      </c>
      <c r="L521" s="13" t="s">
        <v>608</v>
      </c>
      <c r="M521" s="14" t="s">
        <v>608</v>
      </c>
      <c r="N521" s="12" t="s">
        <v>608</v>
      </c>
      <c r="O521" s="13" t="s">
        <v>608</v>
      </c>
      <c r="P521" s="14" t="s">
        <v>608</v>
      </c>
      <c r="Q521" s="12" t="s">
        <v>608</v>
      </c>
      <c r="R521" s="13" t="s">
        <v>608</v>
      </c>
      <c r="S521" s="14" t="s">
        <v>608</v>
      </c>
      <c r="T521" s="12" t="s">
        <v>608</v>
      </c>
      <c r="U521" s="13" t="s">
        <v>608</v>
      </c>
      <c r="V521" s="14" t="s">
        <v>608</v>
      </c>
    </row>
    <row r="522" spans="1:22" x14ac:dyDescent="0.3">
      <c r="A522" s="11" t="s">
        <v>363</v>
      </c>
      <c r="B522" s="12">
        <v>24.5637196850425</v>
      </c>
      <c r="C522" s="13">
        <v>23.914482987317701</v>
      </c>
      <c r="D522" s="14">
        <v>23.960794890632702</v>
      </c>
      <c r="E522" s="12" t="s">
        <v>608</v>
      </c>
      <c r="F522" s="13" t="s">
        <v>608</v>
      </c>
      <c r="G522" s="14" t="s">
        <v>608</v>
      </c>
      <c r="H522" s="12" t="s">
        <v>608</v>
      </c>
      <c r="I522" s="13" t="s">
        <v>608</v>
      </c>
      <c r="J522" s="14" t="s">
        <v>608</v>
      </c>
      <c r="K522" s="12" t="s">
        <v>608</v>
      </c>
      <c r="L522" s="13" t="s">
        <v>608</v>
      </c>
      <c r="M522" s="14" t="s">
        <v>608</v>
      </c>
      <c r="N522" s="12" t="s">
        <v>608</v>
      </c>
      <c r="O522" s="13" t="s">
        <v>608</v>
      </c>
      <c r="P522" s="14" t="s">
        <v>608</v>
      </c>
      <c r="Q522" s="12" t="s">
        <v>608</v>
      </c>
      <c r="R522" s="13" t="s">
        <v>608</v>
      </c>
      <c r="S522" s="14" t="s">
        <v>608</v>
      </c>
      <c r="T522" s="12" t="s">
        <v>608</v>
      </c>
      <c r="U522" s="13" t="s">
        <v>608</v>
      </c>
      <c r="V522" s="14" t="s">
        <v>608</v>
      </c>
    </row>
    <row r="523" spans="1:22" x14ac:dyDescent="0.3">
      <c r="A523" s="11" t="s">
        <v>361</v>
      </c>
      <c r="B523" s="12">
        <v>24.7179502105685</v>
      </c>
      <c r="C523" s="13">
        <v>26.129710464291101</v>
      </c>
      <c r="D523" s="14">
        <v>26.615777863462501</v>
      </c>
      <c r="E523" s="12" t="s">
        <v>608</v>
      </c>
      <c r="F523" s="13" t="s">
        <v>608</v>
      </c>
      <c r="G523" s="14" t="s">
        <v>608</v>
      </c>
      <c r="H523" s="12" t="s">
        <v>608</v>
      </c>
      <c r="I523" s="13" t="s">
        <v>608</v>
      </c>
      <c r="J523" s="14" t="s">
        <v>608</v>
      </c>
      <c r="K523" s="12" t="s">
        <v>608</v>
      </c>
      <c r="L523" s="13" t="s">
        <v>608</v>
      </c>
      <c r="M523" s="14" t="s">
        <v>608</v>
      </c>
      <c r="N523" s="12" t="s">
        <v>608</v>
      </c>
      <c r="O523" s="13" t="s">
        <v>608</v>
      </c>
      <c r="P523" s="14" t="s">
        <v>608</v>
      </c>
      <c r="Q523" s="12" t="s">
        <v>608</v>
      </c>
      <c r="R523" s="13" t="s">
        <v>608</v>
      </c>
      <c r="S523" s="14" t="s">
        <v>608</v>
      </c>
      <c r="T523" s="12" t="s">
        <v>608</v>
      </c>
      <c r="U523" s="13" t="s">
        <v>608</v>
      </c>
      <c r="V523" s="14" t="s">
        <v>608</v>
      </c>
    </row>
    <row r="524" spans="1:22" x14ac:dyDescent="0.3">
      <c r="A524" s="11" t="s">
        <v>360</v>
      </c>
      <c r="B524" s="12">
        <v>23.484469445599601</v>
      </c>
      <c r="C524" s="13">
        <v>23.821289034905</v>
      </c>
      <c r="D524" s="14">
        <v>23.695196414919199</v>
      </c>
      <c r="E524" s="12" t="s">
        <v>608</v>
      </c>
      <c r="F524" s="13" t="s">
        <v>608</v>
      </c>
      <c r="G524" s="14" t="s">
        <v>608</v>
      </c>
      <c r="H524" s="12" t="s">
        <v>608</v>
      </c>
      <c r="I524" s="13" t="s">
        <v>608</v>
      </c>
      <c r="J524" s="14" t="s">
        <v>608</v>
      </c>
      <c r="K524" s="12" t="s">
        <v>608</v>
      </c>
      <c r="L524" s="13" t="s">
        <v>608</v>
      </c>
      <c r="M524" s="14" t="s">
        <v>608</v>
      </c>
      <c r="N524" s="12" t="s">
        <v>608</v>
      </c>
      <c r="O524" s="13" t="s">
        <v>608</v>
      </c>
      <c r="P524" s="14" t="s">
        <v>608</v>
      </c>
      <c r="Q524" s="12" t="s">
        <v>608</v>
      </c>
      <c r="R524" s="13" t="s">
        <v>608</v>
      </c>
      <c r="S524" s="14" t="s">
        <v>608</v>
      </c>
      <c r="T524" s="12" t="s">
        <v>608</v>
      </c>
      <c r="U524" s="13" t="s">
        <v>608</v>
      </c>
      <c r="V524" s="14" t="s">
        <v>608</v>
      </c>
    </row>
    <row r="525" spans="1:22" x14ac:dyDescent="0.3">
      <c r="A525" s="11" t="s">
        <v>359</v>
      </c>
      <c r="B525" s="12">
        <v>25.089054665309099</v>
      </c>
      <c r="C525" s="13">
        <v>25.2222333128191</v>
      </c>
      <c r="D525" s="14">
        <v>24.975271415000499</v>
      </c>
      <c r="E525" s="12" t="s">
        <v>608</v>
      </c>
      <c r="F525" s="13" t="s">
        <v>608</v>
      </c>
      <c r="G525" s="14" t="s">
        <v>608</v>
      </c>
      <c r="H525" s="12" t="s">
        <v>608</v>
      </c>
      <c r="I525" s="13" t="s">
        <v>608</v>
      </c>
      <c r="J525" s="14" t="s">
        <v>608</v>
      </c>
      <c r="K525" s="12" t="s">
        <v>608</v>
      </c>
      <c r="L525" s="13" t="s">
        <v>608</v>
      </c>
      <c r="M525" s="14" t="s">
        <v>608</v>
      </c>
      <c r="N525" s="12" t="s">
        <v>608</v>
      </c>
      <c r="O525" s="13" t="s">
        <v>608</v>
      </c>
      <c r="P525" s="14" t="s">
        <v>608</v>
      </c>
      <c r="Q525" s="12" t="s">
        <v>608</v>
      </c>
      <c r="R525" s="13" t="s">
        <v>608</v>
      </c>
      <c r="S525" s="14" t="s">
        <v>608</v>
      </c>
      <c r="T525" s="12" t="s">
        <v>608</v>
      </c>
      <c r="U525" s="13" t="s">
        <v>608</v>
      </c>
      <c r="V525" s="14" t="s">
        <v>608</v>
      </c>
    </row>
    <row r="526" spans="1:22" x14ac:dyDescent="0.3">
      <c r="A526" s="11" t="s">
        <v>358</v>
      </c>
      <c r="B526" s="12">
        <v>24.063264367820501</v>
      </c>
      <c r="C526" s="13">
        <v>25.267995610776701</v>
      </c>
      <c r="D526" s="14">
        <v>25.965485110465501</v>
      </c>
      <c r="E526" s="12" t="s">
        <v>608</v>
      </c>
      <c r="F526" s="13" t="s">
        <v>608</v>
      </c>
      <c r="G526" s="14" t="s">
        <v>608</v>
      </c>
      <c r="H526" s="12" t="s">
        <v>608</v>
      </c>
      <c r="I526" s="13" t="s">
        <v>608</v>
      </c>
      <c r="J526" s="14" t="s">
        <v>608</v>
      </c>
      <c r="K526" s="12" t="s">
        <v>608</v>
      </c>
      <c r="L526" s="13" t="s">
        <v>608</v>
      </c>
      <c r="M526" s="14" t="s">
        <v>608</v>
      </c>
      <c r="N526" s="12" t="s">
        <v>608</v>
      </c>
      <c r="O526" s="13" t="s">
        <v>608</v>
      </c>
      <c r="P526" s="14" t="s">
        <v>608</v>
      </c>
      <c r="Q526" s="12" t="s">
        <v>608</v>
      </c>
      <c r="R526" s="13" t="s">
        <v>608</v>
      </c>
      <c r="S526" s="14" t="s">
        <v>608</v>
      </c>
      <c r="T526" s="12" t="s">
        <v>608</v>
      </c>
      <c r="U526" s="13" t="s">
        <v>608</v>
      </c>
      <c r="V526" s="14" t="s">
        <v>608</v>
      </c>
    </row>
    <row r="527" spans="1:22" x14ac:dyDescent="0.3">
      <c r="A527" s="11" t="s">
        <v>357</v>
      </c>
      <c r="B527" s="12">
        <v>25.0385026077665</v>
      </c>
      <c r="C527" s="13">
        <v>24.731746890630198</v>
      </c>
      <c r="D527" s="14">
        <v>24.946538749238599</v>
      </c>
      <c r="E527" s="12" t="s">
        <v>608</v>
      </c>
      <c r="F527" s="13" t="s">
        <v>608</v>
      </c>
      <c r="G527" s="14" t="s">
        <v>608</v>
      </c>
      <c r="H527" s="12" t="s">
        <v>608</v>
      </c>
      <c r="I527" s="13" t="s">
        <v>608</v>
      </c>
      <c r="J527" s="14" t="s">
        <v>608</v>
      </c>
      <c r="K527" s="12" t="s">
        <v>608</v>
      </c>
      <c r="L527" s="13" t="s">
        <v>608</v>
      </c>
      <c r="M527" s="14" t="s">
        <v>608</v>
      </c>
      <c r="N527" s="12" t="s">
        <v>608</v>
      </c>
      <c r="O527" s="13" t="s">
        <v>608</v>
      </c>
      <c r="P527" s="14" t="s">
        <v>608</v>
      </c>
      <c r="Q527" s="12" t="s">
        <v>608</v>
      </c>
      <c r="R527" s="13" t="s">
        <v>608</v>
      </c>
      <c r="S527" s="14" t="s">
        <v>608</v>
      </c>
      <c r="T527" s="12" t="s">
        <v>608</v>
      </c>
      <c r="U527" s="13" t="s">
        <v>608</v>
      </c>
      <c r="V527" s="14" t="s">
        <v>608</v>
      </c>
    </row>
    <row r="528" spans="1:22" x14ac:dyDescent="0.3">
      <c r="A528" s="11" t="s">
        <v>356</v>
      </c>
      <c r="B528" s="12">
        <v>24.895389526845701</v>
      </c>
      <c r="C528" s="13">
        <v>24.722203332338498</v>
      </c>
      <c r="D528" s="14">
        <v>24.7136010777173</v>
      </c>
      <c r="E528" s="12" t="s">
        <v>608</v>
      </c>
      <c r="F528" s="13" t="s">
        <v>608</v>
      </c>
      <c r="G528" s="14" t="s">
        <v>608</v>
      </c>
      <c r="H528" s="12" t="s">
        <v>608</v>
      </c>
      <c r="I528" s="13" t="s">
        <v>608</v>
      </c>
      <c r="J528" s="14" t="s">
        <v>608</v>
      </c>
      <c r="K528" s="12" t="s">
        <v>608</v>
      </c>
      <c r="L528" s="13" t="s">
        <v>608</v>
      </c>
      <c r="M528" s="14" t="s">
        <v>608</v>
      </c>
      <c r="N528" s="12" t="s">
        <v>608</v>
      </c>
      <c r="O528" s="13" t="s">
        <v>608</v>
      </c>
      <c r="P528" s="14" t="s">
        <v>608</v>
      </c>
      <c r="Q528" s="12" t="s">
        <v>608</v>
      </c>
      <c r="R528" s="13" t="s">
        <v>608</v>
      </c>
      <c r="S528" s="14" t="s">
        <v>608</v>
      </c>
      <c r="T528" s="12" t="s">
        <v>608</v>
      </c>
      <c r="U528" s="13" t="s">
        <v>608</v>
      </c>
      <c r="V528" s="14" t="s">
        <v>608</v>
      </c>
    </row>
    <row r="529" spans="1:22" x14ac:dyDescent="0.3">
      <c r="A529" s="11" t="s">
        <v>355</v>
      </c>
      <c r="B529" s="12">
        <v>25.141239294625301</v>
      </c>
      <c r="C529" s="13">
        <v>25.1955022966286</v>
      </c>
      <c r="D529" s="14">
        <v>25.185876737457999</v>
      </c>
      <c r="E529" s="12" t="s">
        <v>608</v>
      </c>
      <c r="F529" s="13" t="s">
        <v>608</v>
      </c>
      <c r="G529" s="14" t="s">
        <v>608</v>
      </c>
      <c r="H529" s="12" t="s">
        <v>608</v>
      </c>
      <c r="I529" s="13" t="s">
        <v>608</v>
      </c>
      <c r="J529" s="14" t="s">
        <v>608</v>
      </c>
      <c r="K529" s="12" t="s">
        <v>608</v>
      </c>
      <c r="L529" s="13" t="s">
        <v>608</v>
      </c>
      <c r="M529" s="14" t="s">
        <v>608</v>
      </c>
      <c r="N529" s="12" t="s">
        <v>608</v>
      </c>
      <c r="O529" s="13" t="s">
        <v>608</v>
      </c>
      <c r="P529" s="14" t="s">
        <v>608</v>
      </c>
      <c r="Q529" s="12" t="s">
        <v>608</v>
      </c>
      <c r="R529" s="13" t="s">
        <v>608</v>
      </c>
      <c r="S529" s="14" t="s">
        <v>608</v>
      </c>
      <c r="T529" s="12" t="s">
        <v>608</v>
      </c>
      <c r="U529" s="13" t="s">
        <v>608</v>
      </c>
      <c r="V529" s="14" t="s">
        <v>608</v>
      </c>
    </row>
    <row r="530" spans="1:22" x14ac:dyDescent="0.3">
      <c r="A530" s="11" t="s">
        <v>354</v>
      </c>
      <c r="B530" s="12">
        <v>22.743757328147701</v>
      </c>
      <c r="C530" s="13">
        <v>23.534842168442999</v>
      </c>
      <c r="D530" s="14">
        <v>22.929418644267901</v>
      </c>
      <c r="E530" s="12" t="s">
        <v>608</v>
      </c>
      <c r="F530" s="13" t="s">
        <v>608</v>
      </c>
      <c r="G530" s="14" t="s">
        <v>608</v>
      </c>
      <c r="H530" s="12" t="s">
        <v>608</v>
      </c>
      <c r="I530" s="13" t="s">
        <v>608</v>
      </c>
      <c r="J530" s="14" t="s">
        <v>608</v>
      </c>
      <c r="K530" s="12" t="s">
        <v>608</v>
      </c>
      <c r="L530" s="13" t="s">
        <v>608</v>
      </c>
      <c r="M530" s="14" t="s">
        <v>608</v>
      </c>
      <c r="N530" s="12" t="s">
        <v>608</v>
      </c>
      <c r="O530" s="13" t="s">
        <v>608</v>
      </c>
      <c r="P530" s="14" t="s">
        <v>608</v>
      </c>
      <c r="Q530" s="12" t="s">
        <v>608</v>
      </c>
      <c r="R530" s="13" t="s">
        <v>608</v>
      </c>
      <c r="S530" s="14" t="s">
        <v>608</v>
      </c>
      <c r="T530" s="12" t="s">
        <v>608</v>
      </c>
      <c r="U530" s="13" t="s">
        <v>608</v>
      </c>
      <c r="V530" s="14" t="s">
        <v>608</v>
      </c>
    </row>
    <row r="531" spans="1:22" x14ac:dyDescent="0.3">
      <c r="A531" s="11" t="s">
        <v>353</v>
      </c>
      <c r="B531" s="12">
        <v>25.197613700473902</v>
      </c>
      <c r="C531" s="13">
        <v>25.192560096955599</v>
      </c>
      <c r="D531" s="14">
        <v>25.0790480303076</v>
      </c>
      <c r="E531" s="12" t="s">
        <v>608</v>
      </c>
      <c r="F531" s="13" t="s">
        <v>608</v>
      </c>
      <c r="G531" s="14" t="s">
        <v>608</v>
      </c>
      <c r="H531" s="12" t="s">
        <v>608</v>
      </c>
      <c r="I531" s="13" t="s">
        <v>608</v>
      </c>
      <c r="J531" s="14" t="s">
        <v>608</v>
      </c>
      <c r="K531" s="12" t="s">
        <v>608</v>
      </c>
      <c r="L531" s="13" t="s">
        <v>608</v>
      </c>
      <c r="M531" s="14" t="s">
        <v>608</v>
      </c>
      <c r="N531" s="12" t="s">
        <v>608</v>
      </c>
      <c r="O531" s="13" t="s">
        <v>608</v>
      </c>
      <c r="P531" s="14" t="s">
        <v>608</v>
      </c>
      <c r="Q531" s="12" t="s">
        <v>608</v>
      </c>
      <c r="R531" s="13" t="s">
        <v>608</v>
      </c>
      <c r="S531" s="14" t="s">
        <v>608</v>
      </c>
      <c r="T531" s="12" t="s">
        <v>608</v>
      </c>
      <c r="U531" s="13" t="s">
        <v>608</v>
      </c>
      <c r="V531" s="14" t="s">
        <v>608</v>
      </c>
    </row>
    <row r="532" spans="1:22" x14ac:dyDescent="0.3">
      <c r="A532" s="11" t="s">
        <v>352</v>
      </c>
      <c r="B532" s="12">
        <v>30.4074311906646</v>
      </c>
      <c r="C532" s="13">
        <v>30.417809643026501</v>
      </c>
      <c r="D532" s="14">
        <v>30.274322531653901</v>
      </c>
      <c r="E532" s="12" t="s">
        <v>608</v>
      </c>
      <c r="F532" s="13" t="s">
        <v>608</v>
      </c>
      <c r="G532" s="14" t="s">
        <v>608</v>
      </c>
      <c r="H532" s="12" t="s">
        <v>608</v>
      </c>
      <c r="I532" s="13" t="s">
        <v>608</v>
      </c>
      <c r="J532" s="14" t="s">
        <v>608</v>
      </c>
      <c r="K532" s="12" t="s">
        <v>608</v>
      </c>
      <c r="L532" s="13" t="s">
        <v>608</v>
      </c>
      <c r="M532" s="14" t="s">
        <v>608</v>
      </c>
      <c r="N532" s="12" t="s">
        <v>608</v>
      </c>
      <c r="O532" s="13" t="s">
        <v>608</v>
      </c>
      <c r="P532" s="14" t="s">
        <v>608</v>
      </c>
      <c r="Q532" s="12" t="s">
        <v>608</v>
      </c>
      <c r="R532" s="13" t="s">
        <v>608</v>
      </c>
      <c r="S532" s="14" t="s">
        <v>608</v>
      </c>
      <c r="T532" s="12" t="s">
        <v>608</v>
      </c>
      <c r="U532" s="13" t="s">
        <v>608</v>
      </c>
      <c r="V532" s="14" t="s">
        <v>608</v>
      </c>
    </row>
    <row r="533" spans="1:22" x14ac:dyDescent="0.3">
      <c r="A533" s="11" t="s">
        <v>351</v>
      </c>
      <c r="B533" s="12">
        <v>27.003651370863</v>
      </c>
      <c r="C533" s="13">
        <v>26.747776634376201</v>
      </c>
      <c r="D533" s="14">
        <v>26.8713048891541</v>
      </c>
      <c r="E533" s="12" t="s">
        <v>608</v>
      </c>
      <c r="F533" s="13" t="s">
        <v>608</v>
      </c>
      <c r="G533" s="14" t="s">
        <v>608</v>
      </c>
      <c r="H533" s="12" t="s">
        <v>608</v>
      </c>
      <c r="I533" s="13" t="s">
        <v>608</v>
      </c>
      <c r="J533" s="14" t="s">
        <v>608</v>
      </c>
      <c r="K533" s="12" t="s">
        <v>608</v>
      </c>
      <c r="L533" s="13" t="s">
        <v>608</v>
      </c>
      <c r="M533" s="14" t="s">
        <v>608</v>
      </c>
      <c r="N533" s="12" t="s">
        <v>608</v>
      </c>
      <c r="O533" s="13" t="s">
        <v>608</v>
      </c>
      <c r="P533" s="14" t="s">
        <v>608</v>
      </c>
      <c r="Q533" s="12" t="s">
        <v>608</v>
      </c>
      <c r="R533" s="13" t="s">
        <v>608</v>
      </c>
      <c r="S533" s="14" t="s">
        <v>608</v>
      </c>
      <c r="T533" s="12" t="s">
        <v>608</v>
      </c>
      <c r="U533" s="13" t="s">
        <v>608</v>
      </c>
      <c r="V533" s="14" t="s">
        <v>608</v>
      </c>
    </row>
    <row r="534" spans="1:22" x14ac:dyDescent="0.3">
      <c r="A534" s="11" t="s">
        <v>350</v>
      </c>
      <c r="B534" s="12">
        <v>29.706138637675799</v>
      </c>
      <c r="C534" s="13">
        <v>29.620140773071402</v>
      </c>
      <c r="D534" s="14">
        <v>29.583095407420299</v>
      </c>
      <c r="E534" s="12" t="s">
        <v>608</v>
      </c>
      <c r="F534" s="13" t="s">
        <v>608</v>
      </c>
      <c r="G534" s="14" t="s">
        <v>608</v>
      </c>
      <c r="H534" s="12" t="s">
        <v>608</v>
      </c>
      <c r="I534" s="13" t="s">
        <v>608</v>
      </c>
      <c r="J534" s="14" t="s">
        <v>608</v>
      </c>
      <c r="K534" s="12" t="s">
        <v>608</v>
      </c>
      <c r="L534" s="13" t="s">
        <v>608</v>
      </c>
      <c r="M534" s="14" t="s">
        <v>608</v>
      </c>
      <c r="N534" s="12" t="s">
        <v>608</v>
      </c>
      <c r="O534" s="13" t="s">
        <v>608</v>
      </c>
      <c r="P534" s="14" t="s">
        <v>608</v>
      </c>
      <c r="Q534" s="12" t="s">
        <v>608</v>
      </c>
      <c r="R534" s="13" t="s">
        <v>608</v>
      </c>
      <c r="S534" s="14" t="s">
        <v>608</v>
      </c>
      <c r="T534" s="12" t="s">
        <v>608</v>
      </c>
      <c r="U534" s="13" t="s">
        <v>608</v>
      </c>
      <c r="V534" s="14" t="s">
        <v>608</v>
      </c>
    </row>
    <row r="535" spans="1:22" x14ac:dyDescent="0.3">
      <c r="A535" s="11" t="s">
        <v>349</v>
      </c>
      <c r="B535" s="12">
        <v>27.815230029601199</v>
      </c>
      <c r="C535" s="13">
        <v>27.7281109874314</v>
      </c>
      <c r="D535" s="14">
        <v>27.708516876396899</v>
      </c>
      <c r="E535" s="12" t="s">
        <v>608</v>
      </c>
      <c r="F535" s="13" t="s">
        <v>608</v>
      </c>
      <c r="G535" s="14" t="s">
        <v>608</v>
      </c>
      <c r="H535" s="12" t="s">
        <v>608</v>
      </c>
      <c r="I535" s="13" t="s">
        <v>608</v>
      </c>
      <c r="J535" s="14" t="s">
        <v>608</v>
      </c>
      <c r="K535" s="12" t="s">
        <v>608</v>
      </c>
      <c r="L535" s="13" t="s">
        <v>608</v>
      </c>
      <c r="M535" s="14" t="s">
        <v>608</v>
      </c>
      <c r="N535" s="12" t="s">
        <v>608</v>
      </c>
      <c r="O535" s="13" t="s">
        <v>608</v>
      </c>
      <c r="P535" s="14" t="s">
        <v>608</v>
      </c>
      <c r="Q535" s="12" t="s">
        <v>608</v>
      </c>
      <c r="R535" s="13" t="s">
        <v>608</v>
      </c>
      <c r="S535" s="14" t="s">
        <v>608</v>
      </c>
      <c r="T535" s="12" t="s">
        <v>608</v>
      </c>
      <c r="U535" s="13" t="s">
        <v>608</v>
      </c>
      <c r="V535" s="14" t="s">
        <v>608</v>
      </c>
    </row>
    <row r="536" spans="1:22" x14ac:dyDescent="0.3">
      <c r="A536" s="11" t="s">
        <v>348</v>
      </c>
      <c r="B536" s="12">
        <v>22.993103818068999</v>
      </c>
      <c r="C536" s="13">
        <v>23.561887943444098</v>
      </c>
      <c r="D536" s="14" t="s">
        <v>608</v>
      </c>
      <c r="E536" s="12" t="s">
        <v>608</v>
      </c>
      <c r="F536" s="13" t="s">
        <v>608</v>
      </c>
      <c r="G536" s="14" t="s">
        <v>608</v>
      </c>
      <c r="H536" s="12" t="s">
        <v>608</v>
      </c>
      <c r="I536" s="13" t="s">
        <v>608</v>
      </c>
      <c r="J536" s="14" t="s">
        <v>608</v>
      </c>
      <c r="K536" s="12" t="s">
        <v>608</v>
      </c>
      <c r="L536" s="13" t="s">
        <v>608</v>
      </c>
      <c r="M536" s="14" t="s">
        <v>608</v>
      </c>
      <c r="N536" s="12" t="s">
        <v>608</v>
      </c>
      <c r="O536" s="13" t="s">
        <v>608</v>
      </c>
      <c r="P536" s="14" t="s">
        <v>608</v>
      </c>
      <c r="Q536" s="12" t="s">
        <v>608</v>
      </c>
      <c r="R536" s="13" t="s">
        <v>608</v>
      </c>
      <c r="S536" s="14" t="s">
        <v>608</v>
      </c>
      <c r="T536" s="12" t="s">
        <v>608</v>
      </c>
      <c r="U536" s="13" t="s">
        <v>608</v>
      </c>
      <c r="V536" s="14" t="s">
        <v>608</v>
      </c>
    </row>
    <row r="537" spans="1:22" x14ac:dyDescent="0.3">
      <c r="A537" s="11" t="s">
        <v>347</v>
      </c>
      <c r="B537" s="12">
        <v>28.407572748766899</v>
      </c>
      <c r="C537" s="13">
        <v>28.5767400249857</v>
      </c>
      <c r="D537" s="14">
        <v>28.615789650294001</v>
      </c>
      <c r="E537" s="12" t="s">
        <v>608</v>
      </c>
      <c r="F537" s="13" t="s">
        <v>608</v>
      </c>
      <c r="G537" s="14" t="s">
        <v>608</v>
      </c>
      <c r="H537" s="12" t="s">
        <v>608</v>
      </c>
      <c r="I537" s="13" t="s">
        <v>608</v>
      </c>
      <c r="J537" s="14" t="s">
        <v>608</v>
      </c>
      <c r="K537" s="12" t="s">
        <v>608</v>
      </c>
      <c r="L537" s="13" t="s">
        <v>608</v>
      </c>
      <c r="M537" s="14" t="s">
        <v>608</v>
      </c>
      <c r="N537" s="12" t="s">
        <v>608</v>
      </c>
      <c r="O537" s="13" t="s">
        <v>608</v>
      </c>
      <c r="P537" s="14" t="s">
        <v>608</v>
      </c>
      <c r="Q537" s="12" t="s">
        <v>608</v>
      </c>
      <c r="R537" s="13" t="s">
        <v>608</v>
      </c>
      <c r="S537" s="14" t="s">
        <v>608</v>
      </c>
      <c r="T537" s="12" t="s">
        <v>608</v>
      </c>
      <c r="U537" s="13" t="s">
        <v>608</v>
      </c>
      <c r="V537" s="14" t="s">
        <v>608</v>
      </c>
    </row>
    <row r="538" spans="1:22" x14ac:dyDescent="0.3">
      <c r="A538" s="11" t="s">
        <v>489</v>
      </c>
      <c r="B538" s="12">
        <v>25.279413449539</v>
      </c>
      <c r="C538" s="13">
        <v>26.009369370641799</v>
      </c>
      <c r="D538" s="14">
        <v>25.274480313037799</v>
      </c>
      <c r="E538" s="12" t="s">
        <v>608</v>
      </c>
      <c r="F538" s="13" t="s">
        <v>608</v>
      </c>
      <c r="G538" s="14" t="s">
        <v>608</v>
      </c>
      <c r="H538" s="12" t="s">
        <v>608</v>
      </c>
      <c r="I538" s="13" t="s">
        <v>608</v>
      </c>
      <c r="J538" s="14" t="s">
        <v>608</v>
      </c>
      <c r="K538" s="12" t="s">
        <v>608</v>
      </c>
      <c r="L538" s="13" t="s">
        <v>608</v>
      </c>
      <c r="M538" s="14" t="s">
        <v>608</v>
      </c>
      <c r="N538" s="12" t="s">
        <v>608</v>
      </c>
      <c r="O538" s="13" t="s">
        <v>608</v>
      </c>
      <c r="P538" s="14" t="s">
        <v>608</v>
      </c>
      <c r="Q538" s="12" t="s">
        <v>608</v>
      </c>
      <c r="R538" s="13" t="s">
        <v>608</v>
      </c>
      <c r="S538" s="14" t="s">
        <v>608</v>
      </c>
      <c r="T538" s="12" t="s">
        <v>608</v>
      </c>
      <c r="U538" s="13" t="s">
        <v>608</v>
      </c>
      <c r="V538" s="14" t="s">
        <v>608</v>
      </c>
    </row>
    <row r="539" spans="1:22" x14ac:dyDescent="0.3">
      <c r="A539" s="11" t="s">
        <v>346</v>
      </c>
      <c r="B539" s="12">
        <v>25.8523514962943</v>
      </c>
      <c r="C539" s="13">
        <v>25.8712861753821</v>
      </c>
      <c r="D539" s="14">
        <v>25.029120691628599</v>
      </c>
      <c r="E539" s="12" t="s">
        <v>608</v>
      </c>
      <c r="F539" s="13" t="s">
        <v>608</v>
      </c>
      <c r="G539" s="14" t="s">
        <v>608</v>
      </c>
      <c r="H539" s="12" t="s">
        <v>608</v>
      </c>
      <c r="I539" s="13" t="s">
        <v>608</v>
      </c>
      <c r="J539" s="14" t="s">
        <v>608</v>
      </c>
      <c r="K539" s="12" t="s">
        <v>608</v>
      </c>
      <c r="L539" s="13" t="s">
        <v>608</v>
      </c>
      <c r="M539" s="14" t="s">
        <v>608</v>
      </c>
      <c r="N539" s="12" t="s">
        <v>608</v>
      </c>
      <c r="O539" s="13" t="s">
        <v>608</v>
      </c>
      <c r="P539" s="14" t="s">
        <v>608</v>
      </c>
      <c r="Q539" s="12" t="s">
        <v>608</v>
      </c>
      <c r="R539" s="13" t="s">
        <v>608</v>
      </c>
      <c r="S539" s="14" t="s">
        <v>608</v>
      </c>
      <c r="T539" s="12" t="s">
        <v>608</v>
      </c>
      <c r="U539" s="13" t="s">
        <v>608</v>
      </c>
      <c r="V539" s="14" t="s">
        <v>608</v>
      </c>
    </row>
    <row r="540" spans="1:22" x14ac:dyDescent="0.3">
      <c r="A540" s="11" t="s">
        <v>345</v>
      </c>
      <c r="B540" s="12">
        <v>25.91784191068</v>
      </c>
      <c r="C540" s="13">
        <v>25.929679366714801</v>
      </c>
      <c r="D540" s="14">
        <v>25.780836302474501</v>
      </c>
      <c r="E540" s="12" t="s">
        <v>608</v>
      </c>
      <c r="F540" s="13" t="s">
        <v>608</v>
      </c>
      <c r="G540" s="14" t="s">
        <v>608</v>
      </c>
      <c r="H540" s="12" t="s">
        <v>608</v>
      </c>
      <c r="I540" s="13" t="s">
        <v>608</v>
      </c>
      <c r="J540" s="14" t="s">
        <v>608</v>
      </c>
      <c r="K540" s="12" t="s">
        <v>608</v>
      </c>
      <c r="L540" s="13" t="s">
        <v>608</v>
      </c>
      <c r="M540" s="14" t="s">
        <v>608</v>
      </c>
      <c r="N540" s="12" t="s">
        <v>608</v>
      </c>
      <c r="O540" s="13" t="s">
        <v>608</v>
      </c>
      <c r="P540" s="14" t="s">
        <v>608</v>
      </c>
      <c r="Q540" s="12" t="s">
        <v>608</v>
      </c>
      <c r="R540" s="13" t="s">
        <v>608</v>
      </c>
      <c r="S540" s="14" t="s">
        <v>608</v>
      </c>
      <c r="T540" s="12" t="s">
        <v>608</v>
      </c>
      <c r="U540" s="13" t="s">
        <v>608</v>
      </c>
      <c r="V540" s="14" t="s">
        <v>608</v>
      </c>
    </row>
    <row r="541" spans="1:22" x14ac:dyDescent="0.3">
      <c r="A541" s="11" t="s">
        <v>344</v>
      </c>
      <c r="B541" s="12">
        <v>28.936852033682701</v>
      </c>
      <c r="C541" s="13">
        <v>28.934260222172</v>
      </c>
      <c r="D541" s="14">
        <v>29.0172973570814</v>
      </c>
      <c r="E541" s="12" t="s">
        <v>608</v>
      </c>
      <c r="F541" s="13" t="s">
        <v>608</v>
      </c>
      <c r="G541" s="14" t="s">
        <v>608</v>
      </c>
      <c r="H541" s="12" t="s">
        <v>608</v>
      </c>
      <c r="I541" s="13" t="s">
        <v>608</v>
      </c>
      <c r="J541" s="14" t="s">
        <v>608</v>
      </c>
      <c r="K541" s="12" t="s">
        <v>608</v>
      </c>
      <c r="L541" s="13" t="s">
        <v>608</v>
      </c>
      <c r="M541" s="14" t="s">
        <v>608</v>
      </c>
      <c r="N541" s="12" t="s">
        <v>608</v>
      </c>
      <c r="O541" s="13" t="s">
        <v>608</v>
      </c>
      <c r="P541" s="14" t="s">
        <v>608</v>
      </c>
      <c r="Q541" s="12" t="s">
        <v>608</v>
      </c>
      <c r="R541" s="13" t="s">
        <v>608</v>
      </c>
      <c r="S541" s="14" t="s">
        <v>608</v>
      </c>
      <c r="T541" s="12" t="s">
        <v>608</v>
      </c>
      <c r="U541" s="13" t="s">
        <v>608</v>
      </c>
      <c r="V541" s="14" t="s">
        <v>608</v>
      </c>
    </row>
    <row r="542" spans="1:22" x14ac:dyDescent="0.3">
      <c r="A542" s="11" t="s">
        <v>343</v>
      </c>
      <c r="B542" s="12">
        <v>26.1109310672175</v>
      </c>
      <c r="C542" s="13">
        <v>26.112018855147902</v>
      </c>
      <c r="D542" s="14">
        <v>26.171064257692699</v>
      </c>
      <c r="E542" s="12" t="s">
        <v>608</v>
      </c>
      <c r="F542" s="13" t="s">
        <v>608</v>
      </c>
      <c r="G542" s="14" t="s">
        <v>608</v>
      </c>
      <c r="H542" s="12" t="s">
        <v>608</v>
      </c>
      <c r="I542" s="13" t="s">
        <v>608</v>
      </c>
      <c r="J542" s="14" t="s">
        <v>608</v>
      </c>
      <c r="K542" s="12" t="s">
        <v>608</v>
      </c>
      <c r="L542" s="13" t="s">
        <v>608</v>
      </c>
      <c r="M542" s="14" t="s">
        <v>608</v>
      </c>
      <c r="N542" s="12" t="s">
        <v>608</v>
      </c>
      <c r="O542" s="13" t="s">
        <v>608</v>
      </c>
      <c r="P542" s="14" t="s">
        <v>608</v>
      </c>
      <c r="Q542" s="12" t="s">
        <v>608</v>
      </c>
      <c r="R542" s="13" t="s">
        <v>608</v>
      </c>
      <c r="S542" s="14" t="s">
        <v>608</v>
      </c>
      <c r="T542" s="12" t="s">
        <v>608</v>
      </c>
      <c r="U542" s="13" t="s">
        <v>608</v>
      </c>
      <c r="V542" s="14" t="s">
        <v>608</v>
      </c>
    </row>
    <row r="543" spans="1:22" x14ac:dyDescent="0.3">
      <c r="A543" s="11" t="s">
        <v>341</v>
      </c>
      <c r="B543" s="12" t="s">
        <v>608</v>
      </c>
      <c r="C543" s="13">
        <v>25.513471384970501</v>
      </c>
      <c r="D543" s="14">
        <v>25.266398200018799</v>
      </c>
      <c r="E543" s="12" t="s">
        <v>608</v>
      </c>
      <c r="F543" s="13" t="s">
        <v>608</v>
      </c>
      <c r="G543" s="14" t="s">
        <v>608</v>
      </c>
      <c r="H543" s="12" t="s">
        <v>608</v>
      </c>
      <c r="I543" s="13" t="s">
        <v>608</v>
      </c>
      <c r="J543" s="14" t="s">
        <v>608</v>
      </c>
      <c r="K543" s="12" t="s">
        <v>608</v>
      </c>
      <c r="L543" s="13" t="s">
        <v>608</v>
      </c>
      <c r="M543" s="14" t="s">
        <v>608</v>
      </c>
      <c r="N543" s="12" t="s">
        <v>608</v>
      </c>
      <c r="O543" s="13" t="s">
        <v>608</v>
      </c>
      <c r="P543" s="14" t="s">
        <v>608</v>
      </c>
      <c r="Q543" s="12" t="s">
        <v>608</v>
      </c>
      <c r="R543" s="13" t="s">
        <v>608</v>
      </c>
      <c r="S543" s="14" t="s">
        <v>608</v>
      </c>
      <c r="T543" s="12" t="s">
        <v>608</v>
      </c>
      <c r="U543" s="13" t="s">
        <v>608</v>
      </c>
      <c r="V543" s="14" t="s">
        <v>608</v>
      </c>
    </row>
    <row r="544" spans="1:22" x14ac:dyDescent="0.3">
      <c r="A544" s="11" t="s">
        <v>340</v>
      </c>
      <c r="B544" s="12">
        <v>22.429495861273899</v>
      </c>
      <c r="C544" s="13">
        <v>22.068457392481498</v>
      </c>
      <c r="D544" s="14">
        <v>22.382141198769499</v>
      </c>
      <c r="E544" s="12" t="s">
        <v>608</v>
      </c>
      <c r="F544" s="13" t="s">
        <v>608</v>
      </c>
      <c r="G544" s="14" t="s">
        <v>608</v>
      </c>
      <c r="H544" s="12" t="s">
        <v>608</v>
      </c>
      <c r="I544" s="13" t="s">
        <v>608</v>
      </c>
      <c r="J544" s="14" t="s">
        <v>608</v>
      </c>
      <c r="K544" s="12" t="s">
        <v>608</v>
      </c>
      <c r="L544" s="13" t="s">
        <v>608</v>
      </c>
      <c r="M544" s="14" t="s">
        <v>608</v>
      </c>
      <c r="N544" s="12" t="s">
        <v>608</v>
      </c>
      <c r="O544" s="13" t="s">
        <v>608</v>
      </c>
      <c r="P544" s="14" t="s">
        <v>608</v>
      </c>
      <c r="Q544" s="12" t="s">
        <v>608</v>
      </c>
      <c r="R544" s="13" t="s">
        <v>608</v>
      </c>
      <c r="S544" s="14" t="s">
        <v>608</v>
      </c>
      <c r="T544" s="12" t="s">
        <v>608</v>
      </c>
      <c r="U544" s="13" t="s">
        <v>608</v>
      </c>
      <c r="V544" s="14" t="s">
        <v>608</v>
      </c>
    </row>
    <row r="545" spans="1:22" x14ac:dyDescent="0.3">
      <c r="A545" s="11" t="s">
        <v>339</v>
      </c>
      <c r="B545" s="12">
        <v>25.397047173646801</v>
      </c>
      <c r="C545" s="13">
        <v>25.460274079315798</v>
      </c>
      <c r="D545" s="14">
        <v>25.4267364550949</v>
      </c>
      <c r="E545" s="12" t="s">
        <v>608</v>
      </c>
      <c r="F545" s="13" t="s">
        <v>608</v>
      </c>
      <c r="G545" s="14" t="s">
        <v>608</v>
      </c>
      <c r="H545" s="12" t="s">
        <v>608</v>
      </c>
      <c r="I545" s="13" t="s">
        <v>608</v>
      </c>
      <c r="J545" s="14" t="s">
        <v>608</v>
      </c>
      <c r="K545" s="12" t="s">
        <v>608</v>
      </c>
      <c r="L545" s="13" t="s">
        <v>608</v>
      </c>
      <c r="M545" s="14" t="s">
        <v>608</v>
      </c>
      <c r="N545" s="12" t="s">
        <v>608</v>
      </c>
      <c r="O545" s="13" t="s">
        <v>608</v>
      </c>
      <c r="P545" s="14" t="s">
        <v>608</v>
      </c>
      <c r="Q545" s="12" t="s">
        <v>608</v>
      </c>
      <c r="R545" s="13" t="s">
        <v>608</v>
      </c>
      <c r="S545" s="14" t="s">
        <v>608</v>
      </c>
      <c r="T545" s="12" t="s">
        <v>608</v>
      </c>
      <c r="U545" s="13" t="s">
        <v>608</v>
      </c>
      <c r="V545" s="14" t="s">
        <v>608</v>
      </c>
    </row>
    <row r="546" spans="1:22" x14ac:dyDescent="0.3">
      <c r="A546" s="11" t="s">
        <v>338</v>
      </c>
      <c r="B546" s="12">
        <v>25.887080058761999</v>
      </c>
      <c r="C546" s="13">
        <v>26.2426551720107</v>
      </c>
      <c r="D546" s="14">
        <v>26.4042050075821</v>
      </c>
      <c r="E546" s="12" t="s">
        <v>608</v>
      </c>
      <c r="F546" s="13" t="s">
        <v>608</v>
      </c>
      <c r="G546" s="14" t="s">
        <v>608</v>
      </c>
      <c r="H546" s="12" t="s">
        <v>608</v>
      </c>
      <c r="I546" s="13" t="s">
        <v>608</v>
      </c>
      <c r="J546" s="14" t="s">
        <v>608</v>
      </c>
      <c r="K546" s="12" t="s">
        <v>608</v>
      </c>
      <c r="L546" s="13" t="s">
        <v>608</v>
      </c>
      <c r="M546" s="14" t="s">
        <v>608</v>
      </c>
      <c r="N546" s="12" t="s">
        <v>608</v>
      </c>
      <c r="O546" s="13" t="s">
        <v>608</v>
      </c>
      <c r="P546" s="14" t="s">
        <v>608</v>
      </c>
      <c r="Q546" s="12" t="s">
        <v>608</v>
      </c>
      <c r="R546" s="13" t="s">
        <v>608</v>
      </c>
      <c r="S546" s="14" t="s">
        <v>608</v>
      </c>
      <c r="T546" s="12" t="s">
        <v>608</v>
      </c>
      <c r="U546" s="13" t="s">
        <v>608</v>
      </c>
      <c r="V546" s="14" t="s">
        <v>608</v>
      </c>
    </row>
    <row r="547" spans="1:22" x14ac:dyDescent="0.3">
      <c r="A547" s="11" t="s">
        <v>337</v>
      </c>
      <c r="B547" s="12">
        <v>25.761589259128499</v>
      </c>
      <c r="C547" s="13">
        <v>26.055798956580499</v>
      </c>
      <c r="D547" s="14">
        <v>25.927082870135401</v>
      </c>
      <c r="E547" s="12" t="s">
        <v>608</v>
      </c>
      <c r="F547" s="13" t="s">
        <v>608</v>
      </c>
      <c r="G547" s="14" t="s">
        <v>608</v>
      </c>
      <c r="H547" s="12" t="s">
        <v>608</v>
      </c>
      <c r="I547" s="13" t="s">
        <v>608</v>
      </c>
      <c r="J547" s="14" t="s">
        <v>608</v>
      </c>
      <c r="K547" s="12" t="s">
        <v>608</v>
      </c>
      <c r="L547" s="13" t="s">
        <v>608</v>
      </c>
      <c r="M547" s="14" t="s">
        <v>608</v>
      </c>
      <c r="N547" s="12" t="s">
        <v>608</v>
      </c>
      <c r="O547" s="13" t="s">
        <v>608</v>
      </c>
      <c r="P547" s="14" t="s">
        <v>608</v>
      </c>
      <c r="Q547" s="12" t="s">
        <v>608</v>
      </c>
      <c r="R547" s="13" t="s">
        <v>608</v>
      </c>
      <c r="S547" s="14" t="s">
        <v>608</v>
      </c>
      <c r="T547" s="12" t="s">
        <v>608</v>
      </c>
      <c r="U547" s="13" t="s">
        <v>608</v>
      </c>
      <c r="V547" s="14" t="s">
        <v>608</v>
      </c>
    </row>
    <row r="548" spans="1:22" x14ac:dyDescent="0.3">
      <c r="A548" s="11" t="s">
        <v>336</v>
      </c>
      <c r="B548" s="12">
        <v>27.021434709791102</v>
      </c>
      <c r="C548" s="13">
        <v>26.915700790446</v>
      </c>
      <c r="D548" s="14">
        <v>26.7445580396212</v>
      </c>
      <c r="E548" s="12" t="s">
        <v>608</v>
      </c>
      <c r="F548" s="13" t="s">
        <v>608</v>
      </c>
      <c r="G548" s="14" t="s">
        <v>608</v>
      </c>
      <c r="H548" s="12" t="s">
        <v>608</v>
      </c>
      <c r="I548" s="13" t="s">
        <v>608</v>
      </c>
      <c r="J548" s="14" t="s">
        <v>608</v>
      </c>
      <c r="K548" s="12" t="s">
        <v>608</v>
      </c>
      <c r="L548" s="13" t="s">
        <v>608</v>
      </c>
      <c r="M548" s="14" t="s">
        <v>608</v>
      </c>
      <c r="N548" s="12" t="s">
        <v>608</v>
      </c>
      <c r="O548" s="13" t="s">
        <v>608</v>
      </c>
      <c r="P548" s="14" t="s">
        <v>608</v>
      </c>
      <c r="Q548" s="12" t="s">
        <v>608</v>
      </c>
      <c r="R548" s="13" t="s">
        <v>608</v>
      </c>
      <c r="S548" s="14" t="s">
        <v>608</v>
      </c>
      <c r="T548" s="12" t="s">
        <v>608</v>
      </c>
      <c r="U548" s="13" t="s">
        <v>608</v>
      </c>
      <c r="V548" s="14" t="s">
        <v>608</v>
      </c>
    </row>
    <row r="549" spans="1:22" x14ac:dyDescent="0.3">
      <c r="A549" s="11" t="s">
        <v>335</v>
      </c>
      <c r="B549" s="12">
        <v>24.6064556878909</v>
      </c>
      <c r="C549" s="13">
        <v>24.322958425351999</v>
      </c>
      <c r="D549" s="14">
        <v>24.430065816853499</v>
      </c>
      <c r="E549" s="12" t="s">
        <v>608</v>
      </c>
      <c r="F549" s="13" t="s">
        <v>608</v>
      </c>
      <c r="G549" s="14" t="s">
        <v>608</v>
      </c>
      <c r="H549" s="12" t="s">
        <v>608</v>
      </c>
      <c r="I549" s="13" t="s">
        <v>608</v>
      </c>
      <c r="J549" s="14" t="s">
        <v>608</v>
      </c>
      <c r="K549" s="12" t="s">
        <v>608</v>
      </c>
      <c r="L549" s="13" t="s">
        <v>608</v>
      </c>
      <c r="M549" s="14" t="s">
        <v>608</v>
      </c>
      <c r="N549" s="12" t="s">
        <v>608</v>
      </c>
      <c r="O549" s="13" t="s">
        <v>608</v>
      </c>
      <c r="P549" s="14" t="s">
        <v>608</v>
      </c>
      <c r="Q549" s="12" t="s">
        <v>608</v>
      </c>
      <c r="R549" s="13" t="s">
        <v>608</v>
      </c>
      <c r="S549" s="14" t="s">
        <v>608</v>
      </c>
      <c r="T549" s="12" t="s">
        <v>608</v>
      </c>
      <c r="U549" s="13" t="s">
        <v>608</v>
      </c>
      <c r="V549" s="14" t="s">
        <v>608</v>
      </c>
    </row>
    <row r="550" spans="1:22" x14ac:dyDescent="0.3">
      <c r="A550" s="11" t="s">
        <v>334</v>
      </c>
      <c r="B550" s="12">
        <v>26.755954326766801</v>
      </c>
      <c r="C550" s="13">
        <v>26.878469937422199</v>
      </c>
      <c r="D550" s="14">
        <v>27.076539505358301</v>
      </c>
      <c r="E550" s="12" t="s">
        <v>608</v>
      </c>
      <c r="F550" s="13" t="s">
        <v>608</v>
      </c>
      <c r="G550" s="14" t="s">
        <v>608</v>
      </c>
      <c r="H550" s="12" t="s">
        <v>608</v>
      </c>
      <c r="I550" s="13" t="s">
        <v>608</v>
      </c>
      <c r="J550" s="14" t="s">
        <v>608</v>
      </c>
      <c r="K550" s="12" t="s">
        <v>608</v>
      </c>
      <c r="L550" s="13" t="s">
        <v>608</v>
      </c>
      <c r="M550" s="14" t="s">
        <v>608</v>
      </c>
      <c r="N550" s="12" t="s">
        <v>608</v>
      </c>
      <c r="O550" s="13" t="s">
        <v>608</v>
      </c>
      <c r="P550" s="14" t="s">
        <v>608</v>
      </c>
      <c r="Q550" s="12" t="s">
        <v>608</v>
      </c>
      <c r="R550" s="13" t="s">
        <v>608</v>
      </c>
      <c r="S550" s="14" t="s">
        <v>608</v>
      </c>
      <c r="T550" s="12" t="s">
        <v>608</v>
      </c>
      <c r="U550" s="13" t="s">
        <v>608</v>
      </c>
      <c r="V550" s="14" t="s">
        <v>608</v>
      </c>
    </row>
    <row r="551" spans="1:22" x14ac:dyDescent="0.3">
      <c r="A551" s="11" t="s">
        <v>333</v>
      </c>
      <c r="B551" s="12">
        <v>26.308893548530001</v>
      </c>
      <c r="C551" s="13">
        <v>26.190844941935101</v>
      </c>
      <c r="D551" s="14">
        <v>26.224263452838901</v>
      </c>
      <c r="E551" s="12" t="s">
        <v>608</v>
      </c>
      <c r="F551" s="13" t="s">
        <v>608</v>
      </c>
      <c r="G551" s="14" t="s">
        <v>608</v>
      </c>
      <c r="H551" s="12" t="s">
        <v>608</v>
      </c>
      <c r="I551" s="13" t="s">
        <v>608</v>
      </c>
      <c r="J551" s="14" t="s">
        <v>608</v>
      </c>
      <c r="K551" s="12" t="s">
        <v>608</v>
      </c>
      <c r="L551" s="13" t="s">
        <v>608</v>
      </c>
      <c r="M551" s="14" t="s">
        <v>608</v>
      </c>
      <c r="N551" s="12" t="s">
        <v>608</v>
      </c>
      <c r="O551" s="13" t="s">
        <v>608</v>
      </c>
      <c r="P551" s="14" t="s">
        <v>608</v>
      </c>
      <c r="Q551" s="12" t="s">
        <v>608</v>
      </c>
      <c r="R551" s="13" t="s">
        <v>608</v>
      </c>
      <c r="S551" s="14" t="s">
        <v>608</v>
      </c>
      <c r="T551" s="12" t="s">
        <v>608</v>
      </c>
      <c r="U551" s="13" t="s">
        <v>608</v>
      </c>
      <c r="V551" s="14" t="s">
        <v>608</v>
      </c>
    </row>
    <row r="552" spans="1:22" x14ac:dyDescent="0.3">
      <c r="A552" s="11" t="s">
        <v>332</v>
      </c>
      <c r="B552" s="12" t="s">
        <v>608</v>
      </c>
      <c r="C552" s="13">
        <v>26.420928922199799</v>
      </c>
      <c r="D552" s="14">
        <v>26.013767773342</v>
      </c>
      <c r="E552" s="12" t="s">
        <v>608</v>
      </c>
      <c r="F552" s="13" t="s">
        <v>608</v>
      </c>
      <c r="G552" s="14" t="s">
        <v>608</v>
      </c>
      <c r="H552" s="12" t="s">
        <v>608</v>
      </c>
      <c r="I552" s="13" t="s">
        <v>608</v>
      </c>
      <c r="J552" s="14" t="s">
        <v>608</v>
      </c>
      <c r="K552" s="12" t="s">
        <v>608</v>
      </c>
      <c r="L552" s="13" t="s">
        <v>608</v>
      </c>
      <c r="M552" s="14" t="s">
        <v>608</v>
      </c>
      <c r="N552" s="12" t="s">
        <v>608</v>
      </c>
      <c r="O552" s="13" t="s">
        <v>608</v>
      </c>
      <c r="P552" s="14" t="s">
        <v>608</v>
      </c>
      <c r="Q552" s="12" t="s">
        <v>608</v>
      </c>
      <c r="R552" s="13" t="s">
        <v>608</v>
      </c>
      <c r="S552" s="14" t="s">
        <v>608</v>
      </c>
      <c r="T552" s="12" t="s">
        <v>608</v>
      </c>
      <c r="U552" s="13" t="s">
        <v>608</v>
      </c>
      <c r="V552" s="14" t="s">
        <v>608</v>
      </c>
    </row>
    <row r="553" spans="1:22" x14ac:dyDescent="0.3">
      <c r="A553" s="11" t="s">
        <v>330</v>
      </c>
      <c r="B553" s="12">
        <v>25.107850435068801</v>
      </c>
      <c r="C553" s="13">
        <v>25.292934350907402</v>
      </c>
      <c r="D553" s="14">
        <v>24.569637096586501</v>
      </c>
      <c r="E553" s="12" t="s">
        <v>608</v>
      </c>
      <c r="F553" s="13" t="s">
        <v>608</v>
      </c>
      <c r="G553" s="14" t="s">
        <v>608</v>
      </c>
      <c r="H553" s="12" t="s">
        <v>608</v>
      </c>
      <c r="I553" s="13" t="s">
        <v>608</v>
      </c>
      <c r="J553" s="14" t="s">
        <v>608</v>
      </c>
      <c r="K553" s="12" t="s">
        <v>608</v>
      </c>
      <c r="L553" s="13" t="s">
        <v>608</v>
      </c>
      <c r="M553" s="14" t="s">
        <v>608</v>
      </c>
      <c r="N553" s="12" t="s">
        <v>608</v>
      </c>
      <c r="O553" s="13" t="s">
        <v>608</v>
      </c>
      <c r="P553" s="14" t="s">
        <v>608</v>
      </c>
      <c r="Q553" s="12" t="s">
        <v>608</v>
      </c>
      <c r="R553" s="13" t="s">
        <v>608</v>
      </c>
      <c r="S553" s="14" t="s">
        <v>608</v>
      </c>
      <c r="T553" s="12" t="s">
        <v>608</v>
      </c>
      <c r="U553" s="13" t="s">
        <v>608</v>
      </c>
      <c r="V553" s="14" t="s">
        <v>608</v>
      </c>
    </row>
    <row r="554" spans="1:22" x14ac:dyDescent="0.3">
      <c r="A554" s="11" t="s">
        <v>329</v>
      </c>
      <c r="B554" s="12">
        <v>26.891885394503898</v>
      </c>
      <c r="C554" s="13">
        <v>26.731129862024002</v>
      </c>
      <c r="D554" s="14">
        <v>26.863455849710199</v>
      </c>
      <c r="E554" s="12" t="s">
        <v>608</v>
      </c>
      <c r="F554" s="13" t="s">
        <v>608</v>
      </c>
      <c r="G554" s="14" t="s">
        <v>608</v>
      </c>
      <c r="H554" s="12" t="s">
        <v>608</v>
      </c>
      <c r="I554" s="13" t="s">
        <v>608</v>
      </c>
      <c r="J554" s="14" t="s">
        <v>608</v>
      </c>
      <c r="K554" s="12" t="s">
        <v>608</v>
      </c>
      <c r="L554" s="13" t="s">
        <v>608</v>
      </c>
      <c r="M554" s="14" t="s">
        <v>608</v>
      </c>
      <c r="N554" s="12" t="s">
        <v>608</v>
      </c>
      <c r="O554" s="13" t="s">
        <v>608</v>
      </c>
      <c r="P554" s="14" t="s">
        <v>608</v>
      </c>
      <c r="Q554" s="12" t="s">
        <v>608</v>
      </c>
      <c r="R554" s="13" t="s">
        <v>608</v>
      </c>
      <c r="S554" s="14" t="s">
        <v>608</v>
      </c>
      <c r="T554" s="12" t="s">
        <v>608</v>
      </c>
      <c r="U554" s="13" t="s">
        <v>608</v>
      </c>
      <c r="V554" s="14" t="s">
        <v>608</v>
      </c>
    </row>
    <row r="555" spans="1:22" x14ac:dyDescent="0.3">
      <c r="A555" s="11" t="s">
        <v>328</v>
      </c>
      <c r="B555" s="12">
        <v>25.297324105228899</v>
      </c>
      <c r="C555" s="13">
        <v>25.6339665452373</v>
      </c>
      <c r="D555" s="14">
        <v>25.5632813911417</v>
      </c>
      <c r="E555" s="12" t="s">
        <v>608</v>
      </c>
      <c r="F555" s="13" t="s">
        <v>608</v>
      </c>
      <c r="G555" s="14" t="s">
        <v>608</v>
      </c>
      <c r="H555" s="12" t="s">
        <v>608</v>
      </c>
      <c r="I555" s="13" t="s">
        <v>608</v>
      </c>
      <c r="J555" s="14" t="s">
        <v>608</v>
      </c>
      <c r="K555" s="12" t="s">
        <v>608</v>
      </c>
      <c r="L555" s="13" t="s">
        <v>608</v>
      </c>
      <c r="M555" s="14" t="s">
        <v>608</v>
      </c>
      <c r="N555" s="12" t="s">
        <v>608</v>
      </c>
      <c r="O555" s="13" t="s">
        <v>608</v>
      </c>
      <c r="P555" s="14" t="s">
        <v>608</v>
      </c>
      <c r="Q555" s="12" t="s">
        <v>608</v>
      </c>
      <c r="R555" s="13" t="s">
        <v>608</v>
      </c>
      <c r="S555" s="14" t="s">
        <v>608</v>
      </c>
      <c r="T555" s="12" t="s">
        <v>608</v>
      </c>
      <c r="U555" s="13" t="s">
        <v>608</v>
      </c>
      <c r="V555" s="14" t="s">
        <v>608</v>
      </c>
    </row>
    <row r="556" spans="1:22" x14ac:dyDescent="0.3">
      <c r="A556" s="11" t="s">
        <v>327</v>
      </c>
      <c r="B556" s="12">
        <v>25.0759586058957</v>
      </c>
      <c r="C556" s="13">
        <v>26.2478587572887</v>
      </c>
      <c r="D556" s="14">
        <v>26.298880305272998</v>
      </c>
      <c r="E556" s="12" t="s">
        <v>608</v>
      </c>
      <c r="F556" s="13" t="s">
        <v>608</v>
      </c>
      <c r="G556" s="14" t="s">
        <v>608</v>
      </c>
      <c r="H556" s="12" t="s">
        <v>608</v>
      </c>
      <c r="I556" s="13" t="s">
        <v>608</v>
      </c>
      <c r="J556" s="14" t="s">
        <v>608</v>
      </c>
      <c r="K556" s="12" t="s">
        <v>608</v>
      </c>
      <c r="L556" s="13" t="s">
        <v>608</v>
      </c>
      <c r="M556" s="14" t="s">
        <v>608</v>
      </c>
      <c r="N556" s="12" t="s">
        <v>608</v>
      </c>
      <c r="O556" s="13" t="s">
        <v>608</v>
      </c>
      <c r="P556" s="14" t="s">
        <v>608</v>
      </c>
      <c r="Q556" s="12" t="s">
        <v>608</v>
      </c>
      <c r="R556" s="13" t="s">
        <v>608</v>
      </c>
      <c r="S556" s="14" t="s">
        <v>608</v>
      </c>
      <c r="T556" s="12" t="s">
        <v>608</v>
      </c>
      <c r="U556" s="13" t="s">
        <v>608</v>
      </c>
      <c r="V556" s="14" t="s">
        <v>608</v>
      </c>
    </row>
    <row r="557" spans="1:22" x14ac:dyDescent="0.3">
      <c r="A557" s="11" t="s">
        <v>326</v>
      </c>
      <c r="B557" s="12">
        <v>26.756370996567298</v>
      </c>
      <c r="C557" s="13">
        <v>26.810343555868801</v>
      </c>
      <c r="D557" s="14">
        <v>26.799074134826199</v>
      </c>
      <c r="E557" s="12" t="s">
        <v>608</v>
      </c>
      <c r="F557" s="13" t="s">
        <v>608</v>
      </c>
      <c r="G557" s="14" t="s">
        <v>608</v>
      </c>
      <c r="H557" s="12" t="s">
        <v>608</v>
      </c>
      <c r="I557" s="13" t="s">
        <v>608</v>
      </c>
      <c r="J557" s="14" t="s">
        <v>608</v>
      </c>
      <c r="K557" s="12" t="s">
        <v>608</v>
      </c>
      <c r="L557" s="13" t="s">
        <v>608</v>
      </c>
      <c r="M557" s="14" t="s">
        <v>608</v>
      </c>
      <c r="N557" s="12" t="s">
        <v>608</v>
      </c>
      <c r="O557" s="13" t="s">
        <v>608</v>
      </c>
      <c r="P557" s="14" t="s">
        <v>608</v>
      </c>
      <c r="Q557" s="12" t="s">
        <v>608</v>
      </c>
      <c r="R557" s="13" t="s">
        <v>608</v>
      </c>
      <c r="S557" s="14" t="s">
        <v>608</v>
      </c>
      <c r="T557" s="12" t="s">
        <v>608</v>
      </c>
      <c r="U557" s="13" t="s">
        <v>608</v>
      </c>
      <c r="V557" s="14" t="s">
        <v>608</v>
      </c>
    </row>
    <row r="558" spans="1:22" x14ac:dyDescent="0.3">
      <c r="A558" s="11" t="s">
        <v>325</v>
      </c>
      <c r="B558" s="12">
        <v>26.765147859633899</v>
      </c>
      <c r="C558" s="13">
        <v>26.559443246157201</v>
      </c>
      <c r="D558" s="14">
        <v>26.7149696369416</v>
      </c>
      <c r="E558" s="12" t="s">
        <v>608</v>
      </c>
      <c r="F558" s="13" t="s">
        <v>608</v>
      </c>
      <c r="G558" s="14" t="s">
        <v>608</v>
      </c>
      <c r="H558" s="12" t="s">
        <v>608</v>
      </c>
      <c r="I558" s="13" t="s">
        <v>608</v>
      </c>
      <c r="J558" s="14" t="s">
        <v>608</v>
      </c>
      <c r="K558" s="12" t="s">
        <v>608</v>
      </c>
      <c r="L558" s="13" t="s">
        <v>608</v>
      </c>
      <c r="M558" s="14" t="s">
        <v>608</v>
      </c>
      <c r="N558" s="12" t="s">
        <v>608</v>
      </c>
      <c r="O558" s="13" t="s">
        <v>608</v>
      </c>
      <c r="P558" s="14" t="s">
        <v>608</v>
      </c>
      <c r="Q558" s="12" t="s">
        <v>608</v>
      </c>
      <c r="R558" s="13" t="s">
        <v>608</v>
      </c>
      <c r="S558" s="14" t="s">
        <v>608</v>
      </c>
      <c r="T558" s="12" t="s">
        <v>608</v>
      </c>
      <c r="U558" s="13" t="s">
        <v>608</v>
      </c>
      <c r="V558" s="14" t="s">
        <v>608</v>
      </c>
    </row>
    <row r="559" spans="1:22" x14ac:dyDescent="0.3">
      <c r="A559" s="11" t="s">
        <v>324</v>
      </c>
      <c r="B559" s="12">
        <v>24.764940511620601</v>
      </c>
      <c r="C559" s="13">
        <v>24.765447762637901</v>
      </c>
      <c r="D559" s="14">
        <v>24.757726944316801</v>
      </c>
      <c r="E559" s="12" t="s">
        <v>608</v>
      </c>
      <c r="F559" s="13" t="s">
        <v>608</v>
      </c>
      <c r="G559" s="14" t="s">
        <v>608</v>
      </c>
      <c r="H559" s="12" t="s">
        <v>608</v>
      </c>
      <c r="I559" s="13" t="s">
        <v>608</v>
      </c>
      <c r="J559" s="14" t="s">
        <v>608</v>
      </c>
      <c r="K559" s="12" t="s">
        <v>608</v>
      </c>
      <c r="L559" s="13" t="s">
        <v>608</v>
      </c>
      <c r="M559" s="14" t="s">
        <v>608</v>
      </c>
      <c r="N559" s="12" t="s">
        <v>608</v>
      </c>
      <c r="O559" s="13" t="s">
        <v>608</v>
      </c>
      <c r="P559" s="14" t="s">
        <v>608</v>
      </c>
      <c r="Q559" s="12" t="s">
        <v>608</v>
      </c>
      <c r="R559" s="13" t="s">
        <v>608</v>
      </c>
      <c r="S559" s="14" t="s">
        <v>608</v>
      </c>
      <c r="T559" s="12" t="s">
        <v>608</v>
      </c>
      <c r="U559" s="13" t="s">
        <v>608</v>
      </c>
      <c r="V559" s="14" t="s">
        <v>608</v>
      </c>
    </row>
    <row r="560" spans="1:22" x14ac:dyDescent="0.3">
      <c r="A560" s="11" t="s">
        <v>323</v>
      </c>
      <c r="B560" s="12">
        <v>25.654468958975599</v>
      </c>
      <c r="C560" s="13">
        <v>25.422689014538602</v>
      </c>
      <c r="D560" s="14">
        <v>25.526705720496398</v>
      </c>
      <c r="E560" s="12" t="s">
        <v>608</v>
      </c>
      <c r="F560" s="13" t="s">
        <v>608</v>
      </c>
      <c r="G560" s="14" t="s">
        <v>608</v>
      </c>
      <c r="H560" s="12" t="s">
        <v>608</v>
      </c>
      <c r="I560" s="13" t="s">
        <v>608</v>
      </c>
      <c r="J560" s="14" t="s">
        <v>608</v>
      </c>
      <c r="K560" s="12" t="s">
        <v>608</v>
      </c>
      <c r="L560" s="13" t="s">
        <v>608</v>
      </c>
      <c r="M560" s="14" t="s">
        <v>608</v>
      </c>
      <c r="N560" s="12" t="s">
        <v>608</v>
      </c>
      <c r="O560" s="13" t="s">
        <v>608</v>
      </c>
      <c r="P560" s="14" t="s">
        <v>608</v>
      </c>
      <c r="Q560" s="12" t="s">
        <v>608</v>
      </c>
      <c r="R560" s="13" t="s">
        <v>608</v>
      </c>
      <c r="S560" s="14" t="s">
        <v>608</v>
      </c>
      <c r="T560" s="12" t="s">
        <v>608</v>
      </c>
      <c r="U560" s="13" t="s">
        <v>608</v>
      </c>
      <c r="V560" s="14" t="s">
        <v>608</v>
      </c>
    </row>
    <row r="561" spans="1:22" x14ac:dyDescent="0.3">
      <c r="A561" s="11" t="s">
        <v>322</v>
      </c>
      <c r="B561" s="12">
        <v>23.668370221644299</v>
      </c>
      <c r="C561" s="13">
        <v>23.7252090431342</v>
      </c>
      <c r="D561" s="14">
        <v>23.31358835448</v>
      </c>
      <c r="E561" s="12" t="s">
        <v>608</v>
      </c>
      <c r="F561" s="13" t="s">
        <v>608</v>
      </c>
      <c r="G561" s="14" t="s">
        <v>608</v>
      </c>
      <c r="H561" s="12" t="s">
        <v>608</v>
      </c>
      <c r="I561" s="13" t="s">
        <v>608</v>
      </c>
      <c r="J561" s="14" t="s">
        <v>608</v>
      </c>
      <c r="K561" s="12" t="s">
        <v>608</v>
      </c>
      <c r="L561" s="13" t="s">
        <v>608</v>
      </c>
      <c r="M561" s="14" t="s">
        <v>608</v>
      </c>
      <c r="N561" s="12" t="s">
        <v>608</v>
      </c>
      <c r="O561" s="13" t="s">
        <v>608</v>
      </c>
      <c r="P561" s="14" t="s">
        <v>608</v>
      </c>
      <c r="Q561" s="12" t="s">
        <v>608</v>
      </c>
      <c r="R561" s="13" t="s">
        <v>608</v>
      </c>
      <c r="S561" s="14" t="s">
        <v>608</v>
      </c>
      <c r="T561" s="12" t="s">
        <v>608</v>
      </c>
      <c r="U561" s="13" t="s">
        <v>608</v>
      </c>
      <c r="V561" s="14" t="s">
        <v>608</v>
      </c>
    </row>
    <row r="562" spans="1:22" x14ac:dyDescent="0.3">
      <c r="A562" s="11" t="s">
        <v>321</v>
      </c>
      <c r="B562" s="12">
        <v>26.5162521583634</v>
      </c>
      <c r="C562" s="13">
        <v>26.147713349389399</v>
      </c>
      <c r="D562" s="14">
        <v>26.238374275142899</v>
      </c>
      <c r="E562" s="12" t="s">
        <v>608</v>
      </c>
      <c r="F562" s="13" t="s">
        <v>608</v>
      </c>
      <c r="G562" s="14" t="s">
        <v>608</v>
      </c>
      <c r="H562" s="12" t="s">
        <v>608</v>
      </c>
      <c r="I562" s="13" t="s">
        <v>608</v>
      </c>
      <c r="J562" s="14" t="s">
        <v>608</v>
      </c>
      <c r="K562" s="12" t="s">
        <v>608</v>
      </c>
      <c r="L562" s="13" t="s">
        <v>608</v>
      </c>
      <c r="M562" s="14" t="s">
        <v>608</v>
      </c>
      <c r="N562" s="12" t="s">
        <v>608</v>
      </c>
      <c r="O562" s="13" t="s">
        <v>608</v>
      </c>
      <c r="P562" s="14" t="s">
        <v>608</v>
      </c>
      <c r="Q562" s="12" t="s">
        <v>608</v>
      </c>
      <c r="R562" s="13" t="s">
        <v>608</v>
      </c>
      <c r="S562" s="14" t="s">
        <v>608</v>
      </c>
      <c r="T562" s="12" t="s">
        <v>608</v>
      </c>
      <c r="U562" s="13" t="s">
        <v>608</v>
      </c>
      <c r="V562" s="14" t="s">
        <v>608</v>
      </c>
    </row>
    <row r="563" spans="1:22" x14ac:dyDescent="0.3">
      <c r="A563" s="11" t="s">
        <v>320</v>
      </c>
      <c r="B563" s="12">
        <v>28.732864561809699</v>
      </c>
      <c r="C563" s="13">
        <v>28.699528631287698</v>
      </c>
      <c r="D563" s="14">
        <v>28.6928484864473</v>
      </c>
      <c r="E563" s="12" t="s">
        <v>608</v>
      </c>
      <c r="F563" s="13" t="s">
        <v>608</v>
      </c>
      <c r="G563" s="14" t="s">
        <v>608</v>
      </c>
      <c r="H563" s="12" t="s">
        <v>608</v>
      </c>
      <c r="I563" s="13" t="s">
        <v>608</v>
      </c>
      <c r="J563" s="14" t="s">
        <v>608</v>
      </c>
      <c r="K563" s="12" t="s">
        <v>608</v>
      </c>
      <c r="L563" s="13" t="s">
        <v>608</v>
      </c>
      <c r="M563" s="14" t="s">
        <v>608</v>
      </c>
      <c r="N563" s="12" t="s">
        <v>608</v>
      </c>
      <c r="O563" s="13" t="s">
        <v>608</v>
      </c>
      <c r="P563" s="14" t="s">
        <v>608</v>
      </c>
      <c r="Q563" s="12" t="s">
        <v>608</v>
      </c>
      <c r="R563" s="13" t="s">
        <v>608</v>
      </c>
      <c r="S563" s="14" t="s">
        <v>608</v>
      </c>
      <c r="T563" s="12" t="s">
        <v>608</v>
      </c>
      <c r="U563" s="13" t="s">
        <v>608</v>
      </c>
      <c r="V563" s="14" t="s">
        <v>608</v>
      </c>
    </row>
    <row r="564" spans="1:22" x14ac:dyDescent="0.3">
      <c r="A564" s="11" t="s">
        <v>319</v>
      </c>
      <c r="B564" s="12">
        <v>28.105465742917101</v>
      </c>
      <c r="C564" s="13">
        <v>27.9118694843824</v>
      </c>
      <c r="D564" s="14">
        <v>28.023820901794</v>
      </c>
      <c r="E564" s="12" t="s">
        <v>608</v>
      </c>
      <c r="F564" s="13" t="s">
        <v>608</v>
      </c>
      <c r="G564" s="14" t="s">
        <v>608</v>
      </c>
      <c r="H564" s="12" t="s">
        <v>608</v>
      </c>
      <c r="I564" s="13" t="s">
        <v>608</v>
      </c>
      <c r="J564" s="14" t="s">
        <v>608</v>
      </c>
      <c r="K564" s="12" t="s">
        <v>608</v>
      </c>
      <c r="L564" s="13" t="s">
        <v>608</v>
      </c>
      <c r="M564" s="14" t="s">
        <v>608</v>
      </c>
      <c r="N564" s="12" t="s">
        <v>608</v>
      </c>
      <c r="O564" s="13" t="s">
        <v>608</v>
      </c>
      <c r="P564" s="14" t="s">
        <v>608</v>
      </c>
      <c r="Q564" s="12" t="s">
        <v>608</v>
      </c>
      <c r="R564" s="13" t="s">
        <v>608</v>
      </c>
      <c r="S564" s="14" t="s">
        <v>608</v>
      </c>
      <c r="T564" s="12" t="s">
        <v>608</v>
      </c>
      <c r="U564" s="13" t="s">
        <v>608</v>
      </c>
      <c r="V564" s="14" t="s">
        <v>608</v>
      </c>
    </row>
    <row r="565" spans="1:22" x14ac:dyDescent="0.3">
      <c r="A565" s="11" t="s">
        <v>318</v>
      </c>
      <c r="B565" s="12">
        <v>25.7575235827962</v>
      </c>
      <c r="C565" s="13">
        <v>25.6316850389207</v>
      </c>
      <c r="D565" s="14">
        <v>25.842577899201601</v>
      </c>
      <c r="E565" s="12" t="s">
        <v>608</v>
      </c>
      <c r="F565" s="13" t="s">
        <v>608</v>
      </c>
      <c r="G565" s="14" t="s">
        <v>608</v>
      </c>
      <c r="H565" s="12" t="s">
        <v>608</v>
      </c>
      <c r="I565" s="13" t="s">
        <v>608</v>
      </c>
      <c r="J565" s="14" t="s">
        <v>608</v>
      </c>
      <c r="K565" s="12" t="s">
        <v>608</v>
      </c>
      <c r="L565" s="13" t="s">
        <v>608</v>
      </c>
      <c r="M565" s="14" t="s">
        <v>608</v>
      </c>
      <c r="N565" s="12" t="s">
        <v>608</v>
      </c>
      <c r="O565" s="13" t="s">
        <v>608</v>
      </c>
      <c r="P565" s="14" t="s">
        <v>608</v>
      </c>
      <c r="Q565" s="12" t="s">
        <v>608</v>
      </c>
      <c r="R565" s="13" t="s">
        <v>608</v>
      </c>
      <c r="S565" s="14" t="s">
        <v>608</v>
      </c>
      <c r="T565" s="12" t="s">
        <v>608</v>
      </c>
      <c r="U565" s="13" t="s">
        <v>608</v>
      </c>
      <c r="V565" s="14" t="s">
        <v>608</v>
      </c>
    </row>
    <row r="566" spans="1:22" x14ac:dyDescent="0.3">
      <c r="A566" s="11" t="s">
        <v>317</v>
      </c>
      <c r="B566" s="12">
        <v>25.9887930414774</v>
      </c>
      <c r="C566" s="13">
        <v>26.1502225180067</v>
      </c>
      <c r="D566" s="14">
        <v>26.2194927497663</v>
      </c>
      <c r="E566" s="12" t="s">
        <v>608</v>
      </c>
      <c r="F566" s="13" t="s">
        <v>608</v>
      </c>
      <c r="G566" s="14" t="s">
        <v>608</v>
      </c>
      <c r="H566" s="12" t="s">
        <v>608</v>
      </c>
      <c r="I566" s="13" t="s">
        <v>608</v>
      </c>
      <c r="J566" s="14" t="s">
        <v>608</v>
      </c>
      <c r="K566" s="12" t="s">
        <v>608</v>
      </c>
      <c r="L566" s="13" t="s">
        <v>608</v>
      </c>
      <c r="M566" s="14" t="s">
        <v>608</v>
      </c>
      <c r="N566" s="12" t="s">
        <v>608</v>
      </c>
      <c r="O566" s="13" t="s">
        <v>608</v>
      </c>
      <c r="P566" s="14" t="s">
        <v>608</v>
      </c>
      <c r="Q566" s="12" t="s">
        <v>608</v>
      </c>
      <c r="R566" s="13" t="s">
        <v>608</v>
      </c>
      <c r="S566" s="14" t="s">
        <v>608</v>
      </c>
      <c r="T566" s="12" t="s">
        <v>608</v>
      </c>
      <c r="U566" s="13" t="s">
        <v>608</v>
      </c>
      <c r="V566" s="14" t="s">
        <v>608</v>
      </c>
    </row>
    <row r="567" spans="1:22" x14ac:dyDescent="0.3">
      <c r="A567" s="11" t="s">
        <v>316</v>
      </c>
      <c r="B567" s="12">
        <v>22.704340318985899</v>
      </c>
      <c r="C567" s="13">
        <v>22.797683395724999</v>
      </c>
      <c r="D567" s="14">
        <v>22.538207698315102</v>
      </c>
      <c r="E567" s="12" t="s">
        <v>608</v>
      </c>
      <c r="F567" s="13" t="s">
        <v>608</v>
      </c>
      <c r="G567" s="14" t="s">
        <v>608</v>
      </c>
      <c r="H567" s="12" t="s">
        <v>608</v>
      </c>
      <c r="I567" s="13" t="s">
        <v>608</v>
      </c>
      <c r="J567" s="14" t="s">
        <v>608</v>
      </c>
      <c r="K567" s="12" t="s">
        <v>608</v>
      </c>
      <c r="L567" s="13" t="s">
        <v>608</v>
      </c>
      <c r="M567" s="14" t="s">
        <v>608</v>
      </c>
      <c r="N567" s="12" t="s">
        <v>608</v>
      </c>
      <c r="O567" s="13" t="s">
        <v>608</v>
      </c>
      <c r="P567" s="14" t="s">
        <v>608</v>
      </c>
      <c r="Q567" s="12" t="s">
        <v>608</v>
      </c>
      <c r="R567" s="13" t="s">
        <v>608</v>
      </c>
      <c r="S567" s="14" t="s">
        <v>608</v>
      </c>
      <c r="T567" s="12" t="s">
        <v>608</v>
      </c>
      <c r="U567" s="13" t="s">
        <v>608</v>
      </c>
      <c r="V567" s="14" t="s">
        <v>608</v>
      </c>
    </row>
    <row r="568" spans="1:22" x14ac:dyDescent="0.3">
      <c r="A568" s="11" t="s">
        <v>315</v>
      </c>
      <c r="B568" s="12">
        <v>27.832999297642001</v>
      </c>
      <c r="C568" s="13">
        <v>28.2424283321504</v>
      </c>
      <c r="D568" s="14">
        <v>28.230845380923601</v>
      </c>
      <c r="E568" s="12" t="s">
        <v>608</v>
      </c>
      <c r="F568" s="13" t="s">
        <v>608</v>
      </c>
      <c r="G568" s="14" t="s">
        <v>608</v>
      </c>
      <c r="H568" s="12" t="s">
        <v>608</v>
      </c>
      <c r="I568" s="13" t="s">
        <v>608</v>
      </c>
      <c r="J568" s="14" t="s">
        <v>608</v>
      </c>
      <c r="K568" s="12" t="s">
        <v>608</v>
      </c>
      <c r="L568" s="13" t="s">
        <v>608</v>
      </c>
      <c r="M568" s="14" t="s">
        <v>608</v>
      </c>
      <c r="N568" s="12" t="s">
        <v>608</v>
      </c>
      <c r="O568" s="13" t="s">
        <v>608</v>
      </c>
      <c r="P568" s="14" t="s">
        <v>608</v>
      </c>
      <c r="Q568" s="12" t="s">
        <v>608</v>
      </c>
      <c r="R568" s="13" t="s">
        <v>608</v>
      </c>
      <c r="S568" s="14" t="s">
        <v>608</v>
      </c>
      <c r="T568" s="12" t="s">
        <v>608</v>
      </c>
      <c r="U568" s="13" t="s">
        <v>608</v>
      </c>
      <c r="V568" s="14" t="s">
        <v>608</v>
      </c>
    </row>
    <row r="569" spans="1:22" x14ac:dyDescent="0.3">
      <c r="A569" s="11" t="s">
        <v>314</v>
      </c>
      <c r="B569" s="12">
        <v>26.735402588583899</v>
      </c>
      <c r="C569" s="13">
        <v>26.256694470799999</v>
      </c>
      <c r="D569" s="14">
        <v>26.793337809693099</v>
      </c>
      <c r="E569" s="12" t="s">
        <v>608</v>
      </c>
      <c r="F569" s="13" t="s">
        <v>608</v>
      </c>
      <c r="G569" s="14" t="s">
        <v>608</v>
      </c>
      <c r="H569" s="12" t="s">
        <v>608</v>
      </c>
      <c r="I569" s="13" t="s">
        <v>608</v>
      </c>
      <c r="J569" s="14" t="s">
        <v>608</v>
      </c>
      <c r="K569" s="12" t="s">
        <v>608</v>
      </c>
      <c r="L569" s="13" t="s">
        <v>608</v>
      </c>
      <c r="M569" s="14" t="s">
        <v>608</v>
      </c>
      <c r="N569" s="12" t="s">
        <v>608</v>
      </c>
      <c r="O569" s="13" t="s">
        <v>608</v>
      </c>
      <c r="P569" s="14" t="s">
        <v>608</v>
      </c>
      <c r="Q569" s="12" t="s">
        <v>608</v>
      </c>
      <c r="R569" s="13" t="s">
        <v>608</v>
      </c>
      <c r="S569" s="14" t="s">
        <v>608</v>
      </c>
      <c r="T569" s="12" t="s">
        <v>608</v>
      </c>
      <c r="U569" s="13" t="s">
        <v>608</v>
      </c>
      <c r="V569" s="14" t="s">
        <v>608</v>
      </c>
    </row>
    <row r="570" spans="1:22" x14ac:dyDescent="0.3">
      <c r="A570" s="11" t="s">
        <v>313</v>
      </c>
      <c r="B570" s="12">
        <v>24.445067437602901</v>
      </c>
      <c r="C570" s="13">
        <v>24.563975671286599</v>
      </c>
      <c r="D570" s="14">
        <v>24.494092847099001</v>
      </c>
      <c r="E570" s="12" t="s">
        <v>608</v>
      </c>
      <c r="F570" s="13" t="s">
        <v>608</v>
      </c>
      <c r="G570" s="14" t="s">
        <v>608</v>
      </c>
      <c r="H570" s="12" t="s">
        <v>608</v>
      </c>
      <c r="I570" s="13" t="s">
        <v>608</v>
      </c>
      <c r="J570" s="14" t="s">
        <v>608</v>
      </c>
      <c r="K570" s="12" t="s">
        <v>608</v>
      </c>
      <c r="L570" s="13" t="s">
        <v>608</v>
      </c>
      <c r="M570" s="14" t="s">
        <v>608</v>
      </c>
      <c r="N570" s="12" t="s">
        <v>608</v>
      </c>
      <c r="O570" s="13" t="s">
        <v>608</v>
      </c>
      <c r="P570" s="14" t="s">
        <v>608</v>
      </c>
      <c r="Q570" s="12" t="s">
        <v>608</v>
      </c>
      <c r="R570" s="13" t="s">
        <v>608</v>
      </c>
      <c r="S570" s="14" t="s">
        <v>608</v>
      </c>
      <c r="T570" s="12" t="s">
        <v>608</v>
      </c>
      <c r="U570" s="13" t="s">
        <v>608</v>
      </c>
      <c r="V570" s="14" t="s">
        <v>608</v>
      </c>
    </row>
    <row r="571" spans="1:22" x14ac:dyDescent="0.3">
      <c r="A571" s="11" t="s">
        <v>312</v>
      </c>
      <c r="B571" s="12">
        <v>23.5870050574079</v>
      </c>
      <c r="C571" s="13">
        <v>23.352461699715601</v>
      </c>
      <c r="D571" s="14">
        <v>23.634820485834901</v>
      </c>
      <c r="E571" s="12" t="s">
        <v>608</v>
      </c>
      <c r="F571" s="13" t="s">
        <v>608</v>
      </c>
      <c r="G571" s="14" t="s">
        <v>608</v>
      </c>
      <c r="H571" s="12" t="s">
        <v>608</v>
      </c>
      <c r="I571" s="13" t="s">
        <v>608</v>
      </c>
      <c r="J571" s="14" t="s">
        <v>608</v>
      </c>
      <c r="K571" s="12" t="s">
        <v>608</v>
      </c>
      <c r="L571" s="13" t="s">
        <v>608</v>
      </c>
      <c r="M571" s="14" t="s">
        <v>608</v>
      </c>
      <c r="N571" s="12" t="s">
        <v>608</v>
      </c>
      <c r="O571" s="13" t="s">
        <v>608</v>
      </c>
      <c r="P571" s="14" t="s">
        <v>608</v>
      </c>
      <c r="Q571" s="12" t="s">
        <v>608</v>
      </c>
      <c r="R571" s="13" t="s">
        <v>608</v>
      </c>
      <c r="S571" s="14" t="s">
        <v>608</v>
      </c>
      <c r="T571" s="12" t="s">
        <v>608</v>
      </c>
      <c r="U571" s="13" t="s">
        <v>608</v>
      </c>
      <c r="V571" s="14" t="s">
        <v>608</v>
      </c>
    </row>
    <row r="572" spans="1:22" x14ac:dyDescent="0.3">
      <c r="A572" s="11" t="s">
        <v>311</v>
      </c>
      <c r="B572" s="12">
        <v>24.468035623424701</v>
      </c>
      <c r="C572" s="13">
        <v>24.6481811184739</v>
      </c>
      <c r="D572" s="14">
        <v>24.920008520205801</v>
      </c>
      <c r="E572" s="12" t="s">
        <v>608</v>
      </c>
      <c r="F572" s="13" t="s">
        <v>608</v>
      </c>
      <c r="G572" s="14" t="s">
        <v>608</v>
      </c>
      <c r="H572" s="12" t="s">
        <v>608</v>
      </c>
      <c r="I572" s="13" t="s">
        <v>608</v>
      </c>
      <c r="J572" s="14" t="s">
        <v>608</v>
      </c>
      <c r="K572" s="12" t="s">
        <v>608</v>
      </c>
      <c r="L572" s="13" t="s">
        <v>608</v>
      </c>
      <c r="M572" s="14" t="s">
        <v>608</v>
      </c>
      <c r="N572" s="12" t="s">
        <v>608</v>
      </c>
      <c r="O572" s="13" t="s">
        <v>608</v>
      </c>
      <c r="P572" s="14" t="s">
        <v>608</v>
      </c>
      <c r="Q572" s="12" t="s">
        <v>608</v>
      </c>
      <c r="R572" s="13" t="s">
        <v>608</v>
      </c>
      <c r="S572" s="14" t="s">
        <v>608</v>
      </c>
      <c r="T572" s="12" t="s">
        <v>608</v>
      </c>
      <c r="U572" s="13" t="s">
        <v>608</v>
      </c>
      <c r="V572" s="14" t="s">
        <v>608</v>
      </c>
    </row>
    <row r="573" spans="1:22" x14ac:dyDescent="0.3">
      <c r="A573" s="11" t="s">
        <v>310</v>
      </c>
      <c r="B573" s="12">
        <v>26.9617440968</v>
      </c>
      <c r="C573" s="13">
        <v>27.105027997006498</v>
      </c>
      <c r="D573" s="14">
        <v>27.223657224409799</v>
      </c>
      <c r="E573" s="12" t="s">
        <v>608</v>
      </c>
      <c r="F573" s="13" t="s">
        <v>608</v>
      </c>
      <c r="G573" s="14" t="s">
        <v>608</v>
      </c>
      <c r="H573" s="12" t="s">
        <v>608</v>
      </c>
      <c r="I573" s="13" t="s">
        <v>608</v>
      </c>
      <c r="J573" s="14" t="s">
        <v>608</v>
      </c>
      <c r="K573" s="12" t="s">
        <v>608</v>
      </c>
      <c r="L573" s="13" t="s">
        <v>608</v>
      </c>
      <c r="M573" s="14" t="s">
        <v>608</v>
      </c>
      <c r="N573" s="12" t="s">
        <v>608</v>
      </c>
      <c r="O573" s="13" t="s">
        <v>608</v>
      </c>
      <c r="P573" s="14" t="s">
        <v>608</v>
      </c>
      <c r="Q573" s="12" t="s">
        <v>608</v>
      </c>
      <c r="R573" s="13" t="s">
        <v>608</v>
      </c>
      <c r="S573" s="14" t="s">
        <v>608</v>
      </c>
      <c r="T573" s="12" t="s">
        <v>608</v>
      </c>
      <c r="U573" s="13" t="s">
        <v>608</v>
      </c>
      <c r="V573" s="14" t="s">
        <v>608</v>
      </c>
    </row>
    <row r="574" spans="1:22" x14ac:dyDescent="0.3">
      <c r="A574" s="11" t="s">
        <v>308</v>
      </c>
      <c r="B574" s="12">
        <v>28.328270402389101</v>
      </c>
      <c r="C574" s="13">
        <v>28.271924149363901</v>
      </c>
      <c r="D574" s="14">
        <v>28.198628967974201</v>
      </c>
      <c r="E574" s="12" t="s">
        <v>608</v>
      </c>
      <c r="F574" s="13" t="s">
        <v>608</v>
      </c>
      <c r="G574" s="14" t="s">
        <v>608</v>
      </c>
      <c r="H574" s="12" t="s">
        <v>608</v>
      </c>
      <c r="I574" s="13" t="s">
        <v>608</v>
      </c>
      <c r="J574" s="14" t="s">
        <v>608</v>
      </c>
      <c r="K574" s="12" t="s">
        <v>608</v>
      </c>
      <c r="L574" s="13" t="s">
        <v>608</v>
      </c>
      <c r="M574" s="14" t="s">
        <v>608</v>
      </c>
      <c r="N574" s="12" t="s">
        <v>608</v>
      </c>
      <c r="O574" s="13" t="s">
        <v>608</v>
      </c>
      <c r="P574" s="14" t="s">
        <v>608</v>
      </c>
      <c r="Q574" s="12" t="s">
        <v>608</v>
      </c>
      <c r="R574" s="13" t="s">
        <v>608</v>
      </c>
      <c r="S574" s="14" t="s">
        <v>608</v>
      </c>
      <c r="T574" s="12" t="s">
        <v>608</v>
      </c>
      <c r="U574" s="13" t="s">
        <v>608</v>
      </c>
      <c r="V574" s="14" t="s">
        <v>608</v>
      </c>
    </row>
    <row r="575" spans="1:22" x14ac:dyDescent="0.3">
      <c r="A575" s="11" t="s">
        <v>307</v>
      </c>
      <c r="B575" s="12">
        <v>27.937248591037001</v>
      </c>
      <c r="C575" s="13">
        <v>28.369971983309899</v>
      </c>
      <c r="D575" s="14">
        <v>28.324654232516099</v>
      </c>
      <c r="E575" s="12" t="s">
        <v>608</v>
      </c>
      <c r="F575" s="13" t="s">
        <v>608</v>
      </c>
      <c r="G575" s="14" t="s">
        <v>608</v>
      </c>
      <c r="H575" s="12" t="s">
        <v>608</v>
      </c>
      <c r="I575" s="13" t="s">
        <v>608</v>
      </c>
      <c r="J575" s="14" t="s">
        <v>608</v>
      </c>
      <c r="K575" s="12" t="s">
        <v>608</v>
      </c>
      <c r="L575" s="13" t="s">
        <v>608</v>
      </c>
      <c r="M575" s="14" t="s">
        <v>608</v>
      </c>
      <c r="N575" s="12" t="s">
        <v>608</v>
      </c>
      <c r="O575" s="13" t="s">
        <v>608</v>
      </c>
      <c r="P575" s="14" t="s">
        <v>608</v>
      </c>
      <c r="Q575" s="12" t="s">
        <v>608</v>
      </c>
      <c r="R575" s="13" t="s">
        <v>608</v>
      </c>
      <c r="S575" s="14" t="s">
        <v>608</v>
      </c>
      <c r="T575" s="12" t="s">
        <v>608</v>
      </c>
      <c r="U575" s="13" t="s">
        <v>608</v>
      </c>
      <c r="V575" s="14" t="s">
        <v>608</v>
      </c>
    </row>
    <row r="576" spans="1:22" x14ac:dyDescent="0.3">
      <c r="A576" s="11" t="s">
        <v>306</v>
      </c>
      <c r="B576" s="12">
        <v>24.9850636101852</v>
      </c>
      <c r="C576" s="13">
        <v>25.025019805108801</v>
      </c>
      <c r="D576" s="14">
        <v>25.098733383060502</v>
      </c>
      <c r="E576" s="12" t="s">
        <v>608</v>
      </c>
      <c r="F576" s="13" t="s">
        <v>608</v>
      </c>
      <c r="G576" s="14" t="s">
        <v>608</v>
      </c>
      <c r="H576" s="12" t="s">
        <v>608</v>
      </c>
      <c r="I576" s="13" t="s">
        <v>608</v>
      </c>
      <c r="J576" s="14" t="s">
        <v>608</v>
      </c>
      <c r="K576" s="12" t="s">
        <v>608</v>
      </c>
      <c r="L576" s="13" t="s">
        <v>608</v>
      </c>
      <c r="M576" s="14" t="s">
        <v>608</v>
      </c>
      <c r="N576" s="12" t="s">
        <v>608</v>
      </c>
      <c r="O576" s="13" t="s">
        <v>608</v>
      </c>
      <c r="P576" s="14" t="s">
        <v>608</v>
      </c>
      <c r="Q576" s="12" t="s">
        <v>608</v>
      </c>
      <c r="R576" s="13" t="s">
        <v>608</v>
      </c>
      <c r="S576" s="14" t="s">
        <v>608</v>
      </c>
      <c r="T576" s="12" t="s">
        <v>608</v>
      </c>
      <c r="U576" s="13" t="s">
        <v>608</v>
      </c>
      <c r="V576" s="14" t="s">
        <v>608</v>
      </c>
    </row>
    <row r="577" spans="1:22" x14ac:dyDescent="0.3">
      <c r="A577" s="11" t="s">
        <v>362</v>
      </c>
      <c r="B577" s="12">
        <v>27.217931023020402</v>
      </c>
      <c r="C577" s="13">
        <v>27.246876480636299</v>
      </c>
      <c r="D577" s="14">
        <v>27.1525303052406</v>
      </c>
      <c r="E577" s="12" t="s">
        <v>608</v>
      </c>
      <c r="F577" s="13" t="s">
        <v>608</v>
      </c>
      <c r="G577" s="14" t="s">
        <v>608</v>
      </c>
      <c r="H577" s="12" t="s">
        <v>608</v>
      </c>
      <c r="I577" s="13" t="s">
        <v>608</v>
      </c>
      <c r="J577" s="14" t="s">
        <v>608</v>
      </c>
      <c r="K577" s="12" t="s">
        <v>608</v>
      </c>
      <c r="L577" s="13" t="s">
        <v>608</v>
      </c>
      <c r="M577" s="14" t="s">
        <v>608</v>
      </c>
      <c r="N577" s="12" t="s">
        <v>608</v>
      </c>
      <c r="O577" s="13" t="s">
        <v>608</v>
      </c>
      <c r="P577" s="14" t="s">
        <v>608</v>
      </c>
      <c r="Q577" s="12" t="s">
        <v>608</v>
      </c>
      <c r="R577" s="13" t="s">
        <v>608</v>
      </c>
      <c r="S577" s="14" t="s">
        <v>608</v>
      </c>
      <c r="T577" s="12" t="s">
        <v>608</v>
      </c>
      <c r="U577" s="13" t="s">
        <v>608</v>
      </c>
      <c r="V577" s="14" t="s">
        <v>608</v>
      </c>
    </row>
    <row r="578" spans="1:22" x14ac:dyDescent="0.3">
      <c r="A578" s="11" t="s">
        <v>305</v>
      </c>
      <c r="B578" s="12">
        <v>25.969609444890501</v>
      </c>
      <c r="C578" s="13">
        <v>26.128665325381402</v>
      </c>
      <c r="D578" s="14">
        <v>25.695565796106902</v>
      </c>
      <c r="E578" s="12" t="s">
        <v>608</v>
      </c>
      <c r="F578" s="13" t="s">
        <v>608</v>
      </c>
      <c r="G578" s="14" t="s">
        <v>608</v>
      </c>
      <c r="H578" s="12" t="s">
        <v>608</v>
      </c>
      <c r="I578" s="13" t="s">
        <v>608</v>
      </c>
      <c r="J578" s="14" t="s">
        <v>608</v>
      </c>
      <c r="K578" s="12" t="s">
        <v>608</v>
      </c>
      <c r="L578" s="13" t="s">
        <v>608</v>
      </c>
      <c r="M578" s="14" t="s">
        <v>608</v>
      </c>
      <c r="N578" s="12" t="s">
        <v>608</v>
      </c>
      <c r="O578" s="13" t="s">
        <v>608</v>
      </c>
      <c r="P578" s="14" t="s">
        <v>608</v>
      </c>
      <c r="Q578" s="12" t="s">
        <v>608</v>
      </c>
      <c r="R578" s="13" t="s">
        <v>608</v>
      </c>
      <c r="S578" s="14" t="s">
        <v>608</v>
      </c>
      <c r="T578" s="12" t="s">
        <v>608</v>
      </c>
      <c r="U578" s="13" t="s">
        <v>608</v>
      </c>
      <c r="V578" s="14" t="s">
        <v>608</v>
      </c>
    </row>
    <row r="579" spans="1:22" x14ac:dyDescent="0.3">
      <c r="A579" s="11" t="s">
        <v>304</v>
      </c>
      <c r="B579" s="12">
        <v>26.9701151939678</v>
      </c>
      <c r="C579" s="13">
        <v>26.706223263629099</v>
      </c>
      <c r="D579" s="14">
        <v>26.4690377988601</v>
      </c>
      <c r="E579" s="12" t="s">
        <v>608</v>
      </c>
      <c r="F579" s="13" t="s">
        <v>608</v>
      </c>
      <c r="G579" s="14" t="s">
        <v>608</v>
      </c>
      <c r="H579" s="12" t="s">
        <v>608</v>
      </c>
      <c r="I579" s="13" t="s">
        <v>608</v>
      </c>
      <c r="J579" s="14" t="s">
        <v>608</v>
      </c>
      <c r="K579" s="12" t="s">
        <v>608</v>
      </c>
      <c r="L579" s="13" t="s">
        <v>608</v>
      </c>
      <c r="M579" s="14" t="s">
        <v>608</v>
      </c>
      <c r="N579" s="12" t="s">
        <v>608</v>
      </c>
      <c r="O579" s="13" t="s">
        <v>608</v>
      </c>
      <c r="P579" s="14" t="s">
        <v>608</v>
      </c>
      <c r="Q579" s="12" t="s">
        <v>608</v>
      </c>
      <c r="R579" s="13" t="s">
        <v>608</v>
      </c>
      <c r="S579" s="14" t="s">
        <v>608</v>
      </c>
      <c r="T579" s="12" t="s">
        <v>608</v>
      </c>
      <c r="U579" s="13" t="s">
        <v>608</v>
      </c>
      <c r="V579" s="14" t="s">
        <v>608</v>
      </c>
    </row>
    <row r="580" spans="1:22" x14ac:dyDescent="0.3">
      <c r="A580" s="11" t="s">
        <v>303</v>
      </c>
      <c r="B580" s="12">
        <v>25.463885737536</v>
      </c>
      <c r="C580" s="13">
        <v>25.3558864223249</v>
      </c>
      <c r="D580" s="14">
        <v>25.314020519095401</v>
      </c>
      <c r="E580" s="12" t="s">
        <v>608</v>
      </c>
      <c r="F580" s="13" t="s">
        <v>608</v>
      </c>
      <c r="G580" s="14" t="s">
        <v>608</v>
      </c>
      <c r="H580" s="12" t="s">
        <v>608</v>
      </c>
      <c r="I580" s="13" t="s">
        <v>608</v>
      </c>
      <c r="J580" s="14" t="s">
        <v>608</v>
      </c>
      <c r="K580" s="12" t="s">
        <v>608</v>
      </c>
      <c r="L580" s="13" t="s">
        <v>608</v>
      </c>
      <c r="M580" s="14" t="s">
        <v>608</v>
      </c>
      <c r="N580" s="12" t="s">
        <v>608</v>
      </c>
      <c r="O580" s="13" t="s">
        <v>608</v>
      </c>
      <c r="P580" s="14" t="s">
        <v>608</v>
      </c>
      <c r="Q580" s="12" t="s">
        <v>608</v>
      </c>
      <c r="R580" s="13" t="s">
        <v>608</v>
      </c>
      <c r="S580" s="14" t="s">
        <v>608</v>
      </c>
      <c r="T580" s="12" t="s">
        <v>608</v>
      </c>
      <c r="U580" s="13" t="s">
        <v>608</v>
      </c>
      <c r="V580" s="14" t="s">
        <v>608</v>
      </c>
    </row>
    <row r="581" spans="1:22" x14ac:dyDescent="0.3">
      <c r="A581" s="11" t="s">
        <v>385</v>
      </c>
      <c r="B581" s="12" t="s">
        <v>608</v>
      </c>
      <c r="C581" s="13">
        <v>24.1819787691431</v>
      </c>
      <c r="D581" s="14">
        <v>24.242735654334801</v>
      </c>
      <c r="E581" s="12" t="s">
        <v>608</v>
      </c>
      <c r="F581" s="13" t="s">
        <v>608</v>
      </c>
      <c r="G581" s="14" t="s">
        <v>608</v>
      </c>
      <c r="H581" s="12" t="s">
        <v>608</v>
      </c>
      <c r="I581" s="13" t="s">
        <v>608</v>
      </c>
      <c r="J581" s="14" t="s">
        <v>608</v>
      </c>
      <c r="K581" s="12" t="s">
        <v>608</v>
      </c>
      <c r="L581" s="13" t="s">
        <v>608</v>
      </c>
      <c r="M581" s="14" t="s">
        <v>608</v>
      </c>
      <c r="N581" s="12" t="s">
        <v>608</v>
      </c>
      <c r="O581" s="13" t="s">
        <v>608</v>
      </c>
      <c r="P581" s="14" t="s">
        <v>608</v>
      </c>
      <c r="Q581" s="12" t="s">
        <v>608</v>
      </c>
      <c r="R581" s="13" t="s">
        <v>608</v>
      </c>
      <c r="S581" s="14" t="s">
        <v>608</v>
      </c>
      <c r="T581" s="12" t="s">
        <v>608</v>
      </c>
      <c r="U581" s="13" t="s">
        <v>608</v>
      </c>
      <c r="V581" s="14" t="s">
        <v>608</v>
      </c>
    </row>
    <row r="582" spans="1:22" x14ac:dyDescent="0.3">
      <c r="A582" s="11" t="s">
        <v>302</v>
      </c>
      <c r="B582" s="12">
        <v>25.702447304593701</v>
      </c>
      <c r="C582" s="13">
        <v>25.248564923903601</v>
      </c>
      <c r="D582" s="14">
        <v>25.504948245101499</v>
      </c>
      <c r="E582" s="12" t="s">
        <v>608</v>
      </c>
      <c r="F582" s="13" t="s">
        <v>608</v>
      </c>
      <c r="G582" s="14" t="s">
        <v>608</v>
      </c>
      <c r="H582" s="12" t="s">
        <v>608</v>
      </c>
      <c r="I582" s="13" t="s">
        <v>608</v>
      </c>
      <c r="J582" s="14" t="s">
        <v>608</v>
      </c>
      <c r="K582" s="12" t="s">
        <v>608</v>
      </c>
      <c r="L582" s="13" t="s">
        <v>608</v>
      </c>
      <c r="M582" s="14" t="s">
        <v>608</v>
      </c>
      <c r="N582" s="12" t="s">
        <v>608</v>
      </c>
      <c r="O582" s="13" t="s">
        <v>608</v>
      </c>
      <c r="P582" s="14" t="s">
        <v>608</v>
      </c>
      <c r="Q582" s="12" t="s">
        <v>608</v>
      </c>
      <c r="R582" s="13" t="s">
        <v>608</v>
      </c>
      <c r="S582" s="14" t="s">
        <v>608</v>
      </c>
      <c r="T582" s="12" t="s">
        <v>608</v>
      </c>
      <c r="U582" s="13" t="s">
        <v>608</v>
      </c>
      <c r="V582" s="14" t="s">
        <v>608</v>
      </c>
    </row>
    <row r="583" spans="1:22" x14ac:dyDescent="0.3">
      <c r="A583" s="11" t="s">
        <v>301</v>
      </c>
      <c r="B583" s="12">
        <v>25.477571051778199</v>
      </c>
      <c r="C583" s="13">
        <v>25.620138833258299</v>
      </c>
      <c r="D583" s="14">
        <v>25.016363621695898</v>
      </c>
      <c r="E583" s="12" t="s">
        <v>608</v>
      </c>
      <c r="F583" s="13" t="s">
        <v>608</v>
      </c>
      <c r="G583" s="14" t="s">
        <v>608</v>
      </c>
      <c r="H583" s="12" t="s">
        <v>608</v>
      </c>
      <c r="I583" s="13" t="s">
        <v>608</v>
      </c>
      <c r="J583" s="14" t="s">
        <v>608</v>
      </c>
      <c r="K583" s="12" t="s">
        <v>608</v>
      </c>
      <c r="L583" s="13" t="s">
        <v>608</v>
      </c>
      <c r="M583" s="14" t="s">
        <v>608</v>
      </c>
      <c r="N583" s="12" t="s">
        <v>608</v>
      </c>
      <c r="O583" s="13" t="s">
        <v>608</v>
      </c>
      <c r="P583" s="14" t="s">
        <v>608</v>
      </c>
      <c r="Q583" s="12" t="s">
        <v>608</v>
      </c>
      <c r="R583" s="13" t="s">
        <v>608</v>
      </c>
      <c r="S583" s="14" t="s">
        <v>608</v>
      </c>
      <c r="T583" s="12" t="s">
        <v>608</v>
      </c>
      <c r="U583" s="13" t="s">
        <v>608</v>
      </c>
      <c r="V583" s="14" t="s">
        <v>608</v>
      </c>
    </row>
    <row r="584" spans="1:22" x14ac:dyDescent="0.3">
      <c r="A584" s="11" t="s">
        <v>300</v>
      </c>
      <c r="B584" s="12">
        <v>23.3367267327578</v>
      </c>
      <c r="C584" s="13">
        <v>23.635001394920899</v>
      </c>
      <c r="D584" s="14">
        <v>23.1282028462109</v>
      </c>
      <c r="E584" s="12" t="s">
        <v>608</v>
      </c>
      <c r="F584" s="13" t="s">
        <v>608</v>
      </c>
      <c r="G584" s="14" t="s">
        <v>608</v>
      </c>
      <c r="H584" s="12" t="s">
        <v>608</v>
      </c>
      <c r="I584" s="13" t="s">
        <v>608</v>
      </c>
      <c r="J584" s="14" t="s">
        <v>608</v>
      </c>
      <c r="K584" s="12" t="s">
        <v>608</v>
      </c>
      <c r="L584" s="13" t="s">
        <v>608</v>
      </c>
      <c r="M584" s="14" t="s">
        <v>608</v>
      </c>
      <c r="N584" s="12" t="s">
        <v>608</v>
      </c>
      <c r="O584" s="13" t="s">
        <v>608</v>
      </c>
      <c r="P584" s="14" t="s">
        <v>608</v>
      </c>
      <c r="Q584" s="12" t="s">
        <v>608</v>
      </c>
      <c r="R584" s="13" t="s">
        <v>608</v>
      </c>
      <c r="S584" s="14" t="s">
        <v>608</v>
      </c>
      <c r="T584" s="12" t="s">
        <v>608</v>
      </c>
      <c r="U584" s="13" t="s">
        <v>608</v>
      </c>
      <c r="V584" s="14" t="s">
        <v>608</v>
      </c>
    </row>
    <row r="585" spans="1:22" x14ac:dyDescent="0.3">
      <c r="A585" s="11" t="s">
        <v>342</v>
      </c>
      <c r="B585" s="12">
        <v>24.4374157457415</v>
      </c>
      <c r="C585" s="13">
        <v>24.556481988170098</v>
      </c>
      <c r="D585" s="14">
        <v>24.526946999477701</v>
      </c>
      <c r="E585" s="12" t="s">
        <v>608</v>
      </c>
      <c r="F585" s="13" t="s">
        <v>608</v>
      </c>
      <c r="G585" s="14" t="s">
        <v>608</v>
      </c>
      <c r="H585" s="12" t="s">
        <v>608</v>
      </c>
      <c r="I585" s="13" t="s">
        <v>608</v>
      </c>
      <c r="J585" s="14" t="s">
        <v>608</v>
      </c>
      <c r="K585" s="12" t="s">
        <v>608</v>
      </c>
      <c r="L585" s="13" t="s">
        <v>608</v>
      </c>
      <c r="M585" s="14" t="s">
        <v>608</v>
      </c>
      <c r="N585" s="12" t="s">
        <v>608</v>
      </c>
      <c r="O585" s="13" t="s">
        <v>608</v>
      </c>
      <c r="P585" s="14" t="s">
        <v>608</v>
      </c>
      <c r="Q585" s="12" t="s">
        <v>608</v>
      </c>
      <c r="R585" s="13" t="s">
        <v>608</v>
      </c>
      <c r="S585" s="14" t="s">
        <v>608</v>
      </c>
      <c r="T585" s="12" t="s">
        <v>608</v>
      </c>
      <c r="U585" s="13" t="s">
        <v>608</v>
      </c>
      <c r="V585" s="14" t="s">
        <v>608</v>
      </c>
    </row>
    <row r="586" spans="1:22" x14ac:dyDescent="0.3">
      <c r="A586" s="11" t="s">
        <v>299</v>
      </c>
      <c r="B586" s="12">
        <v>24.657747327843701</v>
      </c>
      <c r="C586" s="13">
        <v>24.460059310284802</v>
      </c>
      <c r="D586" s="14">
        <v>23.834489594075499</v>
      </c>
      <c r="E586" s="12" t="s">
        <v>608</v>
      </c>
      <c r="F586" s="13" t="s">
        <v>608</v>
      </c>
      <c r="G586" s="14" t="s">
        <v>608</v>
      </c>
      <c r="H586" s="12" t="s">
        <v>608</v>
      </c>
      <c r="I586" s="13" t="s">
        <v>608</v>
      </c>
      <c r="J586" s="14" t="s">
        <v>608</v>
      </c>
      <c r="K586" s="12" t="s">
        <v>608</v>
      </c>
      <c r="L586" s="13" t="s">
        <v>608</v>
      </c>
      <c r="M586" s="14" t="s">
        <v>608</v>
      </c>
      <c r="N586" s="12" t="s">
        <v>608</v>
      </c>
      <c r="O586" s="13" t="s">
        <v>608</v>
      </c>
      <c r="P586" s="14" t="s">
        <v>608</v>
      </c>
      <c r="Q586" s="12" t="s">
        <v>608</v>
      </c>
      <c r="R586" s="13" t="s">
        <v>608</v>
      </c>
      <c r="S586" s="14" t="s">
        <v>608</v>
      </c>
      <c r="T586" s="12" t="s">
        <v>608</v>
      </c>
      <c r="U586" s="13" t="s">
        <v>608</v>
      </c>
      <c r="V586" s="14" t="s">
        <v>608</v>
      </c>
    </row>
    <row r="587" spans="1:22" x14ac:dyDescent="0.3">
      <c r="A587" s="11" t="s">
        <v>298</v>
      </c>
      <c r="B587" s="12">
        <v>30.720116776364002</v>
      </c>
      <c r="C587" s="13">
        <v>30.9291690601673</v>
      </c>
      <c r="D587" s="14">
        <v>30.836644908695099</v>
      </c>
      <c r="E587" s="12" t="s">
        <v>608</v>
      </c>
      <c r="F587" s="13" t="s">
        <v>608</v>
      </c>
      <c r="G587" s="14" t="s">
        <v>608</v>
      </c>
      <c r="H587" s="12" t="s">
        <v>608</v>
      </c>
      <c r="I587" s="13" t="s">
        <v>608</v>
      </c>
      <c r="J587" s="14" t="s">
        <v>608</v>
      </c>
      <c r="K587" s="12" t="s">
        <v>608</v>
      </c>
      <c r="L587" s="13" t="s">
        <v>608</v>
      </c>
      <c r="M587" s="14" t="s">
        <v>608</v>
      </c>
      <c r="N587" s="12" t="s">
        <v>608</v>
      </c>
      <c r="O587" s="13" t="s">
        <v>608</v>
      </c>
      <c r="P587" s="14" t="s">
        <v>608</v>
      </c>
      <c r="Q587" s="12" t="s">
        <v>608</v>
      </c>
      <c r="R587" s="13" t="s">
        <v>608</v>
      </c>
      <c r="S587" s="14" t="s">
        <v>608</v>
      </c>
      <c r="T587" s="12" t="s">
        <v>608</v>
      </c>
      <c r="U587" s="13" t="s">
        <v>608</v>
      </c>
      <c r="V587" s="14" t="s">
        <v>608</v>
      </c>
    </row>
    <row r="588" spans="1:22" x14ac:dyDescent="0.3">
      <c r="A588" s="11" t="s">
        <v>297</v>
      </c>
      <c r="B588" s="12">
        <v>29.492270759643901</v>
      </c>
      <c r="C588" s="13">
        <v>29.896907142232699</v>
      </c>
      <c r="D588" s="14">
        <v>29.487728395348299</v>
      </c>
      <c r="E588" s="12" t="s">
        <v>608</v>
      </c>
      <c r="F588" s="13" t="s">
        <v>608</v>
      </c>
      <c r="G588" s="14" t="s">
        <v>608</v>
      </c>
      <c r="H588" s="12" t="s">
        <v>608</v>
      </c>
      <c r="I588" s="13" t="s">
        <v>608</v>
      </c>
      <c r="J588" s="14" t="s">
        <v>608</v>
      </c>
      <c r="K588" s="12" t="s">
        <v>608</v>
      </c>
      <c r="L588" s="13" t="s">
        <v>608</v>
      </c>
      <c r="M588" s="14" t="s">
        <v>608</v>
      </c>
      <c r="N588" s="12" t="s">
        <v>608</v>
      </c>
      <c r="O588" s="13" t="s">
        <v>608</v>
      </c>
      <c r="P588" s="14" t="s">
        <v>608</v>
      </c>
      <c r="Q588" s="12" t="s">
        <v>608</v>
      </c>
      <c r="R588" s="13" t="s">
        <v>608</v>
      </c>
      <c r="S588" s="14" t="s">
        <v>608</v>
      </c>
      <c r="T588" s="12" t="s">
        <v>608</v>
      </c>
      <c r="U588" s="13" t="s">
        <v>608</v>
      </c>
      <c r="V588" s="14" t="s">
        <v>608</v>
      </c>
    </row>
    <row r="589" spans="1:22" x14ac:dyDescent="0.3">
      <c r="A589" s="11" t="s">
        <v>296</v>
      </c>
      <c r="B589" s="12">
        <v>26.553684477955301</v>
      </c>
      <c r="C589" s="13">
        <v>26.454308480169502</v>
      </c>
      <c r="D589" s="14">
        <v>26.691255596836701</v>
      </c>
      <c r="E589" s="12" t="s">
        <v>608</v>
      </c>
      <c r="F589" s="13" t="s">
        <v>608</v>
      </c>
      <c r="G589" s="14" t="s">
        <v>608</v>
      </c>
      <c r="H589" s="12" t="s">
        <v>608</v>
      </c>
      <c r="I589" s="13" t="s">
        <v>608</v>
      </c>
      <c r="J589" s="14" t="s">
        <v>608</v>
      </c>
      <c r="K589" s="12" t="s">
        <v>608</v>
      </c>
      <c r="L589" s="13" t="s">
        <v>608</v>
      </c>
      <c r="M589" s="14" t="s">
        <v>608</v>
      </c>
      <c r="N589" s="12" t="s">
        <v>608</v>
      </c>
      <c r="O589" s="13" t="s">
        <v>608</v>
      </c>
      <c r="P589" s="14" t="s">
        <v>608</v>
      </c>
      <c r="Q589" s="12" t="s">
        <v>608</v>
      </c>
      <c r="R589" s="13" t="s">
        <v>608</v>
      </c>
      <c r="S589" s="14" t="s">
        <v>608</v>
      </c>
      <c r="T589" s="12" t="s">
        <v>608</v>
      </c>
      <c r="U589" s="13" t="s">
        <v>608</v>
      </c>
      <c r="V589" s="14" t="s">
        <v>608</v>
      </c>
    </row>
    <row r="590" spans="1:22" x14ac:dyDescent="0.3">
      <c r="A590" s="11" t="s">
        <v>295</v>
      </c>
      <c r="B590" s="12">
        <v>24.435222108752001</v>
      </c>
      <c r="C590" s="13">
        <v>24.752440999045898</v>
      </c>
      <c r="D590" s="14" t="s">
        <v>608</v>
      </c>
      <c r="E590" s="12" t="s">
        <v>608</v>
      </c>
      <c r="F590" s="13" t="s">
        <v>608</v>
      </c>
      <c r="G590" s="14" t="s">
        <v>608</v>
      </c>
      <c r="H590" s="12" t="s">
        <v>608</v>
      </c>
      <c r="I590" s="13" t="s">
        <v>608</v>
      </c>
      <c r="J590" s="14" t="s">
        <v>608</v>
      </c>
      <c r="K590" s="12" t="s">
        <v>608</v>
      </c>
      <c r="L590" s="13" t="s">
        <v>608</v>
      </c>
      <c r="M590" s="14" t="s">
        <v>608</v>
      </c>
      <c r="N590" s="12" t="s">
        <v>608</v>
      </c>
      <c r="O590" s="13" t="s">
        <v>608</v>
      </c>
      <c r="P590" s="14" t="s">
        <v>608</v>
      </c>
      <c r="Q590" s="12" t="s">
        <v>608</v>
      </c>
      <c r="R590" s="13" t="s">
        <v>608</v>
      </c>
      <c r="S590" s="14" t="s">
        <v>608</v>
      </c>
      <c r="T590" s="12" t="s">
        <v>608</v>
      </c>
      <c r="U590" s="13" t="s">
        <v>608</v>
      </c>
      <c r="V590" s="14" t="s">
        <v>608</v>
      </c>
    </row>
    <row r="591" spans="1:22" x14ac:dyDescent="0.3">
      <c r="A591" s="11" t="s">
        <v>294</v>
      </c>
      <c r="B591" s="12">
        <v>27.0252357458597</v>
      </c>
      <c r="C591" s="13">
        <v>26.840793981958299</v>
      </c>
      <c r="D591" s="14">
        <v>27.038036767227201</v>
      </c>
      <c r="E591" s="12" t="s">
        <v>608</v>
      </c>
      <c r="F591" s="13" t="s">
        <v>608</v>
      </c>
      <c r="G591" s="14" t="s">
        <v>608</v>
      </c>
      <c r="H591" s="12" t="s">
        <v>608</v>
      </c>
      <c r="I591" s="13" t="s">
        <v>608</v>
      </c>
      <c r="J591" s="14" t="s">
        <v>608</v>
      </c>
      <c r="K591" s="12" t="s">
        <v>608</v>
      </c>
      <c r="L591" s="13" t="s">
        <v>608</v>
      </c>
      <c r="M591" s="14" t="s">
        <v>608</v>
      </c>
      <c r="N591" s="12" t="s">
        <v>608</v>
      </c>
      <c r="O591" s="13" t="s">
        <v>608</v>
      </c>
      <c r="P591" s="14" t="s">
        <v>608</v>
      </c>
      <c r="Q591" s="12" t="s">
        <v>608</v>
      </c>
      <c r="R591" s="13" t="s">
        <v>608</v>
      </c>
      <c r="S591" s="14" t="s">
        <v>608</v>
      </c>
      <c r="T591" s="12" t="s">
        <v>608</v>
      </c>
      <c r="U591" s="13" t="s">
        <v>608</v>
      </c>
      <c r="V591" s="14" t="s">
        <v>608</v>
      </c>
    </row>
    <row r="592" spans="1:22" x14ac:dyDescent="0.3">
      <c r="A592" s="11" t="s">
        <v>293</v>
      </c>
      <c r="B592" s="12">
        <v>24.5155984323676</v>
      </c>
      <c r="C592" s="13">
        <v>24.4217117385605</v>
      </c>
      <c r="D592" s="14">
        <v>23.8676757240966</v>
      </c>
      <c r="E592" s="12" t="s">
        <v>608</v>
      </c>
      <c r="F592" s="13" t="s">
        <v>608</v>
      </c>
      <c r="G592" s="14" t="s">
        <v>608</v>
      </c>
      <c r="H592" s="12" t="s">
        <v>608</v>
      </c>
      <c r="I592" s="13" t="s">
        <v>608</v>
      </c>
      <c r="J592" s="14" t="s">
        <v>608</v>
      </c>
      <c r="K592" s="12" t="s">
        <v>608</v>
      </c>
      <c r="L592" s="13" t="s">
        <v>608</v>
      </c>
      <c r="M592" s="14" t="s">
        <v>608</v>
      </c>
      <c r="N592" s="12" t="s">
        <v>608</v>
      </c>
      <c r="O592" s="13" t="s">
        <v>608</v>
      </c>
      <c r="P592" s="14" t="s">
        <v>608</v>
      </c>
      <c r="Q592" s="12" t="s">
        <v>608</v>
      </c>
      <c r="R592" s="13" t="s">
        <v>608</v>
      </c>
      <c r="S592" s="14" t="s">
        <v>608</v>
      </c>
      <c r="T592" s="12" t="s">
        <v>608</v>
      </c>
      <c r="U592" s="13" t="s">
        <v>608</v>
      </c>
      <c r="V592" s="14" t="s">
        <v>608</v>
      </c>
    </row>
    <row r="593" spans="1:22" x14ac:dyDescent="0.3">
      <c r="A593" s="11" t="s">
        <v>292</v>
      </c>
      <c r="B593" s="12">
        <v>27.099410161221801</v>
      </c>
      <c r="C593" s="13">
        <v>26.6791966137232</v>
      </c>
      <c r="D593" s="14">
        <v>26.661040463726</v>
      </c>
      <c r="E593" s="12" t="s">
        <v>608</v>
      </c>
      <c r="F593" s="13" t="s">
        <v>608</v>
      </c>
      <c r="G593" s="14" t="s">
        <v>608</v>
      </c>
      <c r="H593" s="12" t="s">
        <v>608</v>
      </c>
      <c r="I593" s="13" t="s">
        <v>608</v>
      </c>
      <c r="J593" s="14" t="s">
        <v>608</v>
      </c>
      <c r="K593" s="12" t="s">
        <v>608</v>
      </c>
      <c r="L593" s="13" t="s">
        <v>608</v>
      </c>
      <c r="M593" s="14" t="s">
        <v>608</v>
      </c>
      <c r="N593" s="12" t="s">
        <v>608</v>
      </c>
      <c r="O593" s="13" t="s">
        <v>608</v>
      </c>
      <c r="P593" s="14" t="s">
        <v>608</v>
      </c>
      <c r="Q593" s="12" t="s">
        <v>608</v>
      </c>
      <c r="R593" s="13" t="s">
        <v>608</v>
      </c>
      <c r="S593" s="14" t="s">
        <v>608</v>
      </c>
      <c r="T593" s="12" t="s">
        <v>608</v>
      </c>
      <c r="U593" s="13" t="s">
        <v>608</v>
      </c>
      <c r="V593" s="14" t="s">
        <v>608</v>
      </c>
    </row>
    <row r="594" spans="1:22" x14ac:dyDescent="0.3">
      <c r="A594" s="11" t="s">
        <v>286</v>
      </c>
      <c r="B594" s="12">
        <v>28.627052616986301</v>
      </c>
      <c r="C594" s="13">
        <v>28.588286078606199</v>
      </c>
      <c r="D594" s="14">
        <v>28.410103318245302</v>
      </c>
      <c r="E594" s="12" t="s">
        <v>608</v>
      </c>
      <c r="F594" s="13" t="s">
        <v>608</v>
      </c>
      <c r="G594" s="14" t="s">
        <v>608</v>
      </c>
      <c r="H594" s="12" t="s">
        <v>608</v>
      </c>
      <c r="I594" s="13" t="s">
        <v>608</v>
      </c>
      <c r="J594" s="14" t="s">
        <v>608</v>
      </c>
      <c r="K594" s="12" t="s">
        <v>608</v>
      </c>
      <c r="L594" s="13" t="s">
        <v>608</v>
      </c>
      <c r="M594" s="14" t="s">
        <v>608</v>
      </c>
      <c r="N594" s="12" t="s">
        <v>608</v>
      </c>
      <c r="O594" s="13" t="s">
        <v>608</v>
      </c>
      <c r="P594" s="14" t="s">
        <v>608</v>
      </c>
      <c r="Q594" s="12" t="s">
        <v>608</v>
      </c>
      <c r="R594" s="13" t="s">
        <v>608</v>
      </c>
      <c r="S594" s="14" t="s">
        <v>608</v>
      </c>
      <c r="T594" s="12" t="s">
        <v>608</v>
      </c>
      <c r="U594" s="13" t="s">
        <v>608</v>
      </c>
      <c r="V594" s="14" t="s">
        <v>608</v>
      </c>
    </row>
    <row r="595" spans="1:22" x14ac:dyDescent="0.3">
      <c r="A595" s="11" t="s">
        <v>291</v>
      </c>
      <c r="B595" s="12">
        <v>27.2021174887721</v>
      </c>
      <c r="C595" s="13">
        <v>27.374731686534499</v>
      </c>
      <c r="D595" s="14">
        <v>27.224837424143399</v>
      </c>
      <c r="E595" s="12" t="s">
        <v>608</v>
      </c>
      <c r="F595" s="13" t="s">
        <v>608</v>
      </c>
      <c r="G595" s="14" t="s">
        <v>608</v>
      </c>
      <c r="H595" s="12" t="s">
        <v>608</v>
      </c>
      <c r="I595" s="13" t="s">
        <v>608</v>
      </c>
      <c r="J595" s="14" t="s">
        <v>608</v>
      </c>
      <c r="K595" s="12" t="s">
        <v>608</v>
      </c>
      <c r="L595" s="13" t="s">
        <v>608</v>
      </c>
      <c r="M595" s="14" t="s">
        <v>608</v>
      </c>
      <c r="N595" s="12" t="s">
        <v>608</v>
      </c>
      <c r="O595" s="13" t="s">
        <v>608</v>
      </c>
      <c r="P595" s="14" t="s">
        <v>608</v>
      </c>
      <c r="Q595" s="12" t="s">
        <v>608</v>
      </c>
      <c r="R595" s="13" t="s">
        <v>608</v>
      </c>
      <c r="S595" s="14" t="s">
        <v>608</v>
      </c>
      <c r="T595" s="12" t="s">
        <v>608</v>
      </c>
      <c r="U595" s="13" t="s">
        <v>608</v>
      </c>
      <c r="V595" s="14" t="s">
        <v>608</v>
      </c>
    </row>
    <row r="596" spans="1:22" x14ac:dyDescent="0.3">
      <c r="A596" s="11" t="s">
        <v>290</v>
      </c>
      <c r="B596" s="12">
        <v>28.877108514243801</v>
      </c>
      <c r="C596" s="13">
        <v>28.901373852309298</v>
      </c>
      <c r="D596" s="14">
        <v>28.832225458495099</v>
      </c>
      <c r="E596" s="12" t="s">
        <v>608</v>
      </c>
      <c r="F596" s="13" t="s">
        <v>608</v>
      </c>
      <c r="G596" s="14" t="s">
        <v>608</v>
      </c>
      <c r="H596" s="12" t="s">
        <v>608</v>
      </c>
      <c r="I596" s="13" t="s">
        <v>608</v>
      </c>
      <c r="J596" s="14" t="s">
        <v>608</v>
      </c>
      <c r="K596" s="12" t="s">
        <v>608</v>
      </c>
      <c r="L596" s="13" t="s">
        <v>608</v>
      </c>
      <c r="M596" s="14" t="s">
        <v>608</v>
      </c>
      <c r="N596" s="12" t="s">
        <v>608</v>
      </c>
      <c r="O596" s="13" t="s">
        <v>608</v>
      </c>
      <c r="P596" s="14" t="s">
        <v>608</v>
      </c>
      <c r="Q596" s="12" t="s">
        <v>608</v>
      </c>
      <c r="R596" s="13" t="s">
        <v>608</v>
      </c>
      <c r="S596" s="14" t="s">
        <v>608</v>
      </c>
      <c r="T596" s="12" t="s">
        <v>608</v>
      </c>
      <c r="U596" s="13" t="s">
        <v>608</v>
      </c>
      <c r="V596" s="14" t="s">
        <v>608</v>
      </c>
    </row>
    <row r="597" spans="1:22" x14ac:dyDescent="0.3">
      <c r="A597" s="11" t="s">
        <v>289</v>
      </c>
      <c r="B597" s="12">
        <v>25.802938362847499</v>
      </c>
      <c r="C597" s="13">
        <v>25.690128945474999</v>
      </c>
      <c r="D597" s="14">
        <v>25.556814710905201</v>
      </c>
      <c r="E597" s="12" t="s">
        <v>608</v>
      </c>
      <c r="F597" s="13" t="s">
        <v>608</v>
      </c>
      <c r="G597" s="14" t="s">
        <v>608</v>
      </c>
      <c r="H597" s="12" t="s">
        <v>608</v>
      </c>
      <c r="I597" s="13" t="s">
        <v>608</v>
      </c>
      <c r="J597" s="14" t="s">
        <v>608</v>
      </c>
      <c r="K597" s="12" t="s">
        <v>608</v>
      </c>
      <c r="L597" s="13" t="s">
        <v>608</v>
      </c>
      <c r="M597" s="14" t="s">
        <v>608</v>
      </c>
      <c r="N597" s="12" t="s">
        <v>608</v>
      </c>
      <c r="O597" s="13" t="s">
        <v>608</v>
      </c>
      <c r="P597" s="14" t="s">
        <v>608</v>
      </c>
      <c r="Q597" s="12" t="s">
        <v>608</v>
      </c>
      <c r="R597" s="13" t="s">
        <v>608</v>
      </c>
      <c r="S597" s="14" t="s">
        <v>608</v>
      </c>
      <c r="T597" s="12" t="s">
        <v>608</v>
      </c>
      <c r="U597" s="13" t="s">
        <v>608</v>
      </c>
      <c r="V597" s="14" t="s">
        <v>608</v>
      </c>
    </row>
    <row r="598" spans="1:22" x14ac:dyDescent="0.3">
      <c r="A598" s="11" t="s">
        <v>288</v>
      </c>
      <c r="B598" s="12">
        <v>29.905878968328299</v>
      </c>
      <c r="C598" s="13">
        <v>29.843116117622198</v>
      </c>
      <c r="D598" s="14">
        <v>29.860262290271098</v>
      </c>
      <c r="E598" s="12" t="s">
        <v>608</v>
      </c>
      <c r="F598" s="13" t="s">
        <v>608</v>
      </c>
      <c r="G598" s="14" t="s">
        <v>608</v>
      </c>
      <c r="H598" s="12" t="s">
        <v>608</v>
      </c>
      <c r="I598" s="13" t="s">
        <v>608</v>
      </c>
      <c r="J598" s="14" t="s">
        <v>608</v>
      </c>
      <c r="K598" s="12" t="s">
        <v>608</v>
      </c>
      <c r="L598" s="13" t="s">
        <v>608</v>
      </c>
      <c r="M598" s="14" t="s">
        <v>608</v>
      </c>
      <c r="N598" s="12" t="s">
        <v>608</v>
      </c>
      <c r="O598" s="13" t="s">
        <v>608</v>
      </c>
      <c r="P598" s="14" t="s">
        <v>608</v>
      </c>
      <c r="Q598" s="12" t="s">
        <v>608</v>
      </c>
      <c r="R598" s="13" t="s">
        <v>608</v>
      </c>
      <c r="S598" s="14" t="s">
        <v>608</v>
      </c>
      <c r="T598" s="12" t="s">
        <v>608</v>
      </c>
      <c r="U598" s="13" t="s">
        <v>608</v>
      </c>
      <c r="V598" s="14" t="s">
        <v>608</v>
      </c>
    </row>
    <row r="599" spans="1:22" x14ac:dyDescent="0.3">
      <c r="A599" s="11" t="s">
        <v>287</v>
      </c>
      <c r="B599" s="12">
        <v>28.321785336564499</v>
      </c>
      <c r="C599" s="13">
        <v>28.189293691764298</v>
      </c>
      <c r="D599" s="14">
        <v>28.209169242771001</v>
      </c>
      <c r="E599" s="12" t="s">
        <v>608</v>
      </c>
      <c r="F599" s="13" t="s">
        <v>608</v>
      </c>
      <c r="G599" s="14" t="s">
        <v>608</v>
      </c>
      <c r="H599" s="12" t="s">
        <v>608</v>
      </c>
      <c r="I599" s="13" t="s">
        <v>608</v>
      </c>
      <c r="J599" s="14" t="s">
        <v>608</v>
      </c>
      <c r="K599" s="12" t="s">
        <v>608</v>
      </c>
      <c r="L599" s="13" t="s">
        <v>608</v>
      </c>
      <c r="M599" s="14" t="s">
        <v>608</v>
      </c>
      <c r="N599" s="12" t="s">
        <v>608</v>
      </c>
      <c r="O599" s="13" t="s">
        <v>608</v>
      </c>
      <c r="P599" s="14" t="s">
        <v>608</v>
      </c>
      <c r="Q599" s="12" t="s">
        <v>608</v>
      </c>
      <c r="R599" s="13" t="s">
        <v>608</v>
      </c>
      <c r="S599" s="14" t="s">
        <v>608</v>
      </c>
      <c r="T599" s="12" t="s">
        <v>608</v>
      </c>
      <c r="U599" s="13" t="s">
        <v>608</v>
      </c>
      <c r="V599" s="14" t="s">
        <v>608</v>
      </c>
    </row>
    <row r="600" spans="1:22" x14ac:dyDescent="0.3">
      <c r="A600" s="11" t="s">
        <v>285</v>
      </c>
      <c r="B600" s="12">
        <v>29.7474150034258</v>
      </c>
      <c r="C600" s="13">
        <v>29.7568201386146</v>
      </c>
      <c r="D600" s="14">
        <v>30.022291081654799</v>
      </c>
      <c r="E600" s="12" t="s">
        <v>608</v>
      </c>
      <c r="F600" s="13" t="s">
        <v>608</v>
      </c>
      <c r="G600" s="14" t="s">
        <v>608</v>
      </c>
      <c r="H600" s="12" t="s">
        <v>608</v>
      </c>
      <c r="I600" s="13" t="s">
        <v>608</v>
      </c>
      <c r="J600" s="14" t="s">
        <v>608</v>
      </c>
      <c r="K600" s="12" t="s">
        <v>608</v>
      </c>
      <c r="L600" s="13" t="s">
        <v>608</v>
      </c>
      <c r="M600" s="14" t="s">
        <v>608</v>
      </c>
      <c r="N600" s="12" t="s">
        <v>608</v>
      </c>
      <c r="O600" s="13" t="s">
        <v>608</v>
      </c>
      <c r="P600" s="14" t="s">
        <v>608</v>
      </c>
      <c r="Q600" s="12" t="s">
        <v>608</v>
      </c>
      <c r="R600" s="13" t="s">
        <v>608</v>
      </c>
      <c r="S600" s="14" t="s">
        <v>608</v>
      </c>
      <c r="T600" s="12" t="s">
        <v>608</v>
      </c>
      <c r="U600" s="13" t="s">
        <v>608</v>
      </c>
      <c r="V600" s="14" t="s">
        <v>608</v>
      </c>
    </row>
    <row r="601" spans="1:22" x14ac:dyDescent="0.3">
      <c r="A601" s="11" t="s">
        <v>283</v>
      </c>
      <c r="B601" s="12">
        <v>26.540197217208899</v>
      </c>
      <c r="C601" s="13">
        <v>26.691369263183098</v>
      </c>
      <c r="D601" s="14">
        <v>26.538304723223501</v>
      </c>
      <c r="E601" s="12" t="s">
        <v>608</v>
      </c>
      <c r="F601" s="13" t="s">
        <v>608</v>
      </c>
      <c r="G601" s="14" t="s">
        <v>608</v>
      </c>
      <c r="H601" s="12" t="s">
        <v>608</v>
      </c>
      <c r="I601" s="13" t="s">
        <v>608</v>
      </c>
      <c r="J601" s="14" t="s">
        <v>608</v>
      </c>
      <c r="K601" s="12" t="s">
        <v>608</v>
      </c>
      <c r="L601" s="13" t="s">
        <v>608</v>
      </c>
      <c r="M601" s="14" t="s">
        <v>608</v>
      </c>
      <c r="N601" s="12" t="s">
        <v>608</v>
      </c>
      <c r="O601" s="13" t="s">
        <v>608</v>
      </c>
      <c r="P601" s="14" t="s">
        <v>608</v>
      </c>
      <c r="Q601" s="12" t="s">
        <v>608</v>
      </c>
      <c r="R601" s="13" t="s">
        <v>608</v>
      </c>
      <c r="S601" s="14" t="s">
        <v>608</v>
      </c>
      <c r="T601" s="12" t="s">
        <v>608</v>
      </c>
      <c r="U601" s="13" t="s">
        <v>608</v>
      </c>
      <c r="V601" s="14" t="s">
        <v>608</v>
      </c>
    </row>
    <row r="602" spans="1:22" x14ac:dyDescent="0.3">
      <c r="A602" s="11" t="s">
        <v>284</v>
      </c>
      <c r="B602" s="12">
        <v>25.577507822053501</v>
      </c>
      <c r="C602" s="13">
        <v>25.698925972285799</v>
      </c>
      <c r="D602" s="14">
        <v>25.746959639300101</v>
      </c>
      <c r="E602" s="12" t="s">
        <v>608</v>
      </c>
      <c r="F602" s="13" t="s">
        <v>608</v>
      </c>
      <c r="G602" s="14" t="s">
        <v>608</v>
      </c>
      <c r="H602" s="12" t="s">
        <v>608</v>
      </c>
      <c r="I602" s="13" t="s">
        <v>608</v>
      </c>
      <c r="J602" s="14" t="s">
        <v>608</v>
      </c>
      <c r="K602" s="12" t="s">
        <v>608</v>
      </c>
      <c r="L602" s="13" t="s">
        <v>608</v>
      </c>
      <c r="M602" s="14" t="s">
        <v>608</v>
      </c>
      <c r="N602" s="12" t="s">
        <v>608</v>
      </c>
      <c r="O602" s="13" t="s">
        <v>608</v>
      </c>
      <c r="P602" s="14" t="s">
        <v>608</v>
      </c>
      <c r="Q602" s="12" t="s">
        <v>608</v>
      </c>
      <c r="R602" s="13" t="s">
        <v>608</v>
      </c>
      <c r="S602" s="14" t="s">
        <v>608</v>
      </c>
      <c r="T602" s="12" t="s">
        <v>608</v>
      </c>
      <c r="U602" s="13" t="s">
        <v>608</v>
      </c>
      <c r="V602" s="14" t="s">
        <v>608</v>
      </c>
    </row>
    <row r="603" spans="1:22" x14ac:dyDescent="0.3">
      <c r="A603" s="11" t="s">
        <v>282</v>
      </c>
      <c r="B603" s="12">
        <v>24.938412400565401</v>
      </c>
      <c r="C603" s="13">
        <v>24.877371176123798</v>
      </c>
      <c r="D603" s="14">
        <v>24.899377710499799</v>
      </c>
      <c r="E603" s="12" t="s">
        <v>608</v>
      </c>
      <c r="F603" s="13" t="s">
        <v>608</v>
      </c>
      <c r="G603" s="14" t="s">
        <v>608</v>
      </c>
      <c r="H603" s="12" t="s">
        <v>608</v>
      </c>
      <c r="I603" s="13" t="s">
        <v>608</v>
      </c>
      <c r="J603" s="14" t="s">
        <v>608</v>
      </c>
      <c r="K603" s="12" t="s">
        <v>608</v>
      </c>
      <c r="L603" s="13" t="s">
        <v>608</v>
      </c>
      <c r="M603" s="14" t="s">
        <v>608</v>
      </c>
      <c r="N603" s="12" t="s">
        <v>608</v>
      </c>
      <c r="O603" s="13" t="s">
        <v>608</v>
      </c>
      <c r="P603" s="14" t="s">
        <v>608</v>
      </c>
      <c r="Q603" s="12" t="s">
        <v>608</v>
      </c>
      <c r="R603" s="13" t="s">
        <v>608</v>
      </c>
      <c r="S603" s="14" t="s">
        <v>608</v>
      </c>
      <c r="T603" s="12" t="s">
        <v>608</v>
      </c>
      <c r="U603" s="13" t="s">
        <v>608</v>
      </c>
      <c r="V603" s="14" t="s">
        <v>608</v>
      </c>
    </row>
    <row r="604" spans="1:22" x14ac:dyDescent="0.3">
      <c r="A604" s="11" t="s">
        <v>281</v>
      </c>
      <c r="B604" s="12">
        <v>27.4801339215255</v>
      </c>
      <c r="C604" s="13">
        <v>27.4465049793769</v>
      </c>
      <c r="D604" s="14">
        <v>27.458757159179498</v>
      </c>
      <c r="E604" s="12" t="s">
        <v>608</v>
      </c>
      <c r="F604" s="13" t="s">
        <v>608</v>
      </c>
      <c r="G604" s="14" t="s">
        <v>608</v>
      </c>
      <c r="H604" s="12" t="s">
        <v>608</v>
      </c>
      <c r="I604" s="13" t="s">
        <v>608</v>
      </c>
      <c r="J604" s="14" t="s">
        <v>608</v>
      </c>
      <c r="K604" s="12" t="s">
        <v>608</v>
      </c>
      <c r="L604" s="13" t="s">
        <v>608</v>
      </c>
      <c r="M604" s="14" t="s">
        <v>608</v>
      </c>
      <c r="N604" s="12" t="s">
        <v>608</v>
      </c>
      <c r="O604" s="13" t="s">
        <v>608</v>
      </c>
      <c r="P604" s="14" t="s">
        <v>608</v>
      </c>
      <c r="Q604" s="12" t="s">
        <v>608</v>
      </c>
      <c r="R604" s="13" t="s">
        <v>608</v>
      </c>
      <c r="S604" s="14" t="s">
        <v>608</v>
      </c>
      <c r="T604" s="12" t="s">
        <v>608</v>
      </c>
      <c r="U604" s="13" t="s">
        <v>608</v>
      </c>
      <c r="V604" s="14" t="s">
        <v>608</v>
      </c>
    </row>
    <row r="605" spans="1:22" x14ac:dyDescent="0.3">
      <c r="A605" s="11" t="s">
        <v>280</v>
      </c>
      <c r="B605" s="12">
        <v>23.742393207272801</v>
      </c>
      <c r="C605" s="13">
        <v>23.508858243475899</v>
      </c>
      <c r="D605" s="14">
        <v>23.739126489507498</v>
      </c>
      <c r="E605" s="12" t="s">
        <v>608</v>
      </c>
      <c r="F605" s="13" t="s">
        <v>608</v>
      </c>
      <c r="G605" s="14" t="s">
        <v>608</v>
      </c>
      <c r="H605" s="12" t="s">
        <v>608</v>
      </c>
      <c r="I605" s="13" t="s">
        <v>608</v>
      </c>
      <c r="J605" s="14" t="s">
        <v>608</v>
      </c>
      <c r="K605" s="12" t="s">
        <v>608</v>
      </c>
      <c r="L605" s="13" t="s">
        <v>608</v>
      </c>
      <c r="M605" s="14" t="s">
        <v>608</v>
      </c>
      <c r="N605" s="12" t="s">
        <v>608</v>
      </c>
      <c r="O605" s="13" t="s">
        <v>608</v>
      </c>
      <c r="P605" s="14" t="s">
        <v>608</v>
      </c>
      <c r="Q605" s="12" t="s">
        <v>608</v>
      </c>
      <c r="R605" s="13" t="s">
        <v>608</v>
      </c>
      <c r="S605" s="14" t="s">
        <v>608</v>
      </c>
      <c r="T605" s="12" t="s">
        <v>608</v>
      </c>
      <c r="U605" s="13" t="s">
        <v>608</v>
      </c>
      <c r="V605" s="14" t="s">
        <v>608</v>
      </c>
    </row>
    <row r="606" spans="1:22" x14ac:dyDescent="0.3">
      <c r="A606" s="11" t="s">
        <v>279</v>
      </c>
      <c r="B606" s="12">
        <v>26.151647392854699</v>
      </c>
      <c r="C606" s="13">
        <v>26.129927285011501</v>
      </c>
      <c r="D606" s="14">
        <v>25.268326630910501</v>
      </c>
      <c r="E606" s="12" t="s">
        <v>608</v>
      </c>
      <c r="F606" s="13" t="s">
        <v>608</v>
      </c>
      <c r="G606" s="14" t="s">
        <v>608</v>
      </c>
      <c r="H606" s="12" t="s">
        <v>608</v>
      </c>
      <c r="I606" s="13" t="s">
        <v>608</v>
      </c>
      <c r="J606" s="14" t="s">
        <v>608</v>
      </c>
      <c r="K606" s="12" t="s">
        <v>608</v>
      </c>
      <c r="L606" s="13" t="s">
        <v>608</v>
      </c>
      <c r="M606" s="14" t="s">
        <v>608</v>
      </c>
      <c r="N606" s="12" t="s">
        <v>608</v>
      </c>
      <c r="O606" s="13" t="s">
        <v>608</v>
      </c>
      <c r="P606" s="14" t="s">
        <v>608</v>
      </c>
      <c r="Q606" s="12" t="s">
        <v>608</v>
      </c>
      <c r="R606" s="13" t="s">
        <v>608</v>
      </c>
      <c r="S606" s="14" t="s">
        <v>608</v>
      </c>
      <c r="T606" s="12" t="s">
        <v>608</v>
      </c>
      <c r="U606" s="13" t="s">
        <v>608</v>
      </c>
      <c r="V606" s="14" t="s">
        <v>608</v>
      </c>
    </row>
    <row r="607" spans="1:22" x14ac:dyDescent="0.3">
      <c r="A607" s="11" t="s">
        <v>475</v>
      </c>
      <c r="B607" s="12">
        <v>22.4504158692706</v>
      </c>
      <c r="C607" s="13">
        <v>22.317893579523499</v>
      </c>
      <c r="D607" s="14">
        <v>19.975765096044402</v>
      </c>
      <c r="E607" s="12" t="s">
        <v>608</v>
      </c>
      <c r="F607" s="13" t="s">
        <v>608</v>
      </c>
      <c r="G607" s="14" t="s">
        <v>608</v>
      </c>
      <c r="H607" s="12" t="s">
        <v>608</v>
      </c>
      <c r="I607" s="13" t="s">
        <v>608</v>
      </c>
      <c r="J607" s="14" t="s">
        <v>608</v>
      </c>
      <c r="K607" s="12" t="s">
        <v>608</v>
      </c>
      <c r="L607" s="13" t="s">
        <v>608</v>
      </c>
      <c r="M607" s="14" t="s">
        <v>608</v>
      </c>
      <c r="N607" s="12" t="s">
        <v>608</v>
      </c>
      <c r="O607" s="13" t="s">
        <v>608</v>
      </c>
      <c r="P607" s="14" t="s">
        <v>608</v>
      </c>
      <c r="Q607" s="12" t="s">
        <v>608</v>
      </c>
      <c r="R607" s="13" t="s">
        <v>608</v>
      </c>
      <c r="S607" s="14" t="s">
        <v>608</v>
      </c>
      <c r="T607" s="12" t="s">
        <v>608</v>
      </c>
      <c r="U607" s="13" t="s">
        <v>608</v>
      </c>
      <c r="V607" s="14" t="s">
        <v>608</v>
      </c>
    </row>
    <row r="608" spans="1:22" x14ac:dyDescent="0.3">
      <c r="A608" s="11" t="s">
        <v>278</v>
      </c>
      <c r="B608" s="12">
        <v>24.043518393787799</v>
      </c>
      <c r="C608" s="13">
        <v>23.896227084912098</v>
      </c>
      <c r="D608" s="14">
        <v>24.057546367164498</v>
      </c>
      <c r="E608" s="12" t="s">
        <v>608</v>
      </c>
      <c r="F608" s="13" t="s">
        <v>608</v>
      </c>
      <c r="G608" s="14" t="s">
        <v>608</v>
      </c>
      <c r="H608" s="12" t="s">
        <v>608</v>
      </c>
      <c r="I608" s="13" t="s">
        <v>608</v>
      </c>
      <c r="J608" s="14" t="s">
        <v>608</v>
      </c>
      <c r="K608" s="12" t="s">
        <v>608</v>
      </c>
      <c r="L608" s="13" t="s">
        <v>608</v>
      </c>
      <c r="M608" s="14" t="s">
        <v>608</v>
      </c>
      <c r="N608" s="12" t="s">
        <v>608</v>
      </c>
      <c r="O608" s="13" t="s">
        <v>608</v>
      </c>
      <c r="P608" s="14" t="s">
        <v>608</v>
      </c>
      <c r="Q608" s="12" t="s">
        <v>608</v>
      </c>
      <c r="R608" s="13" t="s">
        <v>608</v>
      </c>
      <c r="S608" s="14" t="s">
        <v>608</v>
      </c>
      <c r="T608" s="12" t="s">
        <v>608</v>
      </c>
      <c r="U608" s="13" t="s">
        <v>608</v>
      </c>
      <c r="V608" s="14" t="s">
        <v>608</v>
      </c>
    </row>
    <row r="609" spans="1:22" x14ac:dyDescent="0.3">
      <c r="A609" s="11" t="s">
        <v>277</v>
      </c>
      <c r="B609" s="12">
        <v>28.910629049908799</v>
      </c>
      <c r="C609" s="13">
        <v>27.810209854700599</v>
      </c>
      <c r="D609" s="14">
        <v>27.685831282282098</v>
      </c>
      <c r="E609" s="12" t="s">
        <v>608</v>
      </c>
      <c r="F609" s="13" t="s">
        <v>608</v>
      </c>
      <c r="G609" s="14" t="s">
        <v>608</v>
      </c>
      <c r="H609" s="12" t="s">
        <v>608</v>
      </c>
      <c r="I609" s="13" t="s">
        <v>608</v>
      </c>
      <c r="J609" s="14" t="s">
        <v>608</v>
      </c>
      <c r="K609" s="12" t="s">
        <v>608</v>
      </c>
      <c r="L609" s="13" t="s">
        <v>608</v>
      </c>
      <c r="M609" s="14" t="s">
        <v>608</v>
      </c>
      <c r="N609" s="12" t="s">
        <v>608</v>
      </c>
      <c r="O609" s="13" t="s">
        <v>608</v>
      </c>
      <c r="P609" s="14" t="s">
        <v>608</v>
      </c>
      <c r="Q609" s="12" t="s">
        <v>608</v>
      </c>
      <c r="R609" s="13" t="s">
        <v>608</v>
      </c>
      <c r="S609" s="14" t="s">
        <v>608</v>
      </c>
      <c r="T609" s="12" t="s">
        <v>608</v>
      </c>
      <c r="U609" s="13" t="s">
        <v>608</v>
      </c>
      <c r="V609" s="14" t="s">
        <v>608</v>
      </c>
    </row>
    <row r="610" spans="1:22" x14ac:dyDescent="0.3">
      <c r="A610" s="11" t="s">
        <v>276</v>
      </c>
      <c r="B610" s="12">
        <v>24.7486484101603</v>
      </c>
      <c r="C610" s="13">
        <v>26.204328770175199</v>
      </c>
      <c r="D610" s="14">
        <v>26.898726827264301</v>
      </c>
      <c r="E610" s="12" t="s">
        <v>608</v>
      </c>
      <c r="F610" s="13" t="s">
        <v>608</v>
      </c>
      <c r="G610" s="14" t="s">
        <v>608</v>
      </c>
      <c r="H610" s="12" t="s">
        <v>608</v>
      </c>
      <c r="I610" s="13" t="s">
        <v>608</v>
      </c>
      <c r="J610" s="14" t="s">
        <v>608</v>
      </c>
      <c r="K610" s="12" t="s">
        <v>608</v>
      </c>
      <c r="L610" s="13" t="s">
        <v>608</v>
      </c>
      <c r="M610" s="14" t="s">
        <v>608</v>
      </c>
      <c r="N610" s="12" t="s">
        <v>608</v>
      </c>
      <c r="O610" s="13" t="s">
        <v>608</v>
      </c>
      <c r="P610" s="14" t="s">
        <v>608</v>
      </c>
      <c r="Q610" s="12" t="s">
        <v>608</v>
      </c>
      <c r="R610" s="13" t="s">
        <v>608</v>
      </c>
      <c r="S610" s="14" t="s">
        <v>608</v>
      </c>
      <c r="T610" s="12" t="s">
        <v>608</v>
      </c>
      <c r="U610" s="13" t="s">
        <v>608</v>
      </c>
      <c r="V610" s="14" t="s">
        <v>608</v>
      </c>
    </row>
    <row r="611" spans="1:22" x14ac:dyDescent="0.3">
      <c r="A611" s="11" t="s">
        <v>275</v>
      </c>
      <c r="B611" s="12">
        <v>31.3379676360817</v>
      </c>
      <c r="C611" s="13">
        <v>31.280105892750701</v>
      </c>
      <c r="D611" s="14">
        <v>31.258227547992899</v>
      </c>
      <c r="E611" s="12" t="s">
        <v>608</v>
      </c>
      <c r="F611" s="13" t="s">
        <v>608</v>
      </c>
      <c r="G611" s="14" t="s">
        <v>608</v>
      </c>
      <c r="H611" s="12" t="s">
        <v>608</v>
      </c>
      <c r="I611" s="13" t="s">
        <v>608</v>
      </c>
      <c r="J611" s="14" t="s">
        <v>608</v>
      </c>
      <c r="K611" s="12" t="s">
        <v>608</v>
      </c>
      <c r="L611" s="13" t="s">
        <v>608</v>
      </c>
      <c r="M611" s="14" t="s">
        <v>608</v>
      </c>
      <c r="N611" s="12" t="s">
        <v>608</v>
      </c>
      <c r="O611" s="13" t="s">
        <v>608</v>
      </c>
      <c r="P611" s="14" t="s">
        <v>608</v>
      </c>
      <c r="Q611" s="12" t="s">
        <v>608</v>
      </c>
      <c r="R611" s="13" t="s">
        <v>608</v>
      </c>
      <c r="S611" s="14" t="s">
        <v>608</v>
      </c>
      <c r="T611" s="12" t="s">
        <v>608</v>
      </c>
      <c r="U611" s="13" t="s">
        <v>608</v>
      </c>
      <c r="V611" s="14" t="s">
        <v>608</v>
      </c>
    </row>
    <row r="612" spans="1:22" x14ac:dyDescent="0.3">
      <c r="A612" s="11" t="s">
        <v>274</v>
      </c>
      <c r="B612" s="12">
        <v>24.847508283189502</v>
      </c>
      <c r="C612" s="13">
        <v>24.951501129509602</v>
      </c>
      <c r="D612" s="14">
        <v>24.861304036072099</v>
      </c>
      <c r="E612" s="12" t="s">
        <v>608</v>
      </c>
      <c r="F612" s="13" t="s">
        <v>608</v>
      </c>
      <c r="G612" s="14" t="s">
        <v>608</v>
      </c>
      <c r="H612" s="12" t="s">
        <v>608</v>
      </c>
      <c r="I612" s="13" t="s">
        <v>608</v>
      </c>
      <c r="J612" s="14" t="s">
        <v>608</v>
      </c>
      <c r="K612" s="12" t="s">
        <v>608</v>
      </c>
      <c r="L612" s="13" t="s">
        <v>608</v>
      </c>
      <c r="M612" s="14" t="s">
        <v>608</v>
      </c>
      <c r="N612" s="12" t="s">
        <v>608</v>
      </c>
      <c r="O612" s="13" t="s">
        <v>608</v>
      </c>
      <c r="P612" s="14" t="s">
        <v>608</v>
      </c>
      <c r="Q612" s="12" t="s">
        <v>608</v>
      </c>
      <c r="R612" s="13" t="s">
        <v>608</v>
      </c>
      <c r="S612" s="14" t="s">
        <v>608</v>
      </c>
      <c r="T612" s="12" t="s">
        <v>608</v>
      </c>
      <c r="U612" s="13" t="s">
        <v>608</v>
      </c>
      <c r="V612" s="14" t="s">
        <v>608</v>
      </c>
    </row>
    <row r="613" spans="1:22" x14ac:dyDescent="0.3">
      <c r="A613" s="11" t="s">
        <v>273</v>
      </c>
      <c r="B613" s="12" t="s">
        <v>608</v>
      </c>
      <c r="C613" s="13">
        <v>20.813048285306099</v>
      </c>
      <c r="D613" s="14">
        <v>23.298394340672999</v>
      </c>
      <c r="E613" s="12" t="s">
        <v>608</v>
      </c>
      <c r="F613" s="13" t="s">
        <v>608</v>
      </c>
      <c r="G613" s="14" t="s">
        <v>608</v>
      </c>
      <c r="H613" s="12" t="s">
        <v>608</v>
      </c>
      <c r="I613" s="13" t="s">
        <v>608</v>
      </c>
      <c r="J613" s="14" t="s">
        <v>608</v>
      </c>
      <c r="K613" s="12" t="s">
        <v>608</v>
      </c>
      <c r="L613" s="13" t="s">
        <v>608</v>
      </c>
      <c r="M613" s="14" t="s">
        <v>608</v>
      </c>
      <c r="N613" s="12" t="s">
        <v>608</v>
      </c>
      <c r="O613" s="13" t="s">
        <v>608</v>
      </c>
      <c r="P613" s="14" t="s">
        <v>608</v>
      </c>
      <c r="Q613" s="12" t="s">
        <v>608</v>
      </c>
      <c r="R613" s="13" t="s">
        <v>608</v>
      </c>
      <c r="S613" s="14" t="s">
        <v>608</v>
      </c>
      <c r="T613" s="12" t="s">
        <v>608</v>
      </c>
      <c r="U613" s="13" t="s">
        <v>608</v>
      </c>
      <c r="V613" s="14" t="s">
        <v>608</v>
      </c>
    </row>
    <row r="614" spans="1:22" x14ac:dyDescent="0.3">
      <c r="A614" s="11" t="s">
        <v>272</v>
      </c>
      <c r="B614" s="12">
        <v>24.258043774867399</v>
      </c>
      <c r="C614" s="13">
        <v>24.2259010415099</v>
      </c>
      <c r="D614" s="14">
        <v>24.122114116673199</v>
      </c>
      <c r="E614" s="12" t="s">
        <v>608</v>
      </c>
      <c r="F614" s="13" t="s">
        <v>608</v>
      </c>
      <c r="G614" s="14" t="s">
        <v>608</v>
      </c>
      <c r="H614" s="12" t="s">
        <v>608</v>
      </c>
      <c r="I614" s="13" t="s">
        <v>608</v>
      </c>
      <c r="J614" s="14" t="s">
        <v>608</v>
      </c>
      <c r="K614" s="12" t="s">
        <v>608</v>
      </c>
      <c r="L614" s="13" t="s">
        <v>608</v>
      </c>
      <c r="M614" s="14" t="s">
        <v>608</v>
      </c>
      <c r="N614" s="12" t="s">
        <v>608</v>
      </c>
      <c r="O614" s="13" t="s">
        <v>608</v>
      </c>
      <c r="P614" s="14" t="s">
        <v>608</v>
      </c>
      <c r="Q614" s="12" t="s">
        <v>608</v>
      </c>
      <c r="R614" s="13" t="s">
        <v>608</v>
      </c>
      <c r="S614" s="14" t="s">
        <v>608</v>
      </c>
      <c r="T614" s="12" t="s">
        <v>608</v>
      </c>
      <c r="U614" s="13" t="s">
        <v>608</v>
      </c>
      <c r="V614" s="14" t="s">
        <v>608</v>
      </c>
    </row>
    <row r="615" spans="1:22" x14ac:dyDescent="0.3">
      <c r="A615" s="11" t="s">
        <v>271</v>
      </c>
      <c r="B615" s="12">
        <v>24.5625965358843</v>
      </c>
      <c r="C615" s="13">
        <v>25.145391043495302</v>
      </c>
      <c r="D615" s="14">
        <v>24.751820725283299</v>
      </c>
      <c r="E615" s="12" t="s">
        <v>608</v>
      </c>
      <c r="F615" s="13" t="s">
        <v>608</v>
      </c>
      <c r="G615" s="14" t="s">
        <v>608</v>
      </c>
      <c r="H615" s="12" t="s">
        <v>608</v>
      </c>
      <c r="I615" s="13" t="s">
        <v>608</v>
      </c>
      <c r="J615" s="14" t="s">
        <v>608</v>
      </c>
      <c r="K615" s="12" t="s">
        <v>608</v>
      </c>
      <c r="L615" s="13" t="s">
        <v>608</v>
      </c>
      <c r="M615" s="14" t="s">
        <v>608</v>
      </c>
      <c r="N615" s="12" t="s">
        <v>608</v>
      </c>
      <c r="O615" s="13" t="s">
        <v>608</v>
      </c>
      <c r="P615" s="14" t="s">
        <v>608</v>
      </c>
      <c r="Q615" s="12" t="s">
        <v>608</v>
      </c>
      <c r="R615" s="13" t="s">
        <v>608</v>
      </c>
      <c r="S615" s="14" t="s">
        <v>608</v>
      </c>
      <c r="T615" s="12" t="s">
        <v>608</v>
      </c>
      <c r="U615" s="13" t="s">
        <v>608</v>
      </c>
      <c r="V615" s="14" t="s">
        <v>608</v>
      </c>
    </row>
    <row r="616" spans="1:22" x14ac:dyDescent="0.3">
      <c r="A616" s="11" t="s">
        <v>309</v>
      </c>
      <c r="B616" s="12">
        <v>23.689044120129299</v>
      </c>
      <c r="C616" s="13">
        <v>24.253901425032499</v>
      </c>
      <c r="D616" s="14">
        <v>24.452775819649801</v>
      </c>
      <c r="E616" s="12" t="s">
        <v>608</v>
      </c>
      <c r="F616" s="13" t="s">
        <v>608</v>
      </c>
      <c r="G616" s="14" t="s">
        <v>608</v>
      </c>
      <c r="H616" s="12" t="s">
        <v>608</v>
      </c>
      <c r="I616" s="13" t="s">
        <v>608</v>
      </c>
      <c r="J616" s="14" t="s">
        <v>608</v>
      </c>
      <c r="K616" s="12" t="s">
        <v>608</v>
      </c>
      <c r="L616" s="13" t="s">
        <v>608</v>
      </c>
      <c r="M616" s="14" t="s">
        <v>608</v>
      </c>
      <c r="N616" s="12" t="s">
        <v>608</v>
      </c>
      <c r="O616" s="13" t="s">
        <v>608</v>
      </c>
      <c r="P616" s="14" t="s">
        <v>608</v>
      </c>
      <c r="Q616" s="12" t="s">
        <v>608</v>
      </c>
      <c r="R616" s="13" t="s">
        <v>608</v>
      </c>
      <c r="S616" s="14" t="s">
        <v>608</v>
      </c>
      <c r="T616" s="12" t="s">
        <v>608</v>
      </c>
      <c r="U616" s="13" t="s">
        <v>608</v>
      </c>
      <c r="V616" s="14" t="s">
        <v>608</v>
      </c>
    </row>
    <row r="617" spans="1:22" x14ac:dyDescent="0.3">
      <c r="A617" s="11" t="s">
        <v>270</v>
      </c>
      <c r="B617" s="12">
        <v>23.755248621644299</v>
      </c>
      <c r="C617" s="13">
        <v>23.4989922631901</v>
      </c>
      <c r="D617" s="14" t="s">
        <v>608</v>
      </c>
      <c r="E617" s="12" t="s">
        <v>608</v>
      </c>
      <c r="F617" s="13" t="s">
        <v>608</v>
      </c>
      <c r="G617" s="14" t="s">
        <v>608</v>
      </c>
      <c r="H617" s="12" t="s">
        <v>608</v>
      </c>
      <c r="I617" s="13" t="s">
        <v>608</v>
      </c>
      <c r="J617" s="14" t="s">
        <v>608</v>
      </c>
      <c r="K617" s="12" t="s">
        <v>608</v>
      </c>
      <c r="L617" s="13" t="s">
        <v>608</v>
      </c>
      <c r="M617" s="14" t="s">
        <v>608</v>
      </c>
      <c r="N617" s="12" t="s">
        <v>608</v>
      </c>
      <c r="O617" s="13" t="s">
        <v>608</v>
      </c>
      <c r="P617" s="14" t="s">
        <v>608</v>
      </c>
      <c r="Q617" s="12" t="s">
        <v>608</v>
      </c>
      <c r="R617" s="13" t="s">
        <v>608</v>
      </c>
      <c r="S617" s="14" t="s">
        <v>608</v>
      </c>
      <c r="T617" s="12" t="s">
        <v>608</v>
      </c>
      <c r="U617" s="13" t="s">
        <v>608</v>
      </c>
      <c r="V617" s="14" t="s">
        <v>608</v>
      </c>
    </row>
    <row r="618" spans="1:22" x14ac:dyDescent="0.3">
      <c r="A618" s="11" t="s">
        <v>269</v>
      </c>
      <c r="B618" s="12">
        <v>25.257929691919198</v>
      </c>
      <c r="C618" s="13">
        <v>25.129108336141901</v>
      </c>
      <c r="D618" s="14">
        <v>25.2532159346522</v>
      </c>
      <c r="E618" s="12" t="s">
        <v>608</v>
      </c>
      <c r="F618" s="13" t="s">
        <v>608</v>
      </c>
      <c r="G618" s="14" t="s">
        <v>608</v>
      </c>
      <c r="H618" s="12" t="s">
        <v>608</v>
      </c>
      <c r="I618" s="13" t="s">
        <v>608</v>
      </c>
      <c r="J618" s="14" t="s">
        <v>608</v>
      </c>
      <c r="K618" s="12" t="s">
        <v>608</v>
      </c>
      <c r="L618" s="13" t="s">
        <v>608</v>
      </c>
      <c r="M618" s="14" t="s">
        <v>608</v>
      </c>
      <c r="N618" s="12" t="s">
        <v>608</v>
      </c>
      <c r="O618" s="13" t="s">
        <v>608</v>
      </c>
      <c r="P618" s="14" t="s">
        <v>608</v>
      </c>
      <c r="Q618" s="12" t="s">
        <v>608</v>
      </c>
      <c r="R618" s="13" t="s">
        <v>608</v>
      </c>
      <c r="S618" s="14" t="s">
        <v>608</v>
      </c>
      <c r="T618" s="12" t="s">
        <v>608</v>
      </c>
      <c r="U618" s="13" t="s">
        <v>608</v>
      </c>
      <c r="V618" s="14" t="s">
        <v>608</v>
      </c>
    </row>
    <row r="619" spans="1:22" x14ac:dyDescent="0.3">
      <c r="A619" s="11" t="s">
        <v>268</v>
      </c>
      <c r="B619" s="12">
        <v>26.264687546364701</v>
      </c>
      <c r="C619" s="13">
        <v>26.285042223635301</v>
      </c>
      <c r="D619" s="14">
        <v>25.8744400580422</v>
      </c>
      <c r="E619" s="12" t="s">
        <v>608</v>
      </c>
      <c r="F619" s="13" t="s">
        <v>608</v>
      </c>
      <c r="G619" s="14" t="s">
        <v>608</v>
      </c>
      <c r="H619" s="12" t="s">
        <v>608</v>
      </c>
      <c r="I619" s="13" t="s">
        <v>608</v>
      </c>
      <c r="J619" s="14" t="s">
        <v>608</v>
      </c>
      <c r="K619" s="12" t="s">
        <v>608</v>
      </c>
      <c r="L619" s="13" t="s">
        <v>608</v>
      </c>
      <c r="M619" s="14" t="s">
        <v>608</v>
      </c>
      <c r="N619" s="12" t="s">
        <v>608</v>
      </c>
      <c r="O619" s="13" t="s">
        <v>608</v>
      </c>
      <c r="P619" s="14" t="s">
        <v>608</v>
      </c>
      <c r="Q619" s="12" t="s">
        <v>608</v>
      </c>
      <c r="R619" s="13" t="s">
        <v>608</v>
      </c>
      <c r="S619" s="14" t="s">
        <v>608</v>
      </c>
      <c r="T619" s="12" t="s">
        <v>608</v>
      </c>
      <c r="U619" s="13" t="s">
        <v>608</v>
      </c>
      <c r="V619" s="14" t="s">
        <v>608</v>
      </c>
    </row>
    <row r="620" spans="1:22" x14ac:dyDescent="0.3">
      <c r="A620" s="11" t="s">
        <v>267</v>
      </c>
      <c r="B620" s="12">
        <v>27.123378840386401</v>
      </c>
      <c r="C620" s="13">
        <v>27.287217487073299</v>
      </c>
      <c r="D620" s="14">
        <v>27.2210501519926</v>
      </c>
      <c r="E620" s="12" t="s">
        <v>608</v>
      </c>
      <c r="F620" s="13" t="s">
        <v>608</v>
      </c>
      <c r="G620" s="14" t="s">
        <v>608</v>
      </c>
      <c r="H620" s="12" t="s">
        <v>608</v>
      </c>
      <c r="I620" s="13" t="s">
        <v>608</v>
      </c>
      <c r="J620" s="14" t="s">
        <v>608</v>
      </c>
      <c r="K620" s="12" t="s">
        <v>608</v>
      </c>
      <c r="L620" s="13" t="s">
        <v>608</v>
      </c>
      <c r="M620" s="14" t="s">
        <v>608</v>
      </c>
      <c r="N620" s="12" t="s">
        <v>608</v>
      </c>
      <c r="O620" s="13" t="s">
        <v>608</v>
      </c>
      <c r="P620" s="14" t="s">
        <v>608</v>
      </c>
      <c r="Q620" s="12" t="s">
        <v>608</v>
      </c>
      <c r="R620" s="13" t="s">
        <v>608</v>
      </c>
      <c r="S620" s="14" t="s">
        <v>608</v>
      </c>
      <c r="T620" s="12" t="s">
        <v>608</v>
      </c>
      <c r="U620" s="13" t="s">
        <v>608</v>
      </c>
      <c r="V620" s="14" t="s">
        <v>608</v>
      </c>
    </row>
    <row r="621" spans="1:22" x14ac:dyDescent="0.3">
      <c r="A621" s="11" t="s">
        <v>266</v>
      </c>
      <c r="B621" s="12">
        <v>27.650218168740899</v>
      </c>
      <c r="C621" s="13">
        <v>27.6182071836906</v>
      </c>
      <c r="D621" s="14">
        <v>27.554206957059399</v>
      </c>
      <c r="E621" s="12" t="s">
        <v>608</v>
      </c>
      <c r="F621" s="13" t="s">
        <v>608</v>
      </c>
      <c r="G621" s="14" t="s">
        <v>608</v>
      </c>
      <c r="H621" s="12" t="s">
        <v>608</v>
      </c>
      <c r="I621" s="13" t="s">
        <v>608</v>
      </c>
      <c r="J621" s="14" t="s">
        <v>608</v>
      </c>
      <c r="K621" s="12" t="s">
        <v>608</v>
      </c>
      <c r="L621" s="13" t="s">
        <v>608</v>
      </c>
      <c r="M621" s="14" t="s">
        <v>608</v>
      </c>
      <c r="N621" s="12" t="s">
        <v>608</v>
      </c>
      <c r="O621" s="13" t="s">
        <v>608</v>
      </c>
      <c r="P621" s="14" t="s">
        <v>608</v>
      </c>
      <c r="Q621" s="12" t="s">
        <v>608</v>
      </c>
      <c r="R621" s="13" t="s">
        <v>608</v>
      </c>
      <c r="S621" s="14" t="s">
        <v>608</v>
      </c>
      <c r="T621" s="12" t="s">
        <v>608</v>
      </c>
      <c r="U621" s="13" t="s">
        <v>608</v>
      </c>
      <c r="V621" s="14" t="s">
        <v>608</v>
      </c>
    </row>
    <row r="622" spans="1:22" x14ac:dyDescent="0.3">
      <c r="A622" s="11" t="s">
        <v>265</v>
      </c>
      <c r="B622" s="12">
        <v>24.821131742091801</v>
      </c>
      <c r="C622" s="13">
        <v>24.842609456456699</v>
      </c>
      <c r="D622" s="14">
        <v>24.7758443216307</v>
      </c>
      <c r="E622" s="12" t="s">
        <v>608</v>
      </c>
      <c r="F622" s="13" t="s">
        <v>608</v>
      </c>
      <c r="G622" s="14" t="s">
        <v>608</v>
      </c>
      <c r="H622" s="12" t="s">
        <v>608</v>
      </c>
      <c r="I622" s="13" t="s">
        <v>608</v>
      </c>
      <c r="J622" s="14" t="s">
        <v>608</v>
      </c>
      <c r="K622" s="12" t="s">
        <v>608</v>
      </c>
      <c r="L622" s="13" t="s">
        <v>608</v>
      </c>
      <c r="M622" s="14" t="s">
        <v>608</v>
      </c>
      <c r="N622" s="12" t="s">
        <v>608</v>
      </c>
      <c r="O622" s="13" t="s">
        <v>608</v>
      </c>
      <c r="P622" s="14" t="s">
        <v>608</v>
      </c>
      <c r="Q622" s="12" t="s">
        <v>608</v>
      </c>
      <c r="R622" s="13" t="s">
        <v>608</v>
      </c>
      <c r="S622" s="14" t="s">
        <v>608</v>
      </c>
      <c r="T622" s="12" t="s">
        <v>608</v>
      </c>
      <c r="U622" s="13" t="s">
        <v>608</v>
      </c>
      <c r="V622" s="14" t="s">
        <v>608</v>
      </c>
    </row>
    <row r="623" spans="1:22" x14ac:dyDescent="0.3">
      <c r="A623" s="11" t="s">
        <v>264</v>
      </c>
      <c r="B623" s="12">
        <v>23.9198661054422</v>
      </c>
      <c r="C623" s="13">
        <v>25.336949555760899</v>
      </c>
      <c r="D623" s="14">
        <v>25.302261766141999</v>
      </c>
      <c r="E623" s="12" t="s">
        <v>608</v>
      </c>
      <c r="F623" s="13" t="s">
        <v>608</v>
      </c>
      <c r="G623" s="14" t="s">
        <v>608</v>
      </c>
      <c r="H623" s="12" t="s">
        <v>608</v>
      </c>
      <c r="I623" s="13" t="s">
        <v>608</v>
      </c>
      <c r="J623" s="14" t="s">
        <v>608</v>
      </c>
      <c r="K623" s="12" t="s">
        <v>608</v>
      </c>
      <c r="L623" s="13" t="s">
        <v>608</v>
      </c>
      <c r="M623" s="14" t="s">
        <v>608</v>
      </c>
      <c r="N623" s="12" t="s">
        <v>608</v>
      </c>
      <c r="O623" s="13" t="s">
        <v>608</v>
      </c>
      <c r="P623" s="14" t="s">
        <v>608</v>
      </c>
      <c r="Q623" s="12" t="s">
        <v>608</v>
      </c>
      <c r="R623" s="13" t="s">
        <v>608</v>
      </c>
      <c r="S623" s="14" t="s">
        <v>608</v>
      </c>
      <c r="T623" s="12" t="s">
        <v>608</v>
      </c>
      <c r="U623" s="13" t="s">
        <v>608</v>
      </c>
      <c r="V623" s="14" t="s">
        <v>608</v>
      </c>
    </row>
    <row r="624" spans="1:22" x14ac:dyDescent="0.3">
      <c r="A624" s="11" t="s">
        <v>263</v>
      </c>
      <c r="B624" s="12">
        <v>30.353765555112101</v>
      </c>
      <c r="C624" s="13">
        <v>30.220496647555802</v>
      </c>
      <c r="D624" s="14">
        <v>30.278898388706899</v>
      </c>
      <c r="E624" s="12" t="s">
        <v>608</v>
      </c>
      <c r="F624" s="13" t="s">
        <v>608</v>
      </c>
      <c r="G624" s="14" t="s">
        <v>608</v>
      </c>
      <c r="H624" s="12" t="s">
        <v>608</v>
      </c>
      <c r="I624" s="13" t="s">
        <v>608</v>
      </c>
      <c r="J624" s="14" t="s">
        <v>608</v>
      </c>
      <c r="K624" s="12" t="s">
        <v>608</v>
      </c>
      <c r="L624" s="13" t="s">
        <v>608</v>
      </c>
      <c r="M624" s="14" t="s">
        <v>608</v>
      </c>
      <c r="N624" s="12" t="s">
        <v>608</v>
      </c>
      <c r="O624" s="13" t="s">
        <v>608</v>
      </c>
      <c r="P624" s="14" t="s">
        <v>608</v>
      </c>
      <c r="Q624" s="12" t="s">
        <v>608</v>
      </c>
      <c r="R624" s="13" t="s">
        <v>608</v>
      </c>
      <c r="S624" s="14" t="s">
        <v>608</v>
      </c>
      <c r="T624" s="12" t="s">
        <v>608</v>
      </c>
      <c r="U624" s="13" t="s">
        <v>608</v>
      </c>
      <c r="V624" s="14" t="s">
        <v>608</v>
      </c>
    </row>
    <row r="625" spans="1:22" x14ac:dyDescent="0.3">
      <c r="A625" s="11" t="s">
        <v>262</v>
      </c>
      <c r="B625" s="12">
        <v>27.5895960762982</v>
      </c>
      <c r="C625" s="13">
        <v>27.447390487294498</v>
      </c>
      <c r="D625" s="14">
        <v>27.479626589944999</v>
      </c>
      <c r="E625" s="12" t="s">
        <v>608</v>
      </c>
      <c r="F625" s="13" t="s">
        <v>608</v>
      </c>
      <c r="G625" s="14" t="s">
        <v>608</v>
      </c>
      <c r="H625" s="12" t="s">
        <v>608</v>
      </c>
      <c r="I625" s="13" t="s">
        <v>608</v>
      </c>
      <c r="J625" s="14" t="s">
        <v>608</v>
      </c>
      <c r="K625" s="12" t="s">
        <v>608</v>
      </c>
      <c r="L625" s="13" t="s">
        <v>608</v>
      </c>
      <c r="M625" s="14" t="s">
        <v>608</v>
      </c>
      <c r="N625" s="12" t="s">
        <v>608</v>
      </c>
      <c r="O625" s="13" t="s">
        <v>608</v>
      </c>
      <c r="P625" s="14" t="s">
        <v>608</v>
      </c>
      <c r="Q625" s="12" t="s">
        <v>608</v>
      </c>
      <c r="R625" s="13" t="s">
        <v>608</v>
      </c>
      <c r="S625" s="14" t="s">
        <v>608</v>
      </c>
      <c r="T625" s="12" t="s">
        <v>608</v>
      </c>
      <c r="U625" s="13" t="s">
        <v>608</v>
      </c>
      <c r="V625" s="14" t="s">
        <v>608</v>
      </c>
    </row>
    <row r="626" spans="1:22" x14ac:dyDescent="0.3">
      <c r="A626" s="11" t="s">
        <v>261</v>
      </c>
      <c r="B626" s="12">
        <v>23.8065562316357</v>
      </c>
      <c r="C626" s="13">
        <v>25.555235345342901</v>
      </c>
      <c r="D626" s="14">
        <v>25.770489729511301</v>
      </c>
      <c r="E626" s="12" t="s">
        <v>608</v>
      </c>
      <c r="F626" s="13" t="s">
        <v>608</v>
      </c>
      <c r="G626" s="14" t="s">
        <v>608</v>
      </c>
      <c r="H626" s="12" t="s">
        <v>608</v>
      </c>
      <c r="I626" s="13" t="s">
        <v>608</v>
      </c>
      <c r="J626" s="14" t="s">
        <v>608</v>
      </c>
      <c r="K626" s="12" t="s">
        <v>608</v>
      </c>
      <c r="L626" s="13" t="s">
        <v>608</v>
      </c>
      <c r="M626" s="14" t="s">
        <v>608</v>
      </c>
      <c r="N626" s="12" t="s">
        <v>608</v>
      </c>
      <c r="O626" s="13" t="s">
        <v>608</v>
      </c>
      <c r="P626" s="14" t="s">
        <v>608</v>
      </c>
      <c r="Q626" s="12" t="s">
        <v>608</v>
      </c>
      <c r="R626" s="13" t="s">
        <v>608</v>
      </c>
      <c r="S626" s="14" t="s">
        <v>608</v>
      </c>
      <c r="T626" s="12" t="s">
        <v>608</v>
      </c>
      <c r="U626" s="13" t="s">
        <v>608</v>
      </c>
      <c r="V626" s="14" t="s">
        <v>608</v>
      </c>
    </row>
    <row r="627" spans="1:22" x14ac:dyDescent="0.3">
      <c r="A627" s="11" t="s">
        <v>260</v>
      </c>
      <c r="B627" s="12">
        <v>28.352600455321699</v>
      </c>
      <c r="C627" s="13">
        <v>28.436692726353101</v>
      </c>
      <c r="D627" s="14">
        <v>28.4442506180688</v>
      </c>
      <c r="E627" s="12" t="s">
        <v>608</v>
      </c>
      <c r="F627" s="13" t="s">
        <v>608</v>
      </c>
      <c r="G627" s="14" t="s">
        <v>608</v>
      </c>
      <c r="H627" s="12" t="s">
        <v>608</v>
      </c>
      <c r="I627" s="13" t="s">
        <v>608</v>
      </c>
      <c r="J627" s="14" t="s">
        <v>608</v>
      </c>
      <c r="K627" s="12" t="s">
        <v>608</v>
      </c>
      <c r="L627" s="13" t="s">
        <v>608</v>
      </c>
      <c r="M627" s="14" t="s">
        <v>608</v>
      </c>
      <c r="N627" s="12" t="s">
        <v>608</v>
      </c>
      <c r="O627" s="13" t="s">
        <v>608</v>
      </c>
      <c r="P627" s="14" t="s">
        <v>608</v>
      </c>
      <c r="Q627" s="12" t="s">
        <v>608</v>
      </c>
      <c r="R627" s="13" t="s">
        <v>608</v>
      </c>
      <c r="S627" s="14" t="s">
        <v>608</v>
      </c>
      <c r="T627" s="12" t="s">
        <v>608</v>
      </c>
      <c r="U627" s="13" t="s">
        <v>608</v>
      </c>
      <c r="V627" s="14" t="s">
        <v>608</v>
      </c>
    </row>
    <row r="628" spans="1:22" x14ac:dyDescent="0.3">
      <c r="A628" s="11" t="s">
        <v>259</v>
      </c>
      <c r="B628" s="12">
        <v>27.424082249803298</v>
      </c>
      <c r="C628" s="13">
        <v>27.657393737664101</v>
      </c>
      <c r="D628" s="14">
        <v>27.652253286085202</v>
      </c>
      <c r="E628" s="12" t="s">
        <v>608</v>
      </c>
      <c r="F628" s="13" t="s">
        <v>608</v>
      </c>
      <c r="G628" s="14" t="s">
        <v>608</v>
      </c>
      <c r="H628" s="12" t="s">
        <v>608</v>
      </c>
      <c r="I628" s="13" t="s">
        <v>608</v>
      </c>
      <c r="J628" s="14" t="s">
        <v>608</v>
      </c>
      <c r="K628" s="12" t="s">
        <v>608</v>
      </c>
      <c r="L628" s="13" t="s">
        <v>608</v>
      </c>
      <c r="M628" s="14" t="s">
        <v>608</v>
      </c>
      <c r="N628" s="12" t="s">
        <v>608</v>
      </c>
      <c r="O628" s="13" t="s">
        <v>608</v>
      </c>
      <c r="P628" s="14" t="s">
        <v>608</v>
      </c>
      <c r="Q628" s="12" t="s">
        <v>608</v>
      </c>
      <c r="R628" s="13" t="s">
        <v>608</v>
      </c>
      <c r="S628" s="14" t="s">
        <v>608</v>
      </c>
      <c r="T628" s="12" t="s">
        <v>608</v>
      </c>
      <c r="U628" s="13" t="s">
        <v>608</v>
      </c>
      <c r="V628" s="14" t="s">
        <v>608</v>
      </c>
    </row>
    <row r="629" spans="1:22" ht="17.25" thickBot="1" x14ac:dyDescent="0.35">
      <c r="A629" s="15" t="s">
        <v>258</v>
      </c>
      <c r="B629" s="16">
        <v>27.0326681775467</v>
      </c>
      <c r="C629" s="17">
        <v>27.198326981911698</v>
      </c>
      <c r="D629" s="18">
        <v>27.210538025458199</v>
      </c>
      <c r="E629" s="16" t="s">
        <v>608</v>
      </c>
      <c r="F629" s="17" t="s">
        <v>608</v>
      </c>
      <c r="G629" s="18" t="s">
        <v>608</v>
      </c>
      <c r="H629" s="16" t="s">
        <v>608</v>
      </c>
      <c r="I629" s="17" t="s">
        <v>608</v>
      </c>
      <c r="J629" s="18" t="s">
        <v>608</v>
      </c>
      <c r="K629" s="16" t="s">
        <v>608</v>
      </c>
      <c r="L629" s="17" t="s">
        <v>608</v>
      </c>
      <c r="M629" s="18" t="s">
        <v>608</v>
      </c>
      <c r="N629" s="16" t="s">
        <v>608</v>
      </c>
      <c r="O629" s="17" t="s">
        <v>608</v>
      </c>
      <c r="P629" s="18" t="s">
        <v>608</v>
      </c>
      <c r="Q629" s="16" t="s">
        <v>608</v>
      </c>
      <c r="R629" s="17" t="s">
        <v>608</v>
      </c>
      <c r="S629" s="18" t="s">
        <v>608</v>
      </c>
      <c r="T629" s="16" t="s">
        <v>608</v>
      </c>
      <c r="U629" s="17" t="s">
        <v>608</v>
      </c>
      <c r="V629" s="18" t="s">
        <v>608</v>
      </c>
    </row>
  </sheetData>
  <mergeCells count="8">
    <mergeCell ref="B1:V1"/>
    <mergeCell ref="B2:D2"/>
    <mergeCell ref="E2:G2"/>
    <mergeCell ref="H2:J2"/>
    <mergeCell ref="K2:M2"/>
    <mergeCell ref="N2:P2"/>
    <mergeCell ref="Q2:S2"/>
    <mergeCell ref="T2:V2"/>
  </mergeCells>
  <phoneticPr fontId="1" type="noConversion"/>
  <conditionalFormatting sqref="B4:U629">
    <cfRule type="colorScale" priority="1">
      <colorScale>
        <cfvo type="percentile" val="10"/>
        <cfvo type="percentile" val="90"/>
        <color theme="0"/>
        <color rgb="FFC00000"/>
      </colorScale>
    </cfRule>
    <cfRule type="colorScale" priority="2">
      <colorScale>
        <cfvo type="min"/>
        <cfvo type="num" val="32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3"/>
  <sheetViews>
    <sheetView tabSelected="1" zoomScale="85" zoomScaleNormal="85" workbookViewId="0">
      <selection activeCell="P8" sqref="P8"/>
    </sheetView>
  </sheetViews>
  <sheetFormatPr defaultRowHeight="16.5" x14ac:dyDescent="0.3"/>
  <cols>
    <col min="1" max="1" width="14.375" style="1" bestFit="1" customWidth="1"/>
    <col min="2" max="7" width="18.625" style="1" customWidth="1"/>
    <col min="8" max="10" width="15.125" style="1" customWidth="1"/>
    <col min="11" max="11" width="18.875" style="1" bestFit="1" customWidth="1"/>
    <col min="12" max="12" width="17" style="1" bestFit="1" customWidth="1"/>
    <col min="13" max="13" width="16.25" style="1" bestFit="1" customWidth="1"/>
    <col min="14" max="14" width="20.25" style="1" bestFit="1" customWidth="1"/>
    <col min="15" max="16384" width="9" style="1"/>
  </cols>
  <sheetData>
    <row r="1" spans="1:14" ht="17.25" thickBot="1" x14ac:dyDescent="0.35">
      <c r="A1" s="2"/>
      <c r="B1" s="39" t="s">
        <v>602</v>
      </c>
      <c r="C1" s="40"/>
      <c r="D1" s="40"/>
      <c r="E1" s="40"/>
      <c r="F1" s="40"/>
      <c r="G1" s="41"/>
      <c r="H1" s="2"/>
      <c r="I1" s="2"/>
      <c r="J1" s="2"/>
      <c r="K1" s="2"/>
      <c r="L1" s="32"/>
      <c r="M1" s="32"/>
      <c r="N1" s="2"/>
    </row>
    <row r="2" spans="1:14" ht="17.25" thickBot="1" x14ac:dyDescent="0.35">
      <c r="A2" s="2"/>
      <c r="B2" s="45" t="s">
        <v>598</v>
      </c>
      <c r="C2" s="46"/>
      <c r="D2" s="46"/>
      <c r="E2" s="46" t="s">
        <v>597</v>
      </c>
      <c r="F2" s="46"/>
      <c r="G2" s="47"/>
      <c r="H2" s="2"/>
      <c r="I2" s="2"/>
      <c r="J2" s="2"/>
      <c r="K2" s="2"/>
      <c r="L2" s="32"/>
      <c r="M2" s="32"/>
      <c r="N2" s="2"/>
    </row>
    <row r="3" spans="1:14" ht="17.25" thickBot="1" x14ac:dyDescent="0.35">
      <c r="A3" s="3" t="s">
        <v>0</v>
      </c>
      <c r="B3" s="4" t="s">
        <v>599</v>
      </c>
      <c r="C3" s="4" t="s">
        <v>600</v>
      </c>
      <c r="D3" s="3" t="s">
        <v>601</v>
      </c>
      <c r="E3" s="4" t="s">
        <v>1</v>
      </c>
      <c r="F3" s="5" t="s">
        <v>2</v>
      </c>
      <c r="G3" s="6" t="s">
        <v>3</v>
      </c>
      <c r="H3" s="20" t="s">
        <v>257</v>
      </c>
      <c r="I3" s="5" t="s">
        <v>595</v>
      </c>
      <c r="J3" s="25" t="s">
        <v>596</v>
      </c>
      <c r="K3" s="19" t="s">
        <v>603</v>
      </c>
      <c r="L3" s="21" t="s">
        <v>685</v>
      </c>
      <c r="M3" s="22" t="s">
        <v>617</v>
      </c>
      <c r="N3" s="19" t="s">
        <v>616</v>
      </c>
    </row>
    <row r="4" spans="1:14" x14ac:dyDescent="0.3">
      <c r="A4" s="7" t="s">
        <v>46</v>
      </c>
      <c r="B4" s="48">
        <v>21.725358963012699</v>
      </c>
      <c r="C4" s="49">
        <v>21.124771118164102</v>
      </c>
      <c r="D4" s="50">
        <v>21.434186935424801</v>
      </c>
      <c r="E4" s="8">
        <v>33.464569091796903</v>
      </c>
      <c r="F4" s="9">
        <v>33.113491058349602</v>
      </c>
      <c r="G4" s="10">
        <v>35.186737060546903</v>
      </c>
      <c r="H4" s="26">
        <v>4.6897216745825845E-5</v>
      </c>
      <c r="I4" s="9">
        <v>12.493493398030605</v>
      </c>
      <c r="J4" s="27">
        <v>4.328852931011939</v>
      </c>
      <c r="K4" s="28" t="s">
        <v>605</v>
      </c>
      <c r="L4" s="33">
        <v>0</v>
      </c>
      <c r="M4" s="34">
        <v>3</v>
      </c>
      <c r="N4" s="28" t="s">
        <v>606</v>
      </c>
    </row>
    <row r="5" spans="1:14" x14ac:dyDescent="0.3">
      <c r="A5" s="11" t="s">
        <v>39</v>
      </c>
      <c r="B5" s="12">
        <v>21.060071945190401</v>
      </c>
      <c r="C5" s="13">
        <v>21.8523979187012</v>
      </c>
      <c r="D5" s="29">
        <v>21.1523532867432</v>
      </c>
      <c r="E5" s="12">
        <v>32.805274963378899</v>
      </c>
      <c r="F5" s="13">
        <v>32.991111755371101</v>
      </c>
      <c r="G5" s="14">
        <v>35.095458984375</v>
      </c>
      <c r="H5" s="23">
        <v>9.3225529815711041E-5</v>
      </c>
      <c r="I5" s="13">
        <v>12.275674184163403</v>
      </c>
      <c r="J5" s="29">
        <v>4.0304651397941065</v>
      </c>
      <c r="K5" s="28" t="s">
        <v>605</v>
      </c>
      <c r="L5" s="35">
        <v>0</v>
      </c>
      <c r="M5" s="36">
        <v>3</v>
      </c>
      <c r="N5" s="28" t="s">
        <v>606</v>
      </c>
    </row>
    <row r="6" spans="1:14" x14ac:dyDescent="0.3">
      <c r="A6" s="11" t="s">
        <v>72</v>
      </c>
      <c r="B6" s="12">
        <v>25.721509933471701</v>
      </c>
      <c r="C6" s="13">
        <v>25.619804382324201</v>
      </c>
      <c r="D6" s="29">
        <v>25.697853088378899</v>
      </c>
      <c r="E6" s="12">
        <v>32.153690338134801</v>
      </c>
      <c r="F6" s="13">
        <v>32.536697387695298</v>
      </c>
      <c r="G6" s="14">
        <v>34.119705200195298</v>
      </c>
      <c r="H6" s="23">
        <v>2.7248997919888192E-4</v>
      </c>
      <c r="I6" s="13">
        <v>7.2569751739501989</v>
      </c>
      <c r="J6" s="29">
        <v>3.5646494642447726</v>
      </c>
      <c r="K6" s="28" t="s">
        <v>605</v>
      </c>
      <c r="L6" s="35">
        <v>3</v>
      </c>
      <c r="M6" s="36">
        <v>3</v>
      </c>
      <c r="N6" s="28" t="s">
        <v>606</v>
      </c>
    </row>
    <row r="7" spans="1:14" x14ac:dyDescent="0.3">
      <c r="A7" s="11" t="s">
        <v>154</v>
      </c>
      <c r="B7" s="12">
        <v>21.3724174499512</v>
      </c>
      <c r="C7" s="13">
        <v>21.5505886077881</v>
      </c>
      <c r="D7" s="29">
        <v>21.203619003295898</v>
      </c>
      <c r="E7" s="12">
        <v>31.510499954223601</v>
      </c>
      <c r="F7" s="13">
        <v>32.160293579101598</v>
      </c>
      <c r="G7" s="14">
        <v>34.133003234863303</v>
      </c>
      <c r="H7" s="23">
        <v>1.4589557766839979E-4</v>
      </c>
      <c r="I7" s="13">
        <v>11.225723902384438</v>
      </c>
      <c r="J7" s="29">
        <v>3.8359578720772061</v>
      </c>
      <c r="K7" s="28" t="s">
        <v>605</v>
      </c>
      <c r="L7" s="35">
        <v>0</v>
      </c>
      <c r="M7" s="36">
        <v>3</v>
      </c>
      <c r="N7" s="28" t="s">
        <v>606</v>
      </c>
    </row>
    <row r="8" spans="1:14" x14ac:dyDescent="0.3">
      <c r="A8" s="11" t="s">
        <v>159</v>
      </c>
      <c r="B8" s="12">
        <v>20.441566467285199</v>
      </c>
      <c r="C8" s="13">
        <v>21.333244323730501</v>
      </c>
      <c r="D8" s="29">
        <v>20.132179260253899</v>
      </c>
      <c r="E8" s="12">
        <v>31.7675457000732</v>
      </c>
      <c r="F8" s="13">
        <v>30.931077957153299</v>
      </c>
      <c r="G8" s="14">
        <v>34.9349555969238</v>
      </c>
      <c r="H8" s="23">
        <v>7.2361587488310351E-4</v>
      </c>
      <c r="I8" s="13">
        <v>11.908863067626907</v>
      </c>
      <c r="J8" s="29">
        <v>3.1404919140365095</v>
      </c>
      <c r="K8" s="28" t="s">
        <v>605</v>
      </c>
      <c r="L8" s="35">
        <v>0</v>
      </c>
      <c r="M8" s="36">
        <v>3</v>
      </c>
      <c r="N8" s="28" t="s">
        <v>606</v>
      </c>
    </row>
    <row r="9" spans="1:14" x14ac:dyDescent="0.3">
      <c r="A9" s="11" t="s">
        <v>75</v>
      </c>
      <c r="B9" s="12">
        <v>29.2471408843994</v>
      </c>
      <c r="C9" s="13">
        <v>29.13450050354</v>
      </c>
      <c r="D9" s="29">
        <v>29.16623878479</v>
      </c>
      <c r="E9" s="12">
        <v>32.124637603759801</v>
      </c>
      <c r="F9" s="13">
        <v>31.658979415893601</v>
      </c>
      <c r="G9" s="14">
        <v>33.725757598877003</v>
      </c>
      <c r="H9" s="23">
        <v>6.0979634784877647E-3</v>
      </c>
      <c r="I9" s="13">
        <v>3.3204981486003398</v>
      </c>
      <c r="J9" s="29">
        <v>2.2148151810101151</v>
      </c>
      <c r="K9" s="28" t="s">
        <v>605</v>
      </c>
      <c r="L9" s="35">
        <v>3</v>
      </c>
      <c r="M9" s="36">
        <v>3</v>
      </c>
      <c r="N9" s="28" t="s">
        <v>606</v>
      </c>
    </row>
    <row r="10" spans="1:14" x14ac:dyDescent="0.3">
      <c r="A10" s="11" t="s">
        <v>129</v>
      </c>
      <c r="B10" s="12">
        <v>27.166152954101602</v>
      </c>
      <c r="C10" s="13">
        <v>27.033033370971701</v>
      </c>
      <c r="D10" s="29">
        <v>27.1401977539063</v>
      </c>
      <c r="E10" s="12">
        <v>31.943214416503899</v>
      </c>
      <c r="F10" s="13">
        <v>31.515869140625</v>
      </c>
      <c r="G10" s="14">
        <v>33.806232452392599</v>
      </c>
      <c r="H10" s="23">
        <v>1.6594642602304577E-3</v>
      </c>
      <c r="I10" s="13">
        <v>5.3086439768472999</v>
      </c>
      <c r="J10" s="29">
        <v>2.7800320965255425</v>
      </c>
      <c r="K10" s="28" t="s">
        <v>605</v>
      </c>
      <c r="L10" s="35">
        <v>3</v>
      </c>
      <c r="M10" s="36">
        <v>3</v>
      </c>
      <c r="N10" s="28" t="s">
        <v>606</v>
      </c>
    </row>
    <row r="11" spans="1:14" x14ac:dyDescent="0.3">
      <c r="A11" s="11" t="s">
        <v>165</v>
      </c>
      <c r="B11" s="12">
        <v>26.961297988891602</v>
      </c>
      <c r="C11" s="13">
        <v>26.789260864257798</v>
      </c>
      <c r="D11" s="29">
        <v>26.8211879730225</v>
      </c>
      <c r="E11" s="12">
        <v>31.914800643920898</v>
      </c>
      <c r="F11" s="13">
        <v>31.536033630371101</v>
      </c>
      <c r="G11" s="14">
        <v>33.383285522460902</v>
      </c>
      <c r="H11" s="23">
        <v>6.632458432875674E-4</v>
      </c>
      <c r="I11" s="13">
        <v>5.4207909901936695</v>
      </c>
      <c r="J11" s="29">
        <v>3.1783254631593221</v>
      </c>
      <c r="K11" s="28" t="s">
        <v>605</v>
      </c>
      <c r="L11" s="35">
        <v>3</v>
      </c>
      <c r="M11" s="36">
        <v>3</v>
      </c>
      <c r="N11" s="28" t="s">
        <v>606</v>
      </c>
    </row>
    <row r="12" spans="1:14" x14ac:dyDescent="0.3">
      <c r="A12" s="11" t="s">
        <v>37</v>
      </c>
      <c r="B12" s="12">
        <v>29.632705688476602</v>
      </c>
      <c r="C12" s="13">
        <v>29.550357818603501</v>
      </c>
      <c r="D12" s="29">
        <v>29.535320281982401</v>
      </c>
      <c r="E12" s="12">
        <v>31.895063400268601</v>
      </c>
      <c r="F12" s="13">
        <v>31.380006790161101</v>
      </c>
      <c r="G12" s="14">
        <v>33.546005249023402</v>
      </c>
      <c r="H12" s="23">
        <v>1.4496259176688306E-2</v>
      </c>
      <c r="I12" s="13">
        <v>2.7008972167968643</v>
      </c>
      <c r="J12" s="29">
        <v>1.8387440549046139</v>
      </c>
      <c r="K12" s="28" t="s">
        <v>605</v>
      </c>
      <c r="L12" s="35">
        <v>3</v>
      </c>
      <c r="M12" s="36">
        <v>3</v>
      </c>
      <c r="N12" s="28" t="s">
        <v>606</v>
      </c>
    </row>
    <row r="13" spans="1:14" x14ac:dyDescent="0.3">
      <c r="A13" s="11" t="s">
        <v>57</v>
      </c>
      <c r="B13" s="12">
        <v>21.610549926757798</v>
      </c>
      <c r="C13" s="13">
        <v>20.704616546630898</v>
      </c>
      <c r="D13" s="29">
        <v>21.377321243286101</v>
      </c>
      <c r="E13" s="12">
        <v>30.843669891357401</v>
      </c>
      <c r="F13" s="13">
        <v>31.995571136474599</v>
      </c>
      <c r="G13" s="14">
        <v>33.949317932128899</v>
      </c>
      <c r="H13" s="23">
        <v>3.0940821973999796E-4</v>
      </c>
      <c r="I13" s="13">
        <v>11.032023747762032</v>
      </c>
      <c r="J13" s="29">
        <v>3.5094681530144602</v>
      </c>
      <c r="K13" s="28" t="s">
        <v>605</v>
      </c>
      <c r="L13" s="35">
        <v>0</v>
      </c>
      <c r="M13" s="36">
        <v>3</v>
      </c>
      <c r="N13" s="28" t="s">
        <v>606</v>
      </c>
    </row>
    <row r="14" spans="1:14" x14ac:dyDescent="0.3">
      <c r="A14" s="11" t="s">
        <v>250</v>
      </c>
      <c r="B14" s="12">
        <v>28.920654296875</v>
      </c>
      <c r="C14" s="13">
        <v>28.771263122558601</v>
      </c>
      <c r="D14" s="29">
        <v>28.782249450683601</v>
      </c>
      <c r="E14" s="12">
        <v>31.7144680023193</v>
      </c>
      <c r="F14" s="13">
        <v>31.4551105499268</v>
      </c>
      <c r="G14" s="14">
        <v>33.296119689941399</v>
      </c>
      <c r="H14" s="23">
        <v>4.4821051609463692E-3</v>
      </c>
      <c r="I14" s="13">
        <v>3.3305104573567696</v>
      </c>
      <c r="J14" s="29">
        <v>2.3485179580903504</v>
      </c>
      <c r="K14" s="28" t="s">
        <v>605</v>
      </c>
      <c r="L14" s="35">
        <v>3</v>
      </c>
      <c r="M14" s="36">
        <v>3</v>
      </c>
      <c r="N14" s="28" t="s">
        <v>606</v>
      </c>
    </row>
    <row r="15" spans="1:14" x14ac:dyDescent="0.3">
      <c r="A15" s="11" t="s">
        <v>38</v>
      </c>
      <c r="B15" s="12">
        <v>26.1465244293213</v>
      </c>
      <c r="C15" s="13">
        <v>26.1537189483643</v>
      </c>
      <c r="D15" s="29">
        <v>26.2109680175781</v>
      </c>
      <c r="E15" s="12">
        <v>31.656875610351602</v>
      </c>
      <c r="F15" s="13">
        <v>31.28249168396</v>
      </c>
      <c r="G15" s="14">
        <v>33.368553161621101</v>
      </c>
      <c r="H15" s="23">
        <v>7.645282650042206E-4</v>
      </c>
      <c r="I15" s="13">
        <v>5.9322363535563341</v>
      </c>
      <c r="J15" s="29">
        <v>3.1166064538638931</v>
      </c>
      <c r="K15" s="28" t="s">
        <v>605</v>
      </c>
      <c r="L15" s="35">
        <v>3</v>
      </c>
      <c r="M15" s="36">
        <v>3</v>
      </c>
      <c r="N15" s="28" t="s">
        <v>606</v>
      </c>
    </row>
    <row r="16" spans="1:14" x14ac:dyDescent="0.3">
      <c r="A16" s="11" t="s">
        <v>141</v>
      </c>
      <c r="B16" s="12">
        <v>27.847230911254901</v>
      </c>
      <c r="C16" s="13">
        <v>27.889934539794901</v>
      </c>
      <c r="D16" s="29">
        <v>27.979223251342798</v>
      </c>
      <c r="E16" s="12">
        <v>31.381036758422901</v>
      </c>
      <c r="F16" s="13">
        <v>31.456720352172901</v>
      </c>
      <c r="G16" s="14">
        <v>32.811508178710902</v>
      </c>
      <c r="H16" s="23">
        <v>1.0368341414730639E-3</v>
      </c>
      <c r="I16" s="13">
        <v>3.977625528971366</v>
      </c>
      <c r="J16" s="29">
        <v>2.9842907105386538</v>
      </c>
      <c r="K16" s="28" t="s">
        <v>605</v>
      </c>
      <c r="L16" s="35">
        <v>3</v>
      </c>
      <c r="M16" s="36">
        <v>3</v>
      </c>
      <c r="N16" s="28" t="s">
        <v>606</v>
      </c>
    </row>
    <row r="17" spans="1:14" x14ac:dyDescent="0.3">
      <c r="A17" s="11" t="s">
        <v>156</v>
      </c>
      <c r="B17" s="12">
        <v>21.090234756469702</v>
      </c>
      <c r="C17" s="13">
        <v>20.9722499847412</v>
      </c>
      <c r="D17" s="29">
        <v>21.173021316528299</v>
      </c>
      <c r="E17" s="12">
        <v>30.621688842773398</v>
      </c>
      <c r="F17" s="13">
        <v>31.341300964355501</v>
      </c>
      <c r="G17" s="14">
        <v>33.25634765625</v>
      </c>
      <c r="H17" s="23">
        <v>1.7305594241605519E-4</v>
      </c>
      <c r="I17" s="13">
        <v>10.661277135213236</v>
      </c>
      <c r="J17" s="29">
        <v>3.7618134832569252</v>
      </c>
      <c r="K17" s="28" t="s">
        <v>605</v>
      </c>
      <c r="L17" s="35">
        <v>0</v>
      </c>
      <c r="M17" s="36">
        <v>3</v>
      </c>
      <c r="N17" s="28" t="s">
        <v>606</v>
      </c>
    </row>
    <row r="18" spans="1:14" x14ac:dyDescent="0.3">
      <c r="A18" s="11" t="s">
        <v>169</v>
      </c>
      <c r="B18" s="12">
        <v>28.0405368804932</v>
      </c>
      <c r="C18" s="13">
        <v>27.848779678344702</v>
      </c>
      <c r="D18" s="29">
        <v>27.924718856811499</v>
      </c>
      <c r="E18" s="12">
        <v>31.012437820434599</v>
      </c>
      <c r="F18" s="13">
        <v>30.877361297607401</v>
      </c>
      <c r="G18" s="14">
        <v>32.869552612304702</v>
      </c>
      <c r="H18" s="23">
        <v>4.817811528577594E-3</v>
      </c>
      <c r="I18" s="13">
        <v>3.6484387715657718</v>
      </c>
      <c r="J18" s="29">
        <v>2.3171501934824952</v>
      </c>
      <c r="K18" s="28" t="s">
        <v>605</v>
      </c>
      <c r="L18" s="35">
        <v>3</v>
      </c>
      <c r="M18" s="36">
        <v>3</v>
      </c>
      <c r="N18" s="28" t="s">
        <v>606</v>
      </c>
    </row>
    <row r="19" spans="1:14" x14ac:dyDescent="0.3">
      <c r="A19" s="11" t="s">
        <v>33</v>
      </c>
      <c r="B19" s="12">
        <v>20.761987686157202</v>
      </c>
      <c r="C19" s="13">
        <v>22.384416580200199</v>
      </c>
      <c r="D19" s="29">
        <v>20.811662673950199</v>
      </c>
      <c r="E19" s="12">
        <v>30.035535812377901</v>
      </c>
      <c r="F19" s="13">
        <v>31.192041397094702</v>
      </c>
      <c r="G19" s="14">
        <v>33.109592437744098</v>
      </c>
      <c r="H19" s="23">
        <v>6.294994309672075E-4</v>
      </c>
      <c r="I19" s="13">
        <v>10.126367568969698</v>
      </c>
      <c r="J19" s="29">
        <v>3.201004658134218</v>
      </c>
      <c r="K19" s="28" t="s">
        <v>605</v>
      </c>
      <c r="L19" s="35">
        <v>0</v>
      </c>
      <c r="M19" s="36">
        <v>3</v>
      </c>
      <c r="N19" s="28" t="s">
        <v>606</v>
      </c>
    </row>
    <row r="20" spans="1:14" x14ac:dyDescent="0.3">
      <c r="A20" s="11" t="s">
        <v>68</v>
      </c>
      <c r="B20" s="12">
        <v>27.773290634155298</v>
      </c>
      <c r="C20" s="13">
        <v>27.654293060302699</v>
      </c>
      <c r="D20" s="29">
        <v>27.686975479126001</v>
      </c>
      <c r="E20" s="12">
        <v>30.825607299804702</v>
      </c>
      <c r="F20" s="13">
        <v>30.316036224365199</v>
      </c>
      <c r="G20" s="14">
        <v>32.193832397460902</v>
      </c>
      <c r="H20" s="23">
        <v>3.7326699182435395E-3</v>
      </c>
      <c r="I20" s="13">
        <v>3.4069722493489358</v>
      </c>
      <c r="J20" s="29">
        <v>2.4279804132410123</v>
      </c>
      <c r="K20" s="28" t="s">
        <v>605</v>
      </c>
      <c r="L20" s="35">
        <v>3</v>
      </c>
      <c r="M20" s="36">
        <v>3</v>
      </c>
      <c r="N20" s="28" t="s">
        <v>606</v>
      </c>
    </row>
    <row r="21" spans="1:14" x14ac:dyDescent="0.3">
      <c r="A21" s="11" t="s">
        <v>253</v>
      </c>
      <c r="B21" s="12">
        <v>24.8568515777588</v>
      </c>
      <c r="C21" s="13">
        <v>24.752632141113299</v>
      </c>
      <c r="D21" s="29">
        <v>24.9590854644775</v>
      </c>
      <c r="E21" s="12">
        <v>31.692457199096701</v>
      </c>
      <c r="F21" s="13">
        <v>30.1591987609863</v>
      </c>
      <c r="G21" s="14">
        <v>31.385797500610401</v>
      </c>
      <c r="H21" s="23">
        <v>1.9149363655890137E-4</v>
      </c>
      <c r="I21" s="13">
        <v>6.2229614257812678</v>
      </c>
      <c r="J21" s="29">
        <v>3.7178456533051372</v>
      </c>
      <c r="K21" s="28" t="s">
        <v>605</v>
      </c>
      <c r="L21" s="35">
        <v>3</v>
      </c>
      <c r="M21" s="36">
        <v>3</v>
      </c>
      <c r="N21" s="28" t="s">
        <v>606</v>
      </c>
    </row>
    <row r="22" spans="1:14" x14ac:dyDescent="0.3">
      <c r="A22" s="11" t="s">
        <v>41</v>
      </c>
      <c r="B22" s="12">
        <v>20.906684875488299</v>
      </c>
      <c r="C22" s="13">
        <v>21.3676643371582</v>
      </c>
      <c r="D22" s="29">
        <v>22.174749374389599</v>
      </c>
      <c r="E22" s="12">
        <v>30.8557434082031</v>
      </c>
      <c r="F22" s="13">
        <v>30.0498561859131</v>
      </c>
      <c r="G22" s="14">
        <v>32.261112213134801</v>
      </c>
      <c r="H22" s="23">
        <v>2.1132751504417772E-4</v>
      </c>
      <c r="I22" s="13">
        <v>9.5725377400716347</v>
      </c>
      <c r="J22" s="29">
        <v>3.6750439537101323</v>
      </c>
      <c r="K22" s="28" t="s">
        <v>605</v>
      </c>
      <c r="L22" s="35">
        <v>0</v>
      </c>
      <c r="M22" s="36">
        <v>3</v>
      </c>
      <c r="N22" s="28" t="s">
        <v>606</v>
      </c>
    </row>
    <row r="23" spans="1:14" x14ac:dyDescent="0.3">
      <c r="A23" s="11" t="s">
        <v>120</v>
      </c>
      <c r="B23" s="12">
        <v>20.526727676391602</v>
      </c>
      <c r="C23" s="13">
        <v>20.558027267456101</v>
      </c>
      <c r="D23" s="29">
        <v>19.985288619995099</v>
      </c>
      <c r="E23" s="12">
        <v>29.937707901001001</v>
      </c>
      <c r="F23" s="13">
        <v>30.428636550903299</v>
      </c>
      <c r="G23" s="14">
        <v>32.775413513183601</v>
      </c>
      <c r="H23" s="23">
        <v>2.8163668359128892E-4</v>
      </c>
      <c r="I23" s="13">
        <v>10.690571467081696</v>
      </c>
      <c r="J23" s="29">
        <v>3.5503107783520891</v>
      </c>
      <c r="K23" s="28" t="s">
        <v>605</v>
      </c>
      <c r="L23" s="35">
        <v>0</v>
      </c>
      <c r="M23" s="36">
        <v>3</v>
      </c>
      <c r="N23" s="28" t="s">
        <v>606</v>
      </c>
    </row>
    <row r="24" spans="1:14" x14ac:dyDescent="0.3">
      <c r="A24" s="11" t="s">
        <v>242</v>
      </c>
      <c r="B24" s="12">
        <v>21.242576599121101</v>
      </c>
      <c r="C24" s="13">
        <v>21.5262660980225</v>
      </c>
      <c r="D24" s="29">
        <v>20.5079441070557</v>
      </c>
      <c r="E24" s="12">
        <v>30.077936172485401</v>
      </c>
      <c r="F24" s="13">
        <v>30.613950729370099</v>
      </c>
      <c r="G24" s="14">
        <v>32.228744506835902</v>
      </c>
      <c r="H24" s="23">
        <v>1.5808042181764763E-4</v>
      </c>
      <c r="I24" s="13">
        <v>9.8812815348307055</v>
      </c>
      <c r="J24" s="29">
        <v>3.8011219138949066</v>
      </c>
      <c r="K24" s="28" t="s">
        <v>605</v>
      </c>
      <c r="L24" s="35">
        <v>0</v>
      </c>
      <c r="M24" s="36">
        <v>3</v>
      </c>
      <c r="N24" s="28" t="s">
        <v>606</v>
      </c>
    </row>
    <row r="25" spans="1:14" x14ac:dyDescent="0.3">
      <c r="A25" s="11" t="s">
        <v>117</v>
      </c>
      <c r="B25" s="12">
        <v>22.261014938354499</v>
      </c>
      <c r="C25" s="13">
        <v>20.594009399414102</v>
      </c>
      <c r="D25" s="29">
        <v>20.3813571929932</v>
      </c>
      <c r="E25" s="12">
        <v>29.644638061523398</v>
      </c>
      <c r="F25" s="13">
        <v>30.982227325439499</v>
      </c>
      <c r="G25" s="14">
        <v>32.282058715820298</v>
      </c>
      <c r="H25" s="23">
        <v>5.1257438418479987E-4</v>
      </c>
      <c r="I25" s="13">
        <v>9.8908475240071354</v>
      </c>
      <c r="J25" s="29">
        <v>3.2902431014002462</v>
      </c>
      <c r="K25" s="28" t="s">
        <v>605</v>
      </c>
      <c r="L25" s="35">
        <v>0</v>
      </c>
      <c r="M25" s="36">
        <v>3</v>
      </c>
      <c r="N25" s="28" t="s">
        <v>606</v>
      </c>
    </row>
    <row r="26" spans="1:14" x14ac:dyDescent="0.3">
      <c r="A26" s="11" t="s">
        <v>145</v>
      </c>
      <c r="B26" s="12">
        <v>21.107105255126999</v>
      </c>
      <c r="C26" s="13">
        <v>20.845197677612301</v>
      </c>
      <c r="D26" s="29">
        <v>21.8311367034912</v>
      </c>
      <c r="E26" s="12">
        <v>30.7812900543213</v>
      </c>
      <c r="F26" s="13">
        <v>29.899333953857401</v>
      </c>
      <c r="G26" s="14">
        <v>31.998306274414102</v>
      </c>
      <c r="H26" s="23">
        <v>1.4105483144242128E-4</v>
      </c>
      <c r="I26" s="13">
        <v>9.6318302154541016</v>
      </c>
      <c r="J26" s="29">
        <v>3.850612033699699</v>
      </c>
      <c r="K26" s="28" t="s">
        <v>605</v>
      </c>
      <c r="L26" s="35">
        <v>0</v>
      </c>
      <c r="M26" s="36">
        <v>3</v>
      </c>
      <c r="N26" s="28" t="s">
        <v>606</v>
      </c>
    </row>
    <row r="27" spans="1:14" x14ac:dyDescent="0.3">
      <c r="A27" s="11" t="s">
        <v>93</v>
      </c>
      <c r="B27" s="12">
        <v>25.544733047485401</v>
      </c>
      <c r="C27" s="13">
        <v>25.3912239074707</v>
      </c>
      <c r="D27" s="29">
        <v>26.032262802123999</v>
      </c>
      <c r="E27" s="12">
        <v>30.847373962402301</v>
      </c>
      <c r="F27" s="13">
        <v>29.8702201843262</v>
      </c>
      <c r="G27" s="14">
        <v>31.9426670074463</v>
      </c>
      <c r="H27" s="23">
        <v>1.1423316134306723E-3</v>
      </c>
      <c r="I27" s="13">
        <v>5.2306804656982386</v>
      </c>
      <c r="J27" s="29">
        <v>2.9422078041661868</v>
      </c>
      <c r="K27" s="28" t="s">
        <v>605</v>
      </c>
      <c r="L27" s="35">
        <v>3</v>
      </c>
      <c r="M27" s="36">
        <v>3</v>
      </c>
      <c r="N27" s="28" t="s">
        <v>606</v>
      </c>
    </row>
    <row r="28" spans="1:14" x14ac:dyDescent="0.3">
      <c r="A28" s="11" t="s">
        <v>251</v>
      </c>
      <c r="B28" s="12">
        <v>27.199169158935501</v>
      </c>
      <c r="C28" s="13">
        <v>27.058876037597699</v>
      </c>
      <c r="D28" s="29">
        <v>26.979347229003899</v>
      </c>
      <c r="E28" s="12">
        <v>30.473251342773398</v>
      </c>
      <c r="F28" s="13">
        <v>30.364904403686499</v>
      </c>
      <c r="G28" s="14">
        <v>31.7396545410156</v>
      </c>
      <c r="H28" s="23">
        <v>1.0617682259234152E-3</v>
      </c>
      <c r="I28" s="13">
        <v>3.7801392873127959</v>
      </c>
      <c r="J28" s="29">
        <v>2.9739702753337229</v>
      </c>
      <c r="K28" s="28" t="s">
        <v>605</v>
      </c>
      <c r="L28" s="35">
        <v>3</v>
      </c>
      <c r="M28" s="36">
        <v>3</v>
      </c>
      <c r="N28" s="28" t="s">
        <v>606</v>
      </c>
    </row>
    <row r="29" spans="1:14" x14ac:dyDescent="0.3">
      <c r="A29" s="11" t="s">
        <v>52</v>
      </c>
      <c r="B29" s="12">
        <v>21.5717678070068</v>
      </c>
      <c r="C29" s="13">
        <v>21.404432296752901</v>
      </c>
      <c r="D29" s="29">
        <v>21.101211547851602</v>
      </c>
      <c r="E29" s="12">
        <v>28.786260604858398</v>
      </c>
      <c r="F29" s="13">
        <v>30.965833663940401</v>
      </c>
      <c r="G29" s="14">
        <v>32.794834136962898</v>
      </c>
      <c r="H29" s="23">
        <v>1.2432535076702764E-3</v>
      </c>
      <c r="I29" s="13">
        <v>9.489838918050129</v>
      </c>
      <c r="J29" s="29">
        <v>2.9054403067913364</v>
      </c>
      <c r="K29" s="28" t="s">
        <v>605</v>
      </c>
      <c r="L29" s="35">
        <v>0</v>
      </c>
      <c r="M29" s="36">
        <v>3</v>
      </c>
      <c r="N29" s="28" t="s">
        <v>606</v>
      </c>
    </row>
    <row r="30" spans="1:14" x14ac:dyDescent="0.3">
      <c r="A30" s="11" t="s">
        <v>22</v>
      </c>
      <c r="B30" s="12">
        <v>21.207502365112301</v>
      </c>
      <c r="C30" s="13">
        <v>21.019910812377901</v>
      </c>
      <c r="D30" s="29">
        <v>20.714370727539102</v>
      </c>
      <c r="E30" s="12">
        <v>29.510007858276399</v>
      </c>
      <c r="F30" s="13">
        <v>31.199047088623001</v>
      </c>
      <c r="G30" s="14">
        <v>31.609592437744102</v>
      </c>
      <c r="H30" s="23">
        <v>1.1897015549764828E-4</v>
      </c>
      <c r="I30" s="13">
        <v>9.7922878265380646</v>
      </c>
      <c r="J30" s="29">
        <v>3.9245619707777859</v>
      </c>
      <c r="K30" s="28" t="s">
        <v>605</v>
      </c>
      <c r="L30" s="35">
        <v>0</v>
      </c>
      <c r="M30" s="36">
        <v>3</v>
      </c>
      <c r="N30" s="28" t="s">
        <v>606</v>
      </c>
    </row>
    <row r="31" spans="1:14" x14ac:dyDescent="0.3">
      <c r="A31" s="11" t="s">
        <v>197</v>
      </c>
      <c r="B31" s="12">
        <v>27.715349197387699</v>
      </c>
      <c r="C31" s="13">
        <v>27.591384887695298</v>
      </c>
      <c r="D31" s="29">
        <v>27.764081954956101</v>
      </c>
      <c r="E31" s="12">
        <v>29.691583633422901</v>
      </c>
      <c r="F31" s="13">
        <v>31.108779907226602</v>
      </c>
      <c r="G31" s="14">
        <v>31.485376358032202</v>
      </c>
      <c r="H31" s="23">
        <v>4.9922145012174434E-3</v>
      </c>
      <c r="I31" s="13">
        <v>3.0716412862142022</v>
      </c>
      <c r="J31" s="29">
        <v>2.301706762529613</v>
      </c>
      <c r="K31" s="28" t="s">
        <v>605</v>
      </c>
      <c r="L31" s="35">
        <v>3</v>
      </c>
      <c r="M31" s="36">
        <v>3</v>
      </c>
      <c r="N31" s="28" t="s">
        <v>606</v>
      </c>
    </row>
    <row r="32" spans="1:14" x14ac:dyDescent="0.3">
      <c r="A32" s="11" t="s">
        <v>128</v>
      </c>
      <c r="B32" s="12">
        <v>25.887931823730501</v>
      </c>
      <c r="C32" s="13">
        <v>25.840282440185501</v>
      </c>
      <c r="D32" s="29">
        <v>25.911943435668899</v>
      </c>
      <c r="E32" s="12">
        <v>30.226688385009801</v>
      </c>
      <c r="F32" s="13">
        <v>29.979150772094702</v>
      </c>
      <c r="G32" s="14">
        <v>31.964668273925799</v>
      </c>
      <c r="H32" s="23">
        <v>1.4942282388296577E-3</v>
      </c>
      <c r="I32" s="13">
        <v>4.8434499104817981</v>
      </c>
      <c r="J32" s="29">
        <v>2.8255830602893397</v>
      </c>
      <c r="K32" s="28" t="s">
        <v>605</v>
      </c>
      <c r="L32" s="35">
        <v>3</v>
      </c>
      <c r="M32" s="36">
        <v>3</v>
      </c>
      <c r="N32" s="28" t="s">
        <v>606</v>
      </c>
    </row>
    <row r="33" spans="1:14" x14ac:dyDescent="0.3">
      <c r="A33" s="11" t="s">
        <v>127</v>
      </c>
      <c r="B33" s="12">
        <v>25.849308013916001</v>
      </c>
      <c r="C33" s="13">
        <v>25.691133499145501</v>
      </c>
      <c r="D33" s="29">
        <v>25.999462127685501</v>
      </c>
      <c r="E33" s="12">
        <v>30.2515468597412</v>
      </c>
      <c r="F33" s="13">
        <v>29.8300590515137</v>
      </c>
      <c r="G33" s="14">
        <v>32.029247283935497</v>
      </c>
      <c r="H33" s="23">
        <v>2.0294720259001618E-3</v>
      </c>
      <c r="I33" s="13">
        <v>4.8569831848144673</v>
      </c>
      <c r="J33" s="29">
        <v>2.6926169305900691</v>
      </c>
      <c r="K33" s="28" t="s">
        <v>605</v>
      </c>
      <c r="L33" s="35">
        <v>3</v>
      </c>
      <c r="M33" s="36">
        <v>3</v>
      </c>
      <c r="N33" s="28" t="s">
        <v>606</v>
      </c>
    </row>
    <row r="34" spans="1:14" x14ac:dyDescent="0.3">
      <c r="A34" s="11" t="s">
        <v>44</v>
      </c>
      <c r="B34" s="12">
        <v>21.014440536498999</v>
      </c>
      <c r="C34" s="13">
        <v>21.564132690429702</v>
      </c>
      <c r="D34" s="29">
        <v>21.923011779785199</v>
      </c>
      <c r="E34" s="12">
        <v>29.867963790893601</v>
      </c>
      <c r="F34" s="13">
        <v>30.323392868041999</v>
      </c>
      <c r="G34" s="14">
        <v>31.7969970703125</v>
      </c>
      <c r="H34" s="23">
        <v>1.3771434093276337E-4</v>
      </c>
      <c r="I34" s="13">
        <v>9.1622562408447337</v>
      </c>
      <c r="J34" s="29">
        <v>3.861020831974987</v>
      </c>
      <c r="K34" s="28" t="s">
        <v>605</v>
      </c>
      <c r="L34" s="35">
        <v>0</v>
      </c>
      <c r="M34" s="36">
        <v>3</v>
      </c>
      <c r="N34" s="28" t="s">
        <v>606</v>
      </c>
    </row>
    <row r="35" spans="1:14" x14ac:dyDescent="0.3">
      <c r="A35" s="11" t="s">
        <v>123</v>
      </c>
      <c r="B35" s="12">
        <v>30.514152526855501</v>
      </c>
      <c r="C35" s="13">
        <v>30.212753295898398</v>
      </c>
      <c r="D35" s="29">
        <v>30.3631401062012</v>
      </c>
      <c r="E35" s="12">
        <v>30.103786468505898</v>
      </c>
      <c r="F35" s="13">
        <v>29.867919921875</v>
      </c>
      <c r="G35" s="14">
        <v>31.9761867523193</v>
      </c>
      <c r="H35" s="23">
        <v>0.69260005896371224</v>
      </c>
      <c r="I35" s="13">
        <v>0.28594907124836411</v>
      </c>
      <c r="J35" s="29">
        <v>0.15951747581339343</v>
      </c>
      <c r="K35" s="28" t="s">
        <v>604</v>
      </c>
      <c r="L35" s="35">
        <v>3</v>
      </c>
      <c r="M35" s="36">
        <v>3</v>
      </c>
      <c r="N35" s="28" t="s">
        <v>604</v>
      </c>
    </row>
    <row r="36" spans="1:14" x14ac:dyDescent="0.3">
      <c r="A36" s="11" t="s">
        <v>64</v>
      </c>
      <c r="B36" s="12">
        <v>21.430366516113299</v>
      </c>
      <c r="C36" s="13">
        <v>20.4856262207031</v>
      </c>
      <c r="D36" s="29">
        <v>20.576601028442401</v>
      </c>
      <c r="E36" s="12">
        <v>29.9615478515625</v>
      </c>
      <c r="F36" s="13">
        <v>29.739223480224599</v>
      </c>
      <c r="G36" s="14">
        <v>31.955825805664102</v>
      </c>
      <c r="H36" s="23">
        <v>2.2235288847529343E-4</v>
      </c>
      <c r="I36" s="13">
        <v>9.7213344573974645</v>
      </c>
      <c r="J36" s="29">
        <v>3.652957224475748</v>
      </c>
      <c r="K36" s="28" t="s">
        <v>605</v>
      </c>
      <c r="L36" s="35">
        <v>0</v>
      </c>
      <c r="M36" s="36">
        <v>3</v>
      </c>
      <c r="N36" s="28" t="s">
        <v>606</v>
      </c>
    </row>
    <row r="37" spans="1:14" x14ac:dyDescent="0.3">
      <c r="A37" s="11" t="s">
        <v>91</v>
      </c>
      <c r="B37" s="12">
        <v>27.232120513916001</v>
      </c>
      <c r="C37" s="13">
        <v>27.2556247711182</v>
      </c>
      <c r="D37" s="29">
        <v>27.297304153442401</v>
      </c>
      <c r="E37" s="12">
        <v>30.1656188964844</v>
      </c>
      <c r="F37" s="13">
        <v>29.786342620849599</v>
      </c>
      <c r="G37" s="14">
        <v>31.273462295532202</v>
      </c>
      <c r="H37" s="23">
        <v>2.1378300537872523E-3</v>
      </c>
      <c r="I37" s="13">
        <v>3.1467914581298615</v>
      </c>
      <c r="J37" s="29">
        <v>2.6700268218755854</v>
      </c>
      <c r="K37" s="28" t="s">
        <v>605</v>
      </c>
      <c r="L37" s="35">
        <v>3</v>
      </c>
      <c r="M37" s="36">
        <v>3</v>
      </c>
      <c r="N37" s="28" t="s">
        <v>606</v>
      </c>
    </row>
    <row r="38" spans="1:14" x14ac:dyDescent="0.3">
      <c r="A38" s="11" t="s">
        <v>166</v>
      </c>
      <c r="B38" s="12">
        <v>25.9701118469238</v>
      </c>
      <c r="C38" s="13">
        <v>25.878644943237301</v>
      </c>
      <c r="D38" s="29">
        <v>26.040830612182599</v>
      </c>
      <c r="E38" s="12">
        <v>29.493370056152301</v>
      </c>
      <c r="F38" s="13">
        <v>29.9838542938232</v>
      </c>
      <c r="G38" s="14">
        <v>31.6144714355469</v>
      </c>
      <c r="H38" s="23">
        <v>2.3827115610208999E-3</v>
      </c>
      <c r="I38" s="13">
        <v>4.4007027943928989</v>
      </c>
      <c r="J38" s="29">
        <v>2.6229285279593788</v>
      </c>
      <c r="K38" s="28" t="s">
        <v>605</v>
      </c>
      <c r="L38" s="35">
        <v>3</v>
      </c>
      <c r="M38" s="36">
        <v>3</v>
      </c>
      <c r="N38" s="28" t="s">
        <v>606</v>
      </c>
    </row>
    <row r="39" spans="1:14" x14ac:dyDescent="0.3">
      <c r="A39" s="11" t="s">
        <v>132</v>
      </c>
      <c r="B39" s="12">
        <v>20.9970588684082</v>
      </c>
      <c r="C39" s="13">
        <v>20.700517654418899</v>
      </c>
      <c r="D39" s="29">
        <v>20.534305572509801</v>
      </c>
      <c r="E39" s="12">
        <v>29.007270812988299</v>
      </c>
      <c r="F39" s="13">
        <v>29.6871948242188</v>
      </c>
      <c r="G39" s="14">
        <v>32.282020568847699</v>
      </c>
      <c r="H39" s="23">
        <v>6.8082165899719055E-4</v>
      </c>
      <c r="I39" s="13">
        <v>9.5815347035726326</v>
      </c>
      <c r="J39" s="29">
        <v>3.1669666364820186</v>
      </c>
      <c r="K39" s="28" t="s">
        <v>605</v>
      </c>
      <c r="L39" s="35">
        <v>0</v>
      </c>
      <c r="M39" s="36">
        <v>3</v>
      </c>
      <c r="N39" s="28" t="s">
        <v>606</v>
      </c>
    </row>
    <row r="40" spans="1:14" x14ac:dyDescent="0.3">
      <c r="A40" s="11" t="s">
        <v>190</v>
      </c>
      <c r="B40" s="12">
        <v>25.4477424621582</v>
      </c>
      <c r="C40" s="13">
        <v>25.0880222320557</v>
      </c>
      <c r="D40" s="29">
        <v>25.2158298492432</v>
      </c>
      <c r="E40" s="12">
        <v>30.072891235351602</v>
      </c>
      <c r="F40" s="13">
        <v>29.462661743164102</v>
      </c>
      <c r="G40" s="14">
        <v>31.3919486999512</v>
      </c>
      <c r="H40" s="23">
        <v>9.4551918105386843E-4</v>
      </c>
      <c r="I40" s="13">
        <v>5.0586357116699396</v>
      </c>
      <c r="J40" s="29">
        <v>3.0243296565160787</v>
      </c>
      <c r="K40" s="28" t="s">
        <v>605</v>
      </c>
      <c r="L40" s="35">
        <v>3</v>
      </c>
      <c r="M40" s="36">
        <v>3</v>
      </c>
      <c r="N40" s="28" t="s">
        <v>606</v>
      </c>
    </row>
    <row r="41" spans="1:14" x14ac:dyDescent="0.3">
      <c r="A41" s="11" t="s">
        <v>24</v>
      </c>
      <c r="B41" s="12">
        <v>21.060693740844702</v>
      </c>
      <c r="C41" s="13">
        <v>21.422836303710898</v>
      </c>
      <c r="D41" s="29">
        <v>21.898551940918001</v>
      </c>
      <c r="E41" s="12">
        <v>29.384853363037099</v>
      </c>
      <c r="F41" s="13">
        <v>30.081892013549801</v>
      </c>
      <c r="G41" s="14">
        <v>31.301357269287099</v>
      </c>
      <c r="H41" s="23">
        <v>1.3478148627457383E-4</v>
      </c>
      <c r="I41" s="13">
        <v>8.7953402201334647</v>
      </c>
      <c r="J41" s="29">
        <v>3.8703697588465911</v>
      </c>
      <c r="K41" s="28" t="s">
        <v>605</v>
      </c>
      <c r="L41" s="35">
        <v>0</v>
      </c>
      <c r="M41" s="36">
        <v>3</v>
      </c>
      <c r="N41" s="28" t="s">
        <v>606</v>
      </c>
    </row>
    <row r="42" spans="1:14" x14ac:dyDescent="0.3">
      <c r="A42" s="11" t="s">
        <v>200</v>
      </c>
      <c r="B42" s="12">
        <v>23.640964508056602</v>
      </c>
      <c r="C42" s="13">
        <v>22.535480499267599</v>
      </c>
      <c r="D42" s="29">
        <v>23.504419326782202</v>
      </c>
      <c r="E42" s="12">
        <v>29.649583816528299</v>
      </c>
      <c r="F42" s="13">
        <v>29.628990173339801</v>
      </c>
      <c r="G42" s="14">
        <v>31.4444675445557</v>
      </c>
      <c r="H42" s="23">
        <v>5.4276248015008974E-4</v>
      </c>
      <c r="I42" s="13">
        <v>7.014059066772468</v>
      </c>
      <c r="J42" s="29">
        <v>3.2653901816957385</v>
      </c>
      <c r="K42" s="28" t="s">
        <v>605</v>
      </c>
      <c r="L42" s="35">
        <v>3</v>
      </c>
      <c r="M42" s="36">
        <v>3</v>
      </c>
      <c r="N42" s="28" t="s">
        <v>606</v>
      </c>
    </row>
    <row r="43" spans="1:14" x14ac:dyDescent="0.3">
      <c r="A43" s="11" t="s">
        <v>223</v>
      </c>
      <c r="B43" s="12">
        <v>21.002052307128899</v>
      </c>
      <c r="C43" s="13">
        <v>22.041582107543899</v>
      </c>
      <c r="D43" s="29">
        <v>20.9768161773682</v>
      </c>
      <c r="E43" s="12">
        <v>29.5929565429688</v>
      </c>
      <c r="F43" s="13">
        <v>29.802974700927699</v>
      </c>
      <c r="G43" s="14">
        <v>31.273729324340799</v>
      </c>
      <c r="H43" s="23">
        <v>1.5103069659930108E-4</v>
      </c>
      <c r="I43" s="13">
        <v>8.8830699920654368</v>
      </c>
      <c r="J43" s="29">
        <v>3.8209347745027564</v>
      </c>
      <c r="K43" s="28" t="s">
        <v>605</v>
      </c>
      <c r="L43" s="35">
        <v>0</v>
      </c>
      <c r="M43" s="36">
        <v>3</v>
      </c>
      <c r="N43" s="28" t="s">
        <v>606</v>
      </c>
    </row>
    <row r="44" spans="1:14" x14ac:dyDescent="0.3">
      <c r="A44" s="11" t="s">
        <v>210</v>
      </c>
      <c r="B44" s="12">
        <v>28.88840675354</v>
      </c>
      <c r="C44" s="13">
        <v>28.7611083984375</v>
      </c>
      <c r="D44" s="29">
        <v>28.823076248168899</v>
      </c>
      <c r="E44" s="12">
        <v>29.057176589965799</v>
      </c>
      <c r="F44" s="13">
        <v>30.089704513549801</v>
      </c>
      <c r="G44" s="14">
        <v>31.262384414672901</v>
      </c>
      <c r="H44" s="23">
        <v>0.10888000730081296</v>
      </c>
      <c r="I44" s="13">
        <v>1.3122247060140353</v>
      </c>
      <c r="J44" s="29">
        <v>0.96305185868364651</v>
      </c>
      <c r="K44" s="28" t="s">
        <v>604</v>
      </c>
      <c r="L44" s="35">
        <v>3</v>
      </c>
      <c r="M44" s="36">
        <v>3</v>
      </c>
      <c r="N44" s="28" t="s">
        <v>604</v>
      </c>
    </row>
    <row r="45" spans="1:14" x14ac:dyDescent="0.3">
      <c r="A45" s="11" t="s">
        <v>226</v>
      </c>
      <c r="B45" s="12">
        <v>20.875331878662099</v>
      </c>
      <c r="C45" s="13">
        <v>20.8020114898682</v>
      </c>
      <c r="D45" s="29">
        <v>22.105068206787099</v>
      </c>
      <c r="E45" s="12">
        <v>30.188285827636701</v>
      </c>
      <c r="F45" s="13">
        <v>29.401241302490199</v>
      </c>
      <c r="G45" s="14">
        <v>30.808921813964801</v>
      </c>
      <c r="H45" s="23">
        <v>1.1168160807413409E-4</v>
      </c>
      <c r="I45" s="13">
        <v>8.8720124562581013</v>
      </c>
      <c r="J45" s="29">
        <v>3.9520183413837451</v>
      </c>
      <c r="K45" s="28" t="s">
        <v>605</v>
      </c>
      <c r="L45" s="35">
        <v>0</v>
      </c>
      <c r="M45" s="36">
        <v>3</v>
      </c>
      <c r="N45" s="28" t="s">
        <v>606</v>
      </c>
    </row>
    <row r="46" spans="1:14" x14ac:dyDescent="0.3">
      <c r="A46" s="11" t="s">
        <v>67</v>
      </c>
      <c r="B46" s="12">
        <v>28.743598937988299</v>
      </c>
      <c r="C46" s="13">
        <v>27.656650543212901</v>
      </c>
      <c r="D46" s="29">
        <v>27.823062896728501</v>
      </c>
      <c r="E46" s="12">
        <v>29.492843627929702</v>
      </c>
      <c r="F46" s="13">
        <v>29.345281600952099</v>
      </c>
      <c r="G46" s="14">
        <v>31.515022277831999</v>
      </c>
      <c r="H46" s="23">
        <v>5.8264649559693515E-2</v>
      </c>
      <c r="I46" s="13">
        <v>2.0432783762613624</v>
      </c>
      <c r="J46" s="29">
        <v>1.2345948613227331</v>
      </c>
      <c r="K46" s="28" t="s">
        <v>604</v>
      </c>
      <c r="L46" s="35">
        <v>3</v>
      </c>
      <c r="M46" s="36">
        <v>3</v>
      </c>
      <c r="N46" s="28" t="s">
        <v>604</v>
      </c>
    </row>
    <row r="47" spans="1:14" x14ac:dyDescent="0.3">
      <c r="A47" s="11" t="s">
        <v>19</v>
      </c>
      <c r="B47" s="12">
        <v>26.144798278808601</v>
      </c>
      <c r="C47" s="13">
        <v>26.010370254516602</v>
      </c>
      <c r="D47" s="29">
        <v>26.295740127563501</v>
      </c>
      <c r="E47" s="12">
        <v>29.6207466125488</v>
      </c>
      <c r="F47" s="13">
        <v>29.643165588378899</v>
      </c>
      <c r="G47" s="14">
        <v>31.0374660491943</v>
      </c>
      <c r="H47" s="23">
        <v>1.148977830599108E-3</v>
      </c>
      <c r="I47" s="13">
        <v>3.950156529744433</v>
      </c>
      <c r="J47" s="29">
        <v>2.9396883508951439</v>
      </c>
      <c r="K47" s="28" t="s">
        <v>605</v>
      </c>
      <c r="L47" s="35">
        <v>3</v>
      </c>
      <c r="M47" s="36">
        <v>3</v>
      </c>
      <c r="N47" s="28" t="s">
        <v>606</v>
      </c>
    </row>
    <row r="48" spans="1:14" x14ac:dyDescent="0.3">
      <c r="A48" s="11" t="s">
        <v>107</v>
      </c>
      <c r="B48" s="12">
        <v>28.209348678588899</v>
      </c>
      <c r="C48" s="13">
        <v>28.278833389282202</v>
      </c>
      <c r="D48" s="29">
        <v>28.325986862182599</v>
      </c>
      <c r="E48" s="12">
        <v>29.772209167480501</v>
      </c>
      <c r="F48" s="13">
        <v>29.186723709106399</v>
      </c>
      <c r="G48" s="14">
        <v>31.291954040527301</v>
      </c>
      <c r="H48" s="23">
        <v>4.4810727337801025E-2</v>
      </c>
      <c r="I48" s="13">
        <v>1.8122393290201693</v>
      </c>
      <c r="J48" s="29">
        <v>1.3486180068517439</v>
      </c>
      <c r="K48" s="28" t="s">
        <v>605</v>
      </c>
      <c r="L48" s="35">
        <v>3</v>
      </c>
      <c r="M48" s="36">
        <v>3</v>
      </c>
      <c r="N48" s="28" t="s">
        <v>606</v>
      </c>
    </row>
    <row r="49" spans="1:14" x14ac:dyDescent="0.3">
      <c r="A49" s="11" t="s">
        <v>66</v>
      </c>
      <c r="B49" s="12">
        <v>25.417228698730501</v>
      </c>
      <c r="C49" s="13">
        <v>25.352277755737301</v>
      </c>
      <c r="D49" s="29">
        <v>25.297573089599599</v>
      </c>
      <c r="E49" s="12">
        <v>29.0296630859375</v>
      </c>
      <c r="F49" s="13">
        <v>29.647539138793899</v>
      </c>
      <c r="G49" s="14">
        <v>31.016557693481399</v>
      </c>
      <c r="H49" s="23">
        <v>1.51288863489493E-3</v>
      </c>
      <c r="I49" s="13">
        <v>4.5422267913818004</v>
      </c>
      <c r="J49" s="29">
        <v>2.8201930396110959</v>
      </c>
      <c r="K49" s="28" t="s">
        <v>605</v>
      </c>
      <c r="L49" s="35">
        <v>3</v>
      </c>
      <c r="M49" s="36">
        <v>3</v>
      </c>
      <c r="N49" s="28" t="s">
        <v>606</v>
      </c>
    </row>
    <row r="50" spans="1:14" x14ac:dyDescent="0.3">
      <c r="A50" s="11" t="s">
        <v>163</v>
      </c>
      <c r="B50" s="12">
        <v>24.535737991333001</v>
      </c>
      <c r="C50" s="13">
        <v>24.713710784912099</v>
      </c>
      <c r="D50" s="29">
        <v>24.855978012085</v>
      </c>
      <c r="E50" s="12">
        <v>29.3087348937988</v>
      </c>
      <c r="F50" s="13">
        <v>29.150798797607401</v>
      </c>
      <c r="G50" s="14">
        <v>31.159652709960898</v>
      </c>
      <c r="H50" s="23">
        <v>1.3642220383209157E-3</v>
      </c>
      <c r="I50" s="13">
        <v>5.171253204345664</v>
      </c>
      <c r="J50" s="29">
        <v>2.8651149389392678</v>
      </c>
      <c r="K50" s="28" t="s">
        <v>605</v>
      </c>
      <c r="L50" s="35">
        <v>3</v>
      </c>
      <c r="M50" s="36">
        <v>3</v>
      </c>
      <c r="N50" s="28" t="s">
        <v>606</v>
      </c>
    </row>
    <row r="51" spans="1:14" x14ac:dyDescent="0.3">
      <c r="A51" s="11" t="s">
        <v>96</v>
      </c>
      <c r="B51" s="12">
        <v>25.906013488769499</v>
      </c>
      <c r="C51" s="13">
        <v>25.747251510620099</v>
      </c>
      <c r="D51" s="29">
        <v>25.739509582519499</v>
      </c>
      <c r="E51" s="12">
        <v>28.597274780273398</v>
      </c>
      <c r="F51" s="13">
        <v>29.2327175140381</v>
      </c>
      <c r="G51" s="14">
        <v>31.1982746124268</v>
      </c>
      <c r="H51" s="23">
        <v>7.8042639506392302E-3</v>
      </c>
      <c r="I51" s="13">
        <v>3.8784974416097349</v>
      </c>
      <c r="J51" s="29">
        <v>2.107668050609198</v>
      </c>
      <c r="K51" s="28" t="s">
        <v>605</v>
      </c>
      <c r="L51" s="35">
        <v>3</v>
      </c>
      <c r="M51" s="36">
        <v>3</v>
      </c>
      <c r="N51" s="28" t="s">
        <v>606</v>
      </c>
    </row>
    <row r="52" spans="1:14" x14ac:dyDescent="0.3">
      <c r="A52" s="11" t="s">
        <v>152</v>
      </c>
      <c r="B52" s="12">
        <v>20.230300903320298</v>
      </c>
      <c r="C52" s="13">
        <v>20.2807941436768</v>
      </c>
      <c r="D52" s="29">
        <v>21.035743713378899</v>
      </c>
      <c r="E52" s="12">
        <v>29.070426940918001</v>
      </c>
      <c r="F52" s="13">
        <v>29.065132141113299</v>
      </c>
      <c r="G52" s="14">
        <v>30.668523788452099</v>
      </c>
      <c r="H52" s="23">
        <v>1.0639087030764106E-4</v>
      </c>
      <c r="I52" s="13">
        <v>9.0857480367024692</v>
      </c>
      <c r="J52" s="29">
        <v>3.973095638442576</v>
      </c>
      <c r="K52" s="28" t="s">
        <v>605</v>
      </c>
      <c r="L52" s="35">
        <v>0</v>
      </c>
      <c r="M52" s="36">
        <v>3</v>
      </c>
      <c r="N52" s="28" t="s">
        <v>606</v>
      </c>
    </row>
    <row r="53" spans="1:14" x14ac:dyDescent="0.3">
      <c r="A53" s="11" t="s">
        <v>126</v>
      </c>
      <c r="B53" s="12">
        <v>26.521379470825199</v>
      </c>
      <c r="C53" s="13">
        <v>26.4817810058594</v>
      </c>
      <c r="D53" s="29">
        <v>26.580215454101602</v>
      </c>
      <c r="E53" s="12">
        <v>29.035535812377901</v>
      </c>
      <c r="F53" s="13">
        <v>29.1400966644287</v>
      </c>
      <c r="G53" s="14">
        <v>30.6163539886475</v>
      </c>
      <c r="H53" s="23">
        <v>3.8718886775658051E-3</v>
      </c>
      <c r="I53" s="13">
        <v>3.0695368448892992</v>
      </c>
      <c r="J53" s="29">
        <v>2.4120771377825219</v>
      </c>
      <c r="K53" s="28" t="s">
        <v>605</v>
      </c>
      <c r="L53" s="35">
        <v>3</v>
      </c>
      <c r="M53" s="36">
        <v>3</v>
      </c>
      <c r="N53" s="28" t="s">
        <v>606</v>
      </c>
    </row>
    <row r="54" spans="1:14" x14ac:dyDescent="0.3">
      <c r="A54" s="11" t="s">
        <v>240</v>
      </c>
      <c r="B54" s="12">
        <v>21.397626876831101</v>
      </c>
      <c r="C54" s="13">
        <v>21.952644348144499</v>
      </c>
      <c r="D54" s="29">
        <v>20.306413650512699</v>
      </c>
      <c r="E54" s="12">
        <v>27.349136352539102</v>
      </c>
      <c r="F54" s="13">
        <v>29.972734451293899</v>
      </c>
      <c r="G54" s="14">
        <v>31.013727188110401</v>
      </c>
      <c r="H54" s="23">
        <v>2.3168718776193234E-3</v>
      </c>
      <c r="I54" s="13">
        <v>8.2263043721517022</v>
      </c>
      <c r="J54" s="29">
        <v>2.6350979819119771</v>
      </c>
      <c r="K54" s="28" t="s">
        <v>605</v>
      </c>
      <c r="L54" s="35">
        <v>0</v>
      </c>
      <c r="M54" s="36">
        <v>3</v>
      </c>
      <c r="N54" s="28" t="s">
        <v>606</v>
      </c>
    </row>
    <row r="55" spans="1:14" x14ac:dyDescent="0.3">
      <c r="A55" s="11" t="s">
        <v>61</v>
      </c>
      <c r="B55" s="12">
        <v>21.177879333496101</v>
      </c>
      <c r="C55" s="13">
        <v>21.204219818115199</v>
      </c>
      <c r="D55" s="29">
        <v>20.788698196411101</v>
      </c>
      <c r="E55" s="12">
        <v>29.128087997436499</v>
      </c>
      <c r="F55" s="13">
        <v>28.444562911987301</v>
      </c>
      <c r="G55" s="14">
        <v>30.4871730804443</v>
      </c>
      <c r="H55" s="23">
        <v>1.748954667375789E-4</v>
      </c>
      <c r="I55" s="13">
        <v>8.2963422139485665</v>
      </c>
      <c r="J55" s="29">
        <v>3.75722144721869</v>
      </c>
      <c r="K55" s="28" t="s">
        <v>605</v>
      </c>
      <c r="L55" s="35">
        <v>0</v>
      </c>
      <c r="M55" s="36">
        <v>3</v>
      </c>
      <c r="N55" s="28" t="s">
        <v>606</v>
      </c>
    </row>
    <row r="56" spans="1:14" x14ac:dyDescent="0.3">
      <c r="A56" s="11" t="s">
        <v>196</v>
      </c>
      <c r="B56" s="12">
        <v>26.616235733032202</v>
      </c>
      <c r="C56" s="13">
        <v>26.25998878479</v>
      </c>
      <c r="D56" s="29">
        <v>26.515069961547901</v>
      </c>
      <c r="E56" s="12">
        <v>28.927669525146499</v>
      </c>
      <c r="F56" s="13">
        <v>28.517921447753899</v>
      </c>
      <c r="G56" s="14">
        <v>30.4856567382813</v>
      </c>
      <c r="H56" s="23">
        <v>9.4719149120853965E-3</v>
      </c>
      <c r="I56" s="13">
        <v>2.8466510772705327</v>
      </c>
      <c r="J56" s="29">
        <v>2.0235622119490446</v>
      </c>
      <c r="K56" s="28" t="s">
        <v>605</v>
      </c>
      <c r="L56" s="35">
        <v>3</v>
      </c>
      <c r="M56" s="36">
        <v>3</v>
      </c>
      <c r="N56" s="28" t="s">
        <v>606</v>
      </c>
    </row>
    <row r="57" spans="1:14" x14ac:dyDescent="0.3">
      <c r="A57" s="11" t="s">
        <v>87</v>
      </c>
      <c r="B57" s="12">
        <v>23.8589572906494</v>
      </c>
      <c r="C57" s="13">
        <v>23.891603469848601</v>
      </c>
      <c r="D57" s="29">
        <v>23.890363693237301</v>
      </c>
      <c r="E57" s="12">
        <v>28.2320671081543</v>
      </c>
      <c r="F57" s="13">
        <v>29.0509147644043</v>
      </c>
      <c r="G57" s="14">
        <v>30.541719436645501</v>
      </c>
      <c r="H57" s="23">
        <v>1.33768654865608E-3</v>
      </c>
      <c r="I57" s="13">
        <v>5.3945922851562642</v>
      </c>
      <c r="J57" s="29">
        <v>2.8736456400338253</v>
      </c>
      <c r="K57" s="28" t="s">
        <v>605</v>
      </c>
      <c r="L57" s="35">
        <v>3</v>
      </c>
      <c r="M57" s="36">
        <v>3</v>
      </c>
      <c r="N57" s="28" t="s">
        <v>606</v>
      </c>
    </row>
    <row r="58" spans="1:14" x14ac:dyDescent="0.3">
      <c r="A58" s="11" t="s">
        <v>249</v>
      </c>
      <c r="B58" s="12">
        <v>24.8934211730957</v>
      </c>
      <c r="C58" s="13">
        <v>25.126346588134801</v>
      </c>
      <c r="D58" s="29">
        <v>25.435214996337901</v>
      </c>
      <c r="E58" s="12">
        <v>28.196952819824201</v>
      </c>
      <c r="F58" s="13">
        <v>29.285932540893601</v>
      </c>
      <c r="G58" s="14">
        <v>29.861982345581101</v>
      </c>
      <c r="H58" s="23">
        <v>1.5090952991032407E-3</v>
      </c>
      <c r="I58" s="13">
        <v>3.9632949829101669</v>
      </c>
      <c r="J58" s="29">
        <v>2.8212833337381134</v>
      </c>
      <c r="K58" s="28" t="s">
        <v>605</v>
      </c>
      <c r="L58" s="35">
        <v>3</v>
      </c>
      <c r="M58" s="36">
        <v>3</v>
      </c>
      <c r="N58" s="28" t="s">
        <v>606</v>
      </c>
    </row>
    <row r="59" spans="1:14" x14ac:dyDescent="0.3">
      <c r="A59" s="11" t="s">
        <v>115</v>
      </c>
      <c r="B59" s="12">
        <v>27.923505783081101</v>
      </c>
      <c r="C59" s="13">
        <v>27.720136642456101</v>
      </c>
      <c r="D59" s="29">
        <v>27.941156387329102</v>
      </c>
      <c r="E59" s="12">
        <v>28.755987167358398</v>
      </c>
      <c r="F59" s="13">
        <v>28.280006408691399</v>
      </c>
      <c r="G59" s="14">
        <v>30.284082412719702</v>
      </c>
      <c r="H59" s="23">
        <v>0.11023753156507403</v>
      </c>
      <c r="I59" s="13">
        <v>1.2450923919677344</v>
      </c>
      <c r="J59" s="29">
        <v>0.95767052003432318</v>
      </c>
      <c r="K59" s="28" t="s">
        <v>604</v>
      </c>
      <c r="L59" s="35">
        <v>3</v>
      </c>
      <c r="M59" s="36">
        <v>3</v>
      </c>
      <c r="N59" s="28" t="s">
        <v>604</v>
      </c>
    </row>
    <row r="60" spans="1:14" x14ac:dyDescent="0.3">
      <c r="A60" s="11" t="s">
        <v>364</v>
      </c>
      <c r="B60" s="12">
        <v>21.025962829589801</v>
      </c>
      <c r="C60" s="13">
        <v>20.449476242065401</v>
      </c>
      <c r="D60" s="29">
        <v>20.288702011108398</v>
      </c>
      <c r="E60" s="12">
        <v>28.0006923675537</v>
      </c>
      <c r="F60" s="13">
        <v>28.701360702514599</v>
      </c>
      <c r="G60" s="14">
        <v>30.579372406005898</v>
      </c>
      <c r="H60" s="23">
        <v>4.4675159278048768E-4</v>
      </c>
      <c r="I60" s="13">
        <v>8.5057614644368691</v>
      </c>
      <c r="J60" s="29">
        <v>3.3499338904517675</v>
      </c>
      <c r="K60" s="28" t="s">
        <v>605</v>
      </c>
      <c r="L60" s="35">
        <v>0</v>
      </c>
      <c r="M60" s="36">
        <v>3</v>
      </c>
      <c r="N60" s="28" t="s">
        <v>606</v>
      </c>
    </row>
    <row r="61" spans="1:14" x14ac:dyDescent="0.3">
      <c r="A61" s="11" t="s">
        <v>17</v>
      </c>
      <c r="B61" s="12">
        <v>22.832483291626001</v>
      </c>
      <c r="C61" s="13">
        <v>22.805198669433601</v>
      </c>
      <c r="D61" s="29">
        <v>22.6765041351318</v>
      </c>
      <c r="E61" s="12">
        <v>28.5794067382813</v>
      </c>
      <c r="F61" s="13">
        <v>28.5387363433838</v>
      </c>
      <c r="G61" s="14">
        <v>29.9637355804443</v>
      </c>
      <c r="H61" s="23">
        <v>1.8545126184310321E-4</v>
      </c>
      <c r="I61" s="13">
        <v>6.2558975219726634</v>
      </c>
      <c r="J61" s="29">
        <v>3.7317702073090437</v>
      </c>
      <c r="K61" s="28" t="s">
        <v>605</v>
      </c>
      <c r="L61" s="35">
        <v>3</v>
      </c>
      <c r="M61" s="36">
        <v>3</v>
      </c>
      <c r="N61" s="28" t="s">
        <v>606</v>
      </c>
    </row>
    <row r="62" spans="1:14" x14ac:dyDescent="0.3">
      <c r="A62" s="11" t="s">
        <v>207</v>
      </c>
      <c r="B62" s="12">
        <v>21.713428497314499</v>
      </c>
      <c r="C62" s="13">
        <v>20.944719314575199</v>
      </c>
      <c r="D62" s="29">
        <v>21.8034152984619</v>
      </c>
      <c r="E62" s="12">
        <v>27.941576004028299</v>
      </c>
      <c r="F62" s="13">
        <v>28.458900451660199</v>
      </c>
      <c r="G62" s="14">
        <v>30.644289016723601</v>
      </c>
      <c r="H62" s="23">
        <v>9.8976707600903924E-4</v>
      </c>
      <c r="I62" s="13">
        <v>7.5277341206868336</v>
      </c>
      <c r="J62" s="29">
        <v>3.0044669968225111</v>
      </c>
      <c r="K62" s="28" t="s">
        <v>605</v>
      </c>
      <c r="L62" s="35">
        <v>0</v>
      </c>
      <c r="M62" s="36">
        <v>3</v>
      </c>
      <c r="N62" s="28" t="s">
        <v>606</v>
      </c>
    </row>
    <row r="63" spans="1:14" x14ac:dyDescent="0.3">
      <c r="A63" s="11" t="s">
        <v>74</v>
      </c>
      <c r="B63" s="12">
        <v>23.7860622406006</v>
      </c>
      <c r="C63" s="13">
        <v>24.117527008056602</v>
      </c>
      <c r="D63" s="29">
        <v>24.215225219726602</v>
      </c>
      <c r="E63" s="12">
        <v>28.924972534179702</v>
      </c>
      <c r="F63" s="13">
        <v>28.116836547851602</v>
      </c>
      <c r="G63" s="14">
        <v>29.771181106567401</v>
      </c>
      <c r="H63" s="23">
        <v>5.8520550669027751E-4</v>
      </c>
      <c r="I63" s="13">
        <v>4.8980585734049669</v>
      </c>
      <c r="J63" s="29">
        <v>3.2326915958858433</v>
      </c>
      <c r="K63" s="28" t="s">
        <v>605</v>
      </c>
      <c r="L63" s="35">
        <v>3</v>
      </c>
      <c r="M63" s="36">
        <v>3</v>
      </c>
      <c r="N63" s="28" t="s">
        <v>606</v>
      </c>
    </row>
    <row r="64" spans="1:14" x14ac:dyDescent="0.3">
      <c r="A64" s="11" t="s">
        <v>178</v>
      </c>
      <c r="B64" s="12">
        <v>25.968141555786101</v>
      </c>
      <c r="C64" s="13">
        <v>25.885950088501001</v>
      </c>
      <c r="D64" s="29">
        <v>25.909481048583999</v>
      </c>
      <c r="E64" s="12">
        <v>28.069412231445298</v>
      </c>
      <c r="F64" s="13">
        <v>28.996604919433601</v>
      </c>
      <c r="G64" s="14">
        <v>29.486169815063501</v>
      </c>
      <c r="H64" s="23">
        <v>2.1463073094006298E-3</v>
      </c>
      <c r="I64" s="13">
        <v>2.9295380910237654</v>
      </c>
      <c r="J64" s="29">
        <v>2.6683080954074212</v>
      </c>
      <c r="K64" s="28" t="s">
        <v>605</v>
      </c>
      <c r="L64" s="35">
        <v>3</v>
      </c>
      <c r="M64" s="36">
        <v>3</v>
      </c>
      <c r="N64" s="28" t="s">
        <v>606</v>
      </c>
    </row>
    <row r="65" spans="1:14" x14ac:dyDescent="0.3">
      <c r="A65" s="11" t="s">
        <v>218</v>
      </c>
      <c r="B65" s="12">
        <v>27.6357231140137</v>
      </c>
      <c r="C65" s="13">
        <v>27.646450042724599</v>
      </c>
      <c r="D65" s="29">
        <v>27.7345581054688</v>
      </c>
      <c r="E65" s="12">
        <v>28.151813507080099</v>
      </c>
      <c r="F65" s="13">
        <v>28.339296340942401</v>
      </c>
      <c r="G65" s="14">
        <v>29.947465896606399</v>
      </c>
      <c r="H65" s="23">
        <v>0.11631720482975866</v>
      </c>
      <c r="I65" s="13">
        <v>1.1406148274739394</v>
      </c>
      <c r="J65" s="29">
        <v>0.93435604270922379</v>
      </c>
      <c r="K65" s="28" t="s">
        <v>604</v>
      </c>
      <c r="L65" s="35">
        <v>3</v>
      </c>
      <c r="M65" s="36">
        <v>3</v>
      </c>
      <c r="N65" s="28" t="s">
        <v>604</v>
      </c>
    </row>
    <row r="66" spans="1:14" x14ac:dyDescent="0.3">
      <c r="A66" s="11" t="s">
        <v>121</v>
      </c>
      <c r="B66" s="12">
        <v>29.112371444702099</v>
      </c>
      <c r="C66" s="13">
        <v>28.9091091156006</v>
      </c>
      <c r="D66" s="29">
        <v>29.2936897277832</v>
      </c>
      <c r="E66" s="12">
        <v>28.475481033325199</v>
      </c>
      <c r="F66" s="13">
        <v>27.980110168456999</v>
      </c>
      <c r="G66" s="14">
        <v>29.9627361297607</v>
      </c>
      <c r="H66" s="23">
        <v>0.64764769581210357</v>
      </c>
      <c r="I66" s="13">
        <v>-0.29894765218099906</v>
      </c>
      <c r="J66" s="29">
        <v>0.18866117525953988</v>
      </c>
      <c r="K66" s="28" t="s">
        <v>604</v>
      </c>
      <c r="L66" s="35">
        <v>3</v>
      </c>
      <c r="M66" s="36">
        <v>3</v>
      </c>
      <c r="N66" s="28" t="s">
        <v>604</v>
      </c>
    </row>
    <row r="67" spans="1:14" x14ac:dyDescent="0.3">
      <c r="A67" s="11" t="s">
        <v>108</v>
      </c>
      <c r="B67" s="12">
        <v>25.420845031738299</v>
      </c>
      <c r="C67" s="13">
        <v>25.442298889160199</v>
      </c>
      <c r="D67" s="29">
        <v>25.4580268859863</v>
      </c>
      <c r="E67" s="12">
        <v>28.5794582366943</v>
      </c>
      <c r="F67" s="13">
        <v>27.833198547363299</v>
      </c>
      <c r="G67" s="14">
        <v>29.8804836273193</v>
      </c>
      <c r="H67" s="23">
        <v>5.1371788926806777E-3</v>
      </c>
      <c r="I67" s="13">
        <v>3.3239898681640341</v>
      </c>
      <c r="J67" s="29">
        <v>2.2892753105164036</v>
      </c>
      <c r="K67" s="28" t="s">
        <v>605</v>
      </c>
      <c r="L67" s="35">
        <v>3</v>
      </c>
      <c r="M67" s="36">
        <v>3</v>
      </c>
      <c r="N67" s="28" t="s">
        <v>606</v>
      </c>
    </row>
    <row r="68" spans="1:14" x14ac:dyDescent="0.3">
      <c r="A68" s="11" t="s">
        <v>90</v>
      </c>
      <c r="B68" s="12">
        <v>21.417486190795898</v>
      </c>
      <c r="C68" s="13">
        <v>19.814752578735401</v>
      </c>
      <c r="D68" s="29">
        <v>21.539911270141602</v>
      </c>
      <c r="E68" s="12">
        <v>27.4969367980957</v>
      </c>
      <c r="F68" s="13">
        <v>28.160570144653299</v>
      </c>
      <c r="G68" s="14">
        <v>30.629777908325199</v>
      </c>
      <c r="H68" s="23">
        <v>2.0738243905362992E-3</v>
      </c>
      <c r="I68" s="13">
        <v>7.8383782704670963</v>
      </c>
      <c r="J68" s="29">
        <v>2.6832280220308928</v>
      </c>
      <c r="K68" s="28" t="s">
        <v>605</v>
      </c>
      <c r="L68" s="35">
        <v>0</v>
      </c>
      <c r="M68" s="36">
        <v>3</v>
      </c>
      <c r="N68" s="28" t="s">
        <v>606</v>
      </c>
    </row>
    <row r="69" spans="1:14" x14ac:dyDescent="0.3">
      <c r="A69" s="11" t="s">
        <v>114</v>
      </c>
      <c r="B69" s="12">
        <v>27.1411323547363</v>
      </c>
      <c r="C69" s="13">
        <v>27.103448867797901</v>
      </c>
      <c r="D69" s="29">
        <v>27.082107543945298</v>
      </c>
      <c r="E69" s="12">
        <v>28.988010406494102</v>
      </c>
      <c r="F69" s="13">
        <v>28.849725723266602</v>
      </c>
      <c r="G69" s="14">
        <v>28.4174404144287</v>
      </c>
      <c r="H69" s="23">
        <v>6.818487535801902E-4</v>
      </c>
      <c r="I69" s="13">
        <v>1.6428292592366347</v>
      </c>
      <c r="J69" s="29">
        <v>3.1663119490533576</v>
      </c>
      <c r="K69" s="28" t="s">
        <v>605</v>
      </c>
      <c r="L69" s="35">
        <v>3</v>
      </c>
      <c r="M69" s="36">
        <v>3</v>
      </c>
      <c r="N69" s="28" t="s">
        <v>606</v>
      </c>
    </row>
    <row r="70" spans="1:14" x14ac:dyDescent="0.3">
      <c r="A70" s="11" t="s">
        <v>146</v>
      </c>
      <c r="B70" s="12">
        <v>24.2575588226318</v>
      </c>
      <c r="C70" s="13">
        <v>24.382499694824201</v>
      </c>
      <c r="D70" s="29">
        <v>24.388616561889599</v>
      </c>
      <c r="E70" s="12">
        <v>28.5746974945068</v>
      </c>
      <c r="F70" s="13">
        <v>27.676853179931602</v>
      </c>
      <c r="G70" s="14">
        <v>29.854394912719702</v>
      </c>
      <c r="H70" s="23">
        <v>2.3341477890968356E-3</v>
      </c>
      <c r="I70" s="13">
        <v>4.3590901692708393</v>
      </c>
      <c r="J70" s="29">
        <v>2.631871649594308</v>
      </c>
      <c r="K70" s="28" t="s">
        <v>605</v>
      </c>
      <c r="L70" s="35">
        <v>3</v>
      </c>
      <c r="M70" s="36">
        <v>3</v>
      </c>
      <c r="N70" s="28" t="s">
        <v>606</v>
      </c>
    </row>
    <row r="71" spans="1:14" x14ac:dyDescent="0.3">
      <c r="A71" s="11" t="s">
        <v>18</v>
      </c>
      <c r="B71" s="12">
        <v>29.319801330566399</v>
      </c>
      <c r="C71" s="13">
        <v>29.23752784729</v>
      </c>
      <c r="D71" s="29">
        <v>29.215948104858398</v>
      </c>
      <c r="E71" s="12">
        <v>28.294111251831101</v>
      </c>
      <c r="F71" s="13">
        <v>27.914955139160199</v>
      </c>
      <c r="G71" s="14">
        <v>29.872533798217798</v>
      </c>
      <c r="H71" s="23">
        <v>0.40069607580258149</v>
      </c>
      <c r="I71" s="13">
        <v>-0.56389236450189983</v>
      </c>
      <c r="J71" s="29">
        <v>0.39718491078823859</v>
      </c>
      <c r="K71" s="28" t="s">
        <v>604</v>
      </c>
      <c r="L71" s="35">
        <v>3</v>
      </c>
      <c r="M71" s="36">
        <v>3</v>
      </c>
      <c r="N71" s="28" t="s">
        <v>604</v>
      </c>
    </row>
    <row r="72" spans="1:14" x14ac:dyDescent="0.3">
      <c r="A72" s="11" t="s">
        <v>162</v>
      </c>
      <c r="B72" s="12">
        <v>22.1807956695557</v>
      </c>
      <c r="C72" s="13">
        <v>21.7203464508057</v>
      </c>
      <c r="D72" s="29">
        <v>20.2796440124512</v>
      </c>
      <c r="E72" s="12">
        <v>25.7044887542725</v>
      </c>
      <c r="F72" s="13">
        <v>29.213459014892599</v>
      </c>
      <c r="G72" s="14">
        <v>30.827659606933601</v>
      </c>
      <c r="H72" s="23">
        <v>1.1287651683584912E-2</v>
      </c>
      <c r="I72" s="13">
        <v>7.1882737477620289</v>
      </c>
      <c r="J72" s="29">
        <v>1.9473964005852991</v>
      </c>
      <c r="K72" s="28" t="s">
        <v>605</v>
      </c>
      <c r="L72" s="35">
        <v>0</v>
      </c>
      <c r="M72" s="36">
        <v>3</v>
      </c>
      <c r="N72" s="28" t="s">
        <v>606</v>
      </c>
    </row>
    <row r="73" spans="1:14" x14ac:dyDescent="0.3">
      <c r="A73" s="11" t="s">
        <v>65</v>
      </c>
      <c r="B73" s="12">
        <v>23.535476684570298</v>
      </c>
      <c r="C73" s="13">
        <v>23.237873077392599</v>
      </c>
      <c r="D73" s="29">
        <v>23.1545925140381</v>
      </c>
      <c r="E73" s="12">
        <v>28.213916778564499</v>
      </c>
      <c r="F73" s="13">
        <v>28.273647308349599</v>
      </c>
      <c r="G73" s="14">
        <v>29.219947814941399</v>
      </c>
      <c r="H73" s="23">
        <v>1.0886227599811869E-4</v>
      </c>
      <c r="I73" s="13">
        <v>5.2598565419514962</v>
      </c>
      <c r="J73" s="29">
        <v>3.9631225900713902</v>
      </c>
      <c r="K73" s="28" t="s">
        <v>605</v>
      </c>
      <c r="L73" s="35">
        <v>3</v>
      </c>
      <c r="M73" s="36">
        <v>3</v>
      </c>
      <c r="N73" s="28" t="s">
        <v>606</v>
      </c>
    </row>
    <row r="74" spans="1:14" x14ac:dyDescent="0.3">
      <c r="A74" s="11" t="s">
        <v>133</v>
      </c>
      <c r="B74" s="12">
        <v>21.721147537231399</v>
      </c>
      <c r="C74" s="13">
        <v>21.0185871124268</v>
      </c>
      <c r="D74" s="29">
        <v>20.403162002563501</v>
      </c>
      <c r="E74" s="12">
        <v>27.1392707824707</v>
      </c>
      <c r="F74" s="13">
        <v>28.224897384643601</v>
      </c>
      <c r="G74" s="14">
        <v>30.275110244751001</v>
      </c>
      <c r="H74" s="23">
        <v>1.6609306285877237E-3</v>
      </c>
      <c r="I74" s="13">
        <v>7.4987939198811979</v>
      </c>
      <c r="J74" s="29">
        <v>2.7796485061703446</v>
      </c>
      <c r="K74" s="28" t="s">
        <v>605</v>
      </c>
      <c r="L74" s="35">
        <v>0</v>
      </c>
      <c r="M74" s="36">
        <v>3</v>
      </c>
      <c r="N74" s="28" t="s">
        <v>606</v>
      </c>
    </row>
    <row r="75" spans="1:14" x14ac:dyDescent="0.3">
      <c r="A75" s="11" t="s">
        <v>89</v>
      </c>
      <c r="B75" s="12">
        <v>20.917655944824201</v>
      </c>
      <c r="C75" s="13">
        <v>20.862108230590799</v>
      </c>
      <c r="D75" s="29">
        <v>21.0063076019287</v>
      </c>
      <c r="E75" s="12">
        <v>27.478633880615199</v>
      </c>
      <c r="F75" s="13">
        <v>28.1130981445313</v>
      </c>
      <c r="G75" s="14">
        <v>29.9527778625488</v>
      </c>
      <c r="H75" s="23">
        <v>5.1882213879236719E-4</v>
      </c>
      <c r="I75" s="13">
        <v>7.5861460367838696</v>
      </c>
      <c r="J75" s="29">
        <v>3.2849815003014862</v>
      </c>
      <c r="K75" s="28" t="s">
        <v>605</v>
      </c>
      <c r="L75" s="35">
        <v>0</v>
      </c>
      <c r="M75" s="36">
        <v>3</v>
      </c>
      <c r="N75" s="28" t="s">
        <v>606</v>
      </c>
    </row>
    <row r="76" spans="1:14" x14ac:dyDescent="0.3">
      <c r="A76" s="11" t="s">
        <v>188</v>
      </c>
      <c r="B76" s="12">
        <v>21.095584869384801</v>
      </c>
      <c r="C76" s="13">
        <v>21.086265563964801</v>
      </c>
      <c r="D76" s="29">
        <v>20.728166580200199</v>
      </c>
      <c r="E76" s="12">
        <v>28.240354537963899</v>
      </c>
      <c r="F76" s="13">
        <v>27.746776580810501</v>
      </c>
      <c r="G76" s="14">
        <v>29.51051902771</v>
      </c>
      <c r="H76" s="23">
        <v>1.5243551124336608E-4</v>
      </c>
      <c r="I76" s="13">
        <v>7.5292110443115305</v>
      </c>
      <c r="J76" s="29">
        <v>3.8169138483473839</v>
      </c>
      <c r="K76" s="28" t="s">
        <v>605</v>
      </c>
      <c r="L76" s="35">
        <v>0</v>
      </c>
      <c r="M76" s="36">
        <v>3</v>
      </c>
      <c r="N76" s="28" t="s">
        <v>606</v>
      </c>
    </row>
    <row r="77" spans="1:14" x14ac:dyDescent="0.3">
      <c r="A77" s="11" t="s">
        <v>137</v>
      </c>
      <c r="B77" s="12">
        <v>29.8036098480225</v>
      </c>
      <c r="C77" s="13">
        <v>29.6704807281494</v>
      </c>
      <c r="D77" s="29">
        <v>29.717786788940401</v>
      </c>
      <c r="E77" s="12">
        <v>28.067846298217798</v>
      </c>
      <c r="F77" s="13">
        <v>27.606761932373001</v>
      </c>
      <c r="G77" s="14">
        <v>29.640058517456101</v>
      </c>
      <c r="H77" s="23">
        <v>0.10416655094384747</v>
      </c>
      <c r="I77" s="13">
        <v>-1.2924035390218016</v>
      </c>
      <c r="J77" s="29">
        <v>0.98227171551454173</v>
      </c>
      <c r="K77" s="28" t="s">
        <v>604</v>
      </c>
      <c r="L77" s="35">
        <v>3</v>
      </c>
      <c r="M77" s="36">
        <v>3</v>
      </c>
      <c r="N77" s="28" t="s">
        <v>604</v>
      </c>
    </row>
    <row r="78" spans="1:14" x14ac:dyDescent="0.3">
      <c r="A78" s="11" t="s">
        <v>177</v>
      </c>
      <c r="B78" s="12">
        <v>26.021997451782202</v>
      </c>
      <c r="C78" s="13">
        <v>25.8871364593506</v>
      </c>
      <c r="D78" s="29">
        <v>25.8937072753906</v>
      </c>
      <c r="E78" s="12">
        <v>28.25927734375</v>
      </c>
      <c r="F78" s="13">
        <v>27.732357025146499</v>
      </c>
      <c r="G78" s="14">
        <v>29.255357742309599</v>
      </c>
      <c r="H78" s="23">
        <v>5.2241348661746807E-3</v>
      </c>
      <c r="I78" s="13">
        <v>2.4813836415608996</v>
      </c>
      <c r="J78" s="29">
        <v>2.2819856198494812</v>
      </c>
      <c r="K78" s="28" t="s">
        <v>605</v>
      </c>
      <c r="L78" s="35">
        <v>3</v>
      </c>
      <c r="M78" s="36">
        <v>3</v>
      </c>
      <c r="N78" s="28" t="s">
        <v>606</v>
      </c>
    </row>
    <row r="79" spans="1:14" x14ac:dyDescent="0.3">
      <c r="A79" s="11" t="s">
        <v>191</v>
      </c>
      <c r="B79" s="12">
        <v>27.019121170043899</v>
      </c>
      <c r="C79" s="13">
        <v>26.732789993286101</v>
      </c>
      <c r="D79" s="29">
        <v>27.043493270873999</v>
      </c>
      <c r="E79" s="12">
        <v>27.846973419189499</v>
      </c>
      <c r="F79" s="13">
        <v>27.764614105224599</v>
      </c>
      <c r="G79" s="14">
        <v>29.494773864746101</v>
      </c>
      <c r="H79" s="23">
        <v>6.598086896818238E-2</v>
      </c>
      <c r="I79" s="13">
        <v>1.4369856516520656</v>
      </c>
      <c r="J79" s="29">
        <v>1.1805819690937751</v>
      </c>
      <c r="K79" s="28" t="s">
        <v>604</v>
      </c>
      <c r="L79" s="35">
        <v>3</v>
      </c>
      <c r="M79" s="36">
        <v>3</v>
      </c>
      <c r="N79" s="28" t="s">
        <v>604</v>
      </c>
    </row>
    <row r="80" spans="1:14" x14ac:dyDescent="0.3">
      <c r="A80" s="11" t="s">
        <v>168</v>
      </c>
      <c r="B80" s="12">
        <v>21.150945663452099</v>
      </c>
      <c r="C80" s="13">
        <v>19.576532363891602</v>
      </c>
      <c r="D80" s="29">
        <v>20.893821716308601</v>
      </c>
      <c r="E80" s="12">
        <v>28.345643997192401</v>
      </c>
      <c r="F80" s="13">
        <v>27.341163635253899</v>
      </c>
      <c r="G80" s="14">
        <v>29.315025329589801</v>
      </c>
      <c r="H80" s="23">
        <v>4.8429632327563976E-4</v>
      </c>
      <c r="I80" s="13">
        <v>7.7935110727946011</v>
      </c>
      <c r="J80" s="29">
        <v>3.3148888280568314</v>
      </c>
      <c r="K80" s="28" t="s">
        <v>605</v>
      </c>
      <c r="L80" s="35">
        <v>0</v>
      </c>
      <c r="M80" s="36">
        <v>3</v>
      </c>
      <c r="N80" s="28" t="s">
        <v>606</v>
      </c>
    </row>
    <row r="81" spans="1:14" x14ac:dyDescent="0.3">
      <c r="A81" s="11" t="s">
        <v>42</v>
      </c>
      <c r="B81" s="12">
        <v>21.0638751983643</v>
      </c>
      <c r="C81" s="13">
        <v>20.374832153320298</v>
      </c>
      <c r="D81" s="29">
        <v>21.205005645751999</v>
      </c>
      <c r="E81" s="12">
        <v>28.612371444702099</v>
      </c>
      <c r="F81" s="13">
        <v>27.2223415374756</v>
      </c>
      <c r="G81" s="14">
        <v>29.0506687164307</v>
      </c>
      <c r="H81" s="23">
        <v>2.5940182140735747E-4</v>
      </c>
      <c r="I81" s="13">
        <v>7.413889567057268</v>
      </c>
      <c r="J81" s="29">
        <v>3.5860269788132824</v>
      </c>
      <c r="K81" s="28" t="s">
        <v>605</v>
      </c>
      <c r="L81" s="35">
        <v>0</v>
      </c>
      <c r="M81" s="36">
        <v>3</v>
      </c>
      <c r="N81" s="28" t="s">
        <v>606</v>
      </c>
    </row>
    <row r="82" spans="1:14" x14ac:dyDescent="0.3">
      <c r="A82" s="11" t="s">
        <v>193</v>
      </c>
      <c r="B82" s="12">
        <v>22.159765243530298</v>
      </c>
      <c r="C82" s="13">
        <v>22.2915134429932</v>
      </c>
      <c r="D82" s="29">
        <v>22.476861953735401</v>
      </c>
      <c r="E82" s="12">
        <v>27.743745803833001</v>
      </c>
      <c r="F82" s="13">
        <v>27.618648529052699</v>
      </c>
      <c r="G82" s="14">
        <v>29.021326065063501</v>
      </c>
      <c r="H82" s="23">
        <v>2.2019035422295185E-4</v>
      </c>
      <c r="I82" s="13">
        <v>5.8185265858967696</v>
      </c>
      <c r="J82" s="29">
        <v>3.6572017098851548</v>
      </c>
      <c r="K82" s="28" t="s">
        <v>605</v>
      </c>
      <c r="L82" s="35">
        <v>3</v>
      </c>
      <c r="M82" s="36">
        <v>3</v>
      </c>
      <c r="N82" s="28" t="s">
        <v>606</v>
      </c>
    </row>
    <row r="83" spans="1:14" x14ac:dyDescent="0.3">
      <c r="A83" s="11" t="s">
        <v>224</v>
      </c>
      <c r="B83" s="12">
        <v>26.3170490264893</v>
      </c>
      <c r="C83" s="13">
        <v>26.1902465820313</v>
      </c>
      <c r="D83" s="29">
        <v>26.323945999145501</v>
      </c>
      <c r="E83" s="12">
        <v>27.988201141357401</v>
      </c>
      <c r="F83" s="13">
        <v>27.067920684814499</v>
      </c>
      <c r="G83" s="14">
        <v>29.276542663574201</v>
      </c>
      <c r="H83" s="23">
        <v>4.6095029774467784E-2</v>
      </c>
      <c r="I83" s="13">
        <v>1.8338076273600024</v>
      </c>
      <c r="J83" s="29">
        <v>1.3363459001611397</v>
      </c>
      <c r="K83" s="28" t="s">
        <v>605</v>
      </c>
      <c r="L83" s="35">
        <v>3</v>
      </c>
      <c r="M83" s="36">
        <v>3</v>
      </c>
      <c r="N83" s="28" t="s">
        <v>606</v>
      </c>
    </row>
    <row r="84" spans="1:14" x14ac:dyDescent="0.3">
      <c r="A84" s="11" t="s">
        <v>94</v>
      </c>
      <c r="B84" s="12">
        <v>21.8626613616943</v>
      </c>
      <c r="C84" s="13">
        <v>20.206953048706101</v>
      </c>
      <c r="D84" s="29">
        <v>21.235908508300799</v>
      </c>
      <c r="E84" s="12">
        <v>25.770206451416001</v>
      </c>
      <c r="F84" s="13">
        <v>28.413724899291999</v>
      </c>
      <c r="G84" s="14">
        <v>30.082111358642599</v>
      </c>
      <c r="H84" s="23">
        <v>6.5381075975329836E-3</v>
      </c>
      <c r="I84" s="13">
        <v>6.9868399302164654</v>
      </c>
      <c r="J84" s="29">
        <v>2.1845479365194413</v>
      </c>
      <c r="K84" s="28" t="s">
        <v>605</v>
      </c>
      <c r="L84" s="35">
        <v>0</v>
      </c>
      <c r="M84" s="36">
        <v>3</v>
      </c>
      <c r="N84" s="28" t="s">
        <v>606</v>
      </c>
    </row>
    <row r="85" spans="1:14" x14ac:dyDescent="0.3">
      <c r="A85" s="11" t="s">
        <v>164</v>
      </c>
      <c r="B85" s="12">
        <v>24.95090675354</v>
      </c>
      <c r="C85" s="13">
        <v>24.9717807769775</v>
      </c>
      <c r="D85" s="29">
        <v>25.08278465271</v>
      </c>
      <c r="E85" s="12">
        <v>27.9700603485107</v>
      </c>
      <c r="F85" s="13">
        <v>27.780736923217798</v>
      </c>
      <c r="G85" s="14">
        <v>28.509914398193398</v>
      </c>
      <c r="H85" s="23">
        <v>1.5616978003782947E-4</v>
      </c>
      <c r="I85" s="13">
        <v>3.0850798288981345</v>
      </c>
      <c r="J85" s="29">
        <v>3.8064030013970078</v>
      </c>
      <c r="K85" s="28" t="s">
        <v>605</v>
      </c>
      <c r="L85" s="35">
        <v>3</v>
      </c>
      <c r="M85" s="36">
        <v>3</v>
      </c>
      <c r="N85" s="28" t="s">
        <v>606</v>
      </c>
    </row>
    <row r="86" spans="1:14" x14ac:dyDescent="0.3">
      <c r="A86" s="11" t="s">
        <v>55</v>
      </c>
      <c r="B86" s="12">
        <v>21.3246059417725</v>
      </c>
      <c r="C86" s="13">
        <v>20.903551101684599</v>
      </c>
      <c r="D86" s="29">
        <v>20.856224060058601</v>
      </c>
      <c r="E86" s="12">
        <v>27.7557983398438</v>
      </c>
      <c r="F86" s="13">
        <v>26.9759712219238</v>
      </c>
      <c r="G86" s="14">
        <v>29.4189853668213</v>
      </c>
      <c r="H86" s="23">
        <v>6.7276137641622904E-4</v>
      </c>
      <c r="I86" s="13">
        <v>7.0221246083577284</v>
      </c>
      <c r="J86" s="29">
        <v>3.1721389495686405</v>
      </c>
      <c r="K86" s="28" t="s">
        <v>605</v>
      </c>
      <c r="L86" s="35">
        <v>0</v>
      </c>
      <c r="M86" s="36">
        <v>3</v>
      </c>
      <c r="N86" s="28" t="s">
        <v>606</v>
      </c>
    </row>
    <row r="87" spans="1:14" x14ac:dyDescent="0.3">
      <c r="A87" s="11" t="s">
        <v>15</v>
      </c>
      <c r="B87" s="12">
        <v>27.163377761840799</v>
      </c>
      <c r="C87" s="13">
        <v>27.202465057373001</v>
      </c>
      <c r="D87" s="29">
        <v>27.193773269653299</v>
      </c>
      <c r="E87" s="12">
        <v>27.033145904541001</v>
      </c>
      <c r="F87" s="13">
        <v>28.168451309204102</v>
      </c>
      <c r="G87" s="14">
        <v>28.798439025878899</v>
      </c>
      <c r="H87" s="23">
        <v>0.19048167632459043</v>
      </c>
      <c r="I87" s="13">
        <v>0.81347338358563093</v>
      </c>
      <c r="J87" s="29">
        <v>0.72014679559920736</v>
      </c>
      <c r="K87" s="28" t="s">
        <v>604</v>
      </c>
      <c r="L87" s="35">
        <v>3</v>
      </c>
      <c r="M87" s="36">
        <v>3</v>
      </c>
      <c r="N87" s="28" t="s">
        <v>604</v>
      </c>
    </row>
    <row r="88" spans="1:14" x14ac:dyDescent="0.3">
      <c r="A88" s="11" t="s">
        <v>116</v>
      </c>
      <c r="B88" s="12">
        <v>26.4185981750488</v>
      </c>
      <c r="C88" s="13">
        <v>26.2997932434082</v>
      </c>
      <c r="D88" s="29">
        <v>26.405035018920898</v>
      </c>
      <c r="E88" s="12">
        <v>27.4424152374268</v>
      </c>
      <c r="F88" s="13">
        <v>27.781969070434599</v>
      </c>
      <c r="G88" s="14">
        <v>28.771360397338899</v>
      </c>
      <c r="H88" s="23">
        <v>1.5395809917399158E-2</v>
      </c>
      <c r="I88" s="13">
        <v>1.6241060892741324</v>
      </c>
      <c r="J88" s="29">
        <v>1.8125974595113423</v>
      </c>
      <c r="K88" s="28" t="s">
        <v>605</v>
      </c>
      <c r="L88" s="35">
        <v>3</v>
      </c>
      <c r="M88" s="36">
        <v>3</v>
      </c>
      <c r="N88" s="28" t="s">
        <v>606</v>
      </c>
    </row>
    <row r="89" spans="1:14" x14ac:dyDescent="0.3">
      <c r="A89" s="11" t="s">
        <v>247</v>
      </c>
      <c r="B89" s="12">
        <v>29.013698577880898</v>
      </c>
      <c r="C89" s="13">
        <v>28.914020538330099</v>
      </c>
      <c r="D89" s="29">
        <v>28.942651748657202</v>
      </c>
      <c r="E89" s="12">
        <v>27.5128784179688</v>
      </c>
      <c r="F89" s="13">
        <v>27.55055809021</v>
      </c>
      <c r="G89" s="14">
        <v>28.908187866210898</v>
      </c>
      <c r="H89" s="23">
        <v>0.10354067665725734</v>
      </c>
      <c r="I89" s="13">
        <v>-0.96624883015950047</v>
      </c>
      <c r="J89" s="29">
        <v>0.98488900115102629</v>
      </c>
      <c r="K89" s="28" t="s">
        <v>604</v>
      </c>
      <c r="L89" s="35">
        <v>3</v>
      </c>
      <c r="M89" s="36">
        <v>3</v>
      </c>
      <c r="N89" s="28" t="s">
        <v>604</v>
      </c>
    </row>
    <row r="90" spans="1:14" x14ac:dyDescent="0.3">
      <c r="A90" s="11" t="s">
        <v>45</v>
      </c>
      <c r="B90" s="12">
        <v>20.657098770141602</v>
      </c>
      <c r="C90" s="13">
        <v>21.4927787780762</v>
      </c>
      <c r="D90" s="29">
        <v>20.484432220458999</v>
      </c>
      <c r="E90" s="12">
        <v>26.747587203979499</v>
      </c>
      <c r="F90" s="13">
        <v>27.947311401367202</v>
      </c>
      <c r="G90" s="14">
        <v>29.138023376464801</v>
      </c>
      <c r="H90" s="23">
        <v>7.3347038300233401E-4</v>
      </c>
      <c r="I90" s="13">
        <v>7.066204071044897</v>
      </c>
      <c r="J90" s="29">
        <v>3.1346174179602246</v>
      </c>
      <c r="K90" s="28" t="s">
        <v>605</v>
      </c>
      <c r="L90" s="35">
        <v>0</v>
      </c>
      <c r="M90" s="36">
        <v>3</v>
      </c>
      <c r="N90" s="28" t="s">
        <v>606</v>
      </c>
    </row>
    <row r="91" spans="1:14" x14ac:dyDescent="0.3">
      <c r="A91" s="11" t="s">
        <v>62</v>
      </c>
      <c r="B91" s="12">
        <v>25.415540695190401</v>
      </c>
      <c r="C91" s="13">
        <v>25.193119049072301</v>
      </c>
      <c r="D91" s="29">
        <v>25.389173507690401</v>
      </c>
      <c r="E91" s="12">
        <v>27.496831893920898</v>
      </c>
      <c r="F91" s="13">
        <v>27.284193038940401</v>
      </c>
      <c r="G91" s="14">
        <v>28.974788665771499</v>
      </c>
      <c r="H91" s="23">
        <v>8.508759548954456E-3</v>
      </c>
      <c r="I91" s="13">
        <v>2.5859934488932339</v>
      </c>
      <c r="J91" s="29">
        <v>2.0701337490001377</v>
      </c>
      <c r="K91" s="28" t="s">
        <v>605</v>
      </c>
      <c r="L91" s="35">
        <v>3</v>
      </c>
      <c r="M91" s="36">
        <v>3</v>
      </c>
      <c r="N91" s="28" t="s">
        <v>606</v>
      </c>
    </row>
    <row r="92" spans="1:14" x14ac:dyDescent="0.3">
      <c r="A92" s="11" t="s">
        <v>73</v>
      </c>
      <c r="B92" s="12">
        <v>25.889875411987301</v>
      </c>
      <c r="C92" s="13">
        <v>25.737346649169901</v>
      </c>
      <c r="D92" s="29">
        <v>25.7780857086182</v>
      </c>
      <c r="E92" s="12">
        <v>27.4335632324219</v>
      </c>
      <c r="F92" s="13">
        <v>27.101661682128899</v>
      </c>
      <c r="G92" s="14">
        <v>29.020015716552699</v>
      </c>
      <c r="H92" s="23">
        <v>2.5985014945097057E-2</v>
      </c>
      <c r="I92" s="13">
        <v>2.0499776204427</v>
      </c>
      <c r="J92" s="29">
        <v>1.5852770290596587</v>
      </c>
      <c r="K92" s="28" t="s">
        <v>605</v>
      </c>
      <c r="L92" s="35">
        <v>3</v>
      </c>
      <c r="M92" s="36">
        <v>3</v>
      </c>
      <c r="N92" s="28" t="s">
        <v>606</v>
      </c>
    </row>
    <row r="93" spans="1:14" x14ac:dyDescent="0.3">
      <c r="A93" s="11" t="s">
        <v>222</v>
      </c>
      <c r="B93" s="12">
        <v>24.1229572296143</v>
      </c>
      <c r="C93" s="13">
        <v>24.099657058715799</v>
      </c>
      <c r="D93" s="29">
        <v>24.302879333496101</v>
      </c>
      <c r="E93" s="12">
        <v>27.7952480316162</v>
      </c>
      <c r="F93" s="13">
        <v>26.8699645996094</v>
      </c>
      <c r="G93" s="14">
        <v>28.811435699462901</v>
      </c>
      <c r="H93" s="23">
        <v>2.942393868313286E-3</v>
      </c>
      <c r="I93" s="13">
        <v>3.6503849029541016</v>
      </c>
      <c r="J93" s="29">
        <v>2.5312991931360682</v>
      </c>
      <c r="K93" s="28" t="s">
        <v>605</v>
      </c>
      <c r="L93" s="35">
        <v>3</v>
      </c>
      <c r="M93" s="36">
        <v>3</v>
      </c>
      <c r="N93" s="28" t="s">
        <v>606</v>
      </c>
    </row>
    <row r="94" spans="1:14" x14ac:dyDescent="0.3">
      <c r="A94" s="11" t="s">
        <v>100</v>
      </c>
      <c r="B94" s="12">
        <v>20.3661403656006</v>
      </c>
      <c r="C94" s="13">
        <v>21.783622741699201</v>
      </c>
      <c r="D94" s="29">
        <v>20.425971984863299</v>
      </c>
      <c r="E94" s="12">
        <v>26.0554504394531</v>
      </c>
      <c r="F94" s="13">
        <v>28.409605026245099</v>
      </c>
      <c r="G94" s="14">
        <v>28.9708957672119</v>
      </c>
      <c r="H94" s="23">
        <v>2.2976909291363345E-3</v>
      </c>
      <c r="I94" s="13">
        <v>6.9534053802489986</v>
      </c>
      <c r="J94" s="29">
        <v>2.6387083902682464</v>
      </c>
      <c r="K94" s="28" t="s">
        <v>605</v>
      </c>
      <c r="L94" s="35">
        <v>0</v>
      </c>
      <c r="M94" s="36">
        <v>3</v>
      </c>
      <c r="N94" s="28" t="s">
        <v>606</v>
      </c>
    </row>
    <row r="95" spans="1:14" x14ac:dyDescent="0.3">
      <c r="A95" s="11" t="s">
        <v>21</v>
      </c>
      <c r="B95" s="12">
        <v>21.2106037139893</v>
      </c>
      <c r="C95" s="13">
        <v>19.4959106445313</v>
      </c>
      <c r="D95" s="29">
        <v>21.090784072876001</v>
      </c>
      <c r="E95" s="12">
        <v>26.463954925537099</v>
      </c>
      <c r="F95" s="13">
        <v>27.8239231109619</v>
      </c>
      <c r="G95" s="14">
        <v>29.122747421264599</v>
      </c>
      <c r="H95" s="23">
        <v>1.5948993732612354E-3</v>
      </c>
      <c r="I95" s="13">
        <v>7.2044423421223307</v>
      </c>
      <c r="J95" s="29">
        <v>2.797266712616818</v>
      </c>
      <c r="K95" s="28" t="s">
        <v>605</v>
      </c>
      <c r="L95" s="35">
        <v>0</v>
      </c>
      <c r="M95" s="36">
        <v>3</v>
      </c>
      <c r="N95" s="28" t="s">
        <v>606</v>
      </c>
    </row>
    <row r="96" spans="1:14" x14ac:dyDescent="0.3">
      <c r="A96" s="11" t="s">
        <v>124</v>
      </c>
      <c r="B96" s="12">
        <v>27.2811584472656</v>
      </c>
      <c r="C96" s="13">
        <v>27.138360977172901</v>
      </c>
      <c r="D96" s="29">
        <v>27.314832687377901</v>
      </c>
      <c r="E96" s="12">
        <v>27.3034267425537</v>
      </c>
      <c r="F96" s="13">
        <v>27.3007907867432</v>
      </c>
      <c r="G96" s="14">
        <v>28.696180343627901</v>
      </c>
      <c r="H96" s="23">
        <v>0.32700458672313742</v>
      </c>
      <c r="I96" s="13">
        <v>0.52201525370279711</v>
      </c>
      <c r="J96" s="29">
        <v>0.48544615567433702</v>
      </c>
      <c r="K96" s="28" t="s">
        <v>604</v>
      </c>
      <c r="L96" s="35">
        <v>3</v>
      </c>
      <c r="M96" s="36">
        <v>3</v>
      </c>
      <c r="N96" s="28" t="s">
        <v>604</v>
      </c>
    </row>
    <row r="97" spans="1:14" x14ac:dyDescent="0.3">
      <c r="A97" s="11" t="s">
        <v>13</v>
      </c>
      <c r="B97" s="12">
        <v>21.994672775268601</v>
      </c>
      <c r="C97" s="13">
        <v>21.586479187011701</v>
      </c>
      <c r="D97" s="29">
        <v>20.607286453247099</v>
      </c>
      <c r="E97" s="12">
        <v>27.414222717285199</v>
      </c>
      <c r="F97" s="13">
        <v>27.194839477539102</v>
      </c>
      <c r="G97" s="14">
        <v>28.6852207183838</v>
      </c>
      <c r="H97" s="23">
        <v>5.0876246212978329E-4</v>
      </c>
      <c r="I97" s="13">
        <v>6.3686148325602332</v>
      </c>
      <c r="J97" s="29">
        <v>3.2934849395988399</v>
      </c>
      <c r="K97" s="28" t="s">
        <v>605</v>
      </c>
      <c r="L97" s="35">
        <v>0</v>
      </c>
      <c r="M97" s="36">
        <v>3</v>
      </c>
      <c r="N97" s="28" t="s">
        <v>606</v>
      </c>
    </row>
    <row r="98" spans="1:14" x14ac:dyDescent="0.3">
      <c r="A98" s="11" t="s">
        <v>232</v>
      </c>
      <c r="B98" s="12">
        <v>24.926822662353501</v>
      </c>
      <c r="C98" s="13">
        <v>24.7580471038818</v>
      </c>
      <c r="D98" s="29">
        <v>24.849126815795898</v>
      </c>
      <c r="E98" s="12">
        <v>26.964885711669901</v>
      </c>
      <c r="F98" s="13">
        <v>27.3401489257813</v>
      </c>
      <c r="G98" s="14">
        <v>28.661970138549801</v>
      </c>
      <c r="H98" s="23">
        <v>5.5529979570038256E-3</v>
      </c>
      <c r="I98" s="13">
        <v>2.8110027313232706</v>
      </c>
      <c r="J98" s="29">
        <v>2.2554724863081157</v>
      </c>
      <c r="K98" s="28" t="s">
        <v>605</v>
      </c>
      <c r="L98" s="35">
        <v>3</v>
      </c>
      <c r="M98" s="36">
        <v>3</v>
      </c>
      <c r="N98" s="28" t="s">
        <v>606</v>
      </c>
    </row>
    <row r="99" spans="1:14" x14ac:dyDescent="0.3">
      <c r="A99" s="11" t="s">
        <v>88</v>
      </c>
      <c r="B99" s="12">
        <v>26.9886283874512</v>
      </c>
      <c r="C99" s="13">
        <v>26.7980442047119</v>
      </c>
      <c r="D99" s="29">
        <v>26.9503173828125</v>
      </c>
      <c r="E99" s="12">
        <v>27.229734420776399</v>
      </c>
      <c r="F99" s="13">
        <v>27.0096836090088</v>
      </c>
      <c r="G99" s="14">
        <v>28.656990051269499</v>
      </c>
      <c r="H99" s="23">
        <v>0.23821647462051054</v>
      </c>
      <c r="I99" s="13">
        <v>0.71980603535969934</v>
      </c>
      <c r="J99" s="29">
        <v>0.62302820679377158</v>
      </c>
      <c r="K99" s="28" t="s">
        <v>604</v>
      </c>
      <c r="L99" s="35">
        <v>3</v>
      </c>
      <c r="M99" s="36">
        <v>3</v>
      </c>
      <c r="N99" s="28" t="s">
        <v>604</v>
      </c>
    </row>
    <row r="100" spans="1:14" x14ac:dyDescent="0.3">
      <c r="A100" s="11" t="s">
        <v>23</v>
      </c>
      <c r="B100" s="12">
        <v>21.566242218017599</v>
      </c>
      <c r="C100" s="13">
        <v>20.6575927734375</v>
      </c>
      <c r="D100" s="29">
        <v>20.3723335266113</v>
      </c>
      <c r="E100" s="12">
        <v>26.589490890502901</v>
      </c>
      <c r="F100" s="13">
        <v>27.173742294311499</v>
      </c>
      <c r="G100" s="14">
        <v>28.9559001922607</v>
      </c>
      <c r="H100" s="23">
        <v>1.0940900520327855E-3</v>
      </c>
      <c r="I100" s="13">
        <v>6.7076549530028977</v>
      </c>
      <c r="J100" s="29">
        <v>2.9609469307526899</v>
      </c>
      <c r="K100" s="28" t="s">
        <v>605</v>
      </c>
      <c r="L100" s="35">
        <v>0</v>
      </c>
      <c r="M100" s="36">
        <v>3</v>
      </c>
      <c r="N100" s="28" t="s">
        <v>606</v>
      </c>
    </row>
    <row r="101" spans="1:14" x14ac:dyDescent="0.3">
      <c r="A101" s="11" t="s">
        <v>185</v>
      </c>
      <c r="B101" s="12">
        <v>20.632165908813501</v>
      </c>
      <c r="C101" s="13">
        <v>21.386501312255898</v>
      </c>
      <c r="D101" s="29">
        <v>19.573236465454102</v>
      </c>
      <c r="E101" s="12">
        <v>26.082361221313501</v>
      </c>
      <c r="F101" s="13">
        <v>27.431200027465799</v>
      </c>
      <c r="G101" s="14">
        <v>29.201490402221701</v>
      </c>
      <c r="H101" s="23">
        <v>2.5293401986568754E-3</v>
      </c>
      <c r="I101" s="13">
        <v>7.0410493214925012</v>
      </c>
      <c r="J101" s="29">
        <v>2.5969927537070103</v>
      </c>
      <c r="K101" s="28" t="s">
        <v>605</v>
      </c>
      <c r="L101" s="35">
        <v>0</v>
      </c>
      <c r="M101" s="36">
        <v>3</v>
      </c>
      <c r="N101" s="28" t="s">
        <v>606</v>
      </c>
    </row>
    <row r="102" spans="1:14" x14ac:dyDescent="0.3">
      <c r="A102" s="11" t="s">
        <v>201</v>
      </c>
      <c r="B102" s="12">
        <v>20.949884414672901</v>
      </c>
      <c r="C102" s="13">
        <v>21.552024841308601</v>
      </c>
      <c r="D102" s="29">
        <v>20.833610534668001</v>
      </c>
      <c r="E102" s="12">
        <v>27.1753959655762</v>
      </c>
      <c r="F102" s="13">
        <v>26.635353088378899</v>
      </c>
      <c r="G102" s="14">
        <v>28.713079452514599</v>
      </c>
      <c r="H102" s="23">
        <v>6.3835713382262712E-4</v>
      </c>
      <c r="I102" s="13">
        <v>6.3961029052733984</v>
      </c>
      <c r="J102" s="29">
        <v>3.194936283889998</v>
      </c>
      <c r="K102" s="28" t="s">
        <v>605</v>
      </c>
      <c r="L102" s="35">
        <v>0</v>
      </c>
      <c r="M102" s="36">
        <v>3</v>
      </c>
      <c r="N102" s="28" t="s">
        <v>606</v>
      </c>
    </row>
    <row r="103" spans="1:14" x14ac:dyDescent="0.3">
      <c r="A103" s="11" t="s">
        <v>28</v>
      </c>
      <c r="B103" s="12">
        <v>20.9658908843994</v>
      </c>
      <c r="C103" s="13">
        <v>20.961280822753899</v>
      </c>
      <c r="D103" s="29">
        <v>21.361549377441399</v>
      </c>
      <c r="E103" s="12">
        <v>25.666587829589801</v>
      </c>
      <c r="F103" s="13">
        <v>27.267328262329102</v>
      </c>
      <c r="G103" s="14">
        <v>29.367273330688501</v>
      </c>
      <c r="H103" s="23">
        <v>4.2074990866890092E-3</v>
      </c>
      <c r="I103" s="13">
        <v>6.3374894460042341</v>
      </c>
      <c r="J103" s="29">
        <v>2.3759759696233131</v>
      </c>
      <c r="K103" s="28" t="s">
        <v>605</v>
      </c>
      <c r="L103" s="35">
        <v>0</v>
      </c>
      <c r="M103" s="36">
        <v>3</v>
      </c>
      <c r="N103" s="28" t="s">
        <v>606</v>
      </c>
    </row>
    <row r="104" spans="1:14" x14ac:dyDescent="0.3">
      <c r="A104" s="11" t="s">
        <v>43</v>
      </c>
      <c r="B104" s="12">
        <v>22.219495773315401</v>
      </c>
      <c r="C104" s="13">
        <v>21.271577835083001</v>
      </c>
      <c r="D104" s="29">
        <v>20.321470260620099</v>
      </c>
      <c r="E104" s="12">
        <v>27.273717880248999</v>
      </c>
      <c r="F104" s="13">
        <v>26.812660217285199</v>
      </c>
      <c r="G104" s="14">
        <v>28.1819248199463</v>
      </c>
      <c r="H104" s="23">
        <v>8.2576323215787016E-4</v>
      </c>
      <c r="I104" s="13">
        <v>6.1519196828206688</v>
      </c>
      <c r="J104" s="29">
        <v>3.0831444583787779</v>
      </c>
      <c r="K104" s="28" t="s">
        <v>605</v>
      </c>
      <c r="L104" s="35">
        <v>0</v>
      </c>
      <c r="M104" s="36">
        <v>3</v>
      </c>
      <c r="N104" s="28" t="s">
        <v>606</v>
      </c>
    </row>
    <row r="105" spans="1:14" x14ac:dyDescent="0.3">
      <c r="A105" s="11" t="s">
        <v>244</v>
      </c>
      <c r="B105" s="12">
        <v>29.703853607177699</v>
      </c>
      <c r="C105" s="13">
        <v>29.780830383300799</v>
      </c>
      <c r="D105" s="29">
        <v>29.9832553863525</v>
      </c>
      <c r="E105" s="12">
        <v>27.14453125</v>
      </c>
      <c r="F105" s="13">
        <v>26.412197113037099</v>
      </c>
      <c r="G105" s="14">
        <v>28.654077529907202</v>
      </c>
      <c r="H105" s="23">
        <v>2.2036778297907334E-2</v>
      </c>
      <c r="I105" s="13">
        <v>-2.4190444946289027</v>
      </c>
      <c r="J105" s="29">
        <v>1.6568518975567752</v>
      </c>
      <c r="K105" s="28" t="s">
        <v>605</v>
      </c>
      <c r="L105" s="35">
        <v>3</v>
      </c>
      <c r="M105" s="36">
        <v>3</v>
      </c>
      <c r="N105" s="28" t="s">
        <v>607</v>
      </c>
    </row>
    <row r="106" spans="1:14" x14ac:dyDescent="0.3">
      <c r="A106" s="11" t="s">
        <v>233</v>
      </c>
      <c r="B106" s="12">
        <v>24.673826217651399</v>
      </c>
      <c r="C106" s="13">
        <v>24.7808952331543</v>
      </c>
      <c r="D106" s="29">
        <v>24.727655410766602</v>
      </c>
      <c r="E106" s="12">
        <v>27.0530395507813</v>
      </c>
      <c r="F106" s="13">
        <v>26.729709625244102</v>
      </c>
      <c r="G106" s="14">
        <v>28.4124965667725</v>
      </c>
      <c r="H106" s="23">
        <v>6.6455411956760782E-3</v>
      </c>
      <c r="I106" s="13">
        <v>2.6709562937418703</v>
      </c>
      <c r="J106" s="29">
        <v>2.1774696454624025</v>
      </c>
      <c r="K106" s="28" t="s">
        <v>605</v>
      </c>
      <c r="L106" s="35">
        <v>3</v>
      </c>
      <c r="M106" s="36">
        <v>3</v>
      </c>
      <c r="N106" s="28" t="s">
        <v>606</v>
      </c>
    </row>
    <row r="107" spans="1:14" x14ac:dyDescent="0.3">
      <c r="A107" s="11" t="s">
        <v>53</v>
      </c>
      <c r="B107" s="12">
        <v>21.1584148406982</v>
      </c>
      <c r="C107" s="13">
        <v>20.7665119171143</v>
      </c>
      <c r="D107" s="29">
        <v>20.334560394287099</v>
      </c>
      <c r="E107" s="12">
        <v>26.626523971557599</v>
      </c>
      <c r="F107" s="13">
        <v>26.644384384155298</v>
      </c>
      <c r="G107" s="14">
        <v>28.898532867431602</v>
      </c>
      <c r="H107" s="23">
        <v>1.1041424338479407E-3</v>
      </c>
      <c r="I107" s="13">
        <v>6.6366513570149692</v>
      </c>
      <c r="J107" s="29">
        <v>2.9569748992117257</v>
      </c>
      <c r="K107" s="28" t="s">
        <v>605</v>
      </c>
      <c r="L107" s="35">
        <v>0</v>
      </c>
      <c r="M107" s="36">
        <v>3</v>
      </c>
      <c r="N107" s="28" t="s">
        <v>606</v>
      </c>
    </row>
    <row r="108" spans="1:14" x14ac:dyDescent="0.3">
      <c r="A108" s="11" t="s">
        <v>136</v>
      </c>
      <c r="B108" s="12">
        <v>27.643020629882798</v>
      </c>
      <c r="C108" s="13">
        <v>27.550674438476602</v>
      </c>
      <c r="D108" s="29">
        <v>27.548460006713899</v>
      </c>
      <c r="E108" s="12">
        <v>27.360662460327099</v>
      </c>
      <c r="F108" s="13">
        <v>27.059654235839801</v>
      </c>
      <c r="G108" s="14">
        <v>27.692489624023398</v>
      </c>
      <c r="H108" s="23">
        <v>0.32106173770343821</v>
      </c>
      <c r="I108" s="13">
        <v>-0.2097829182943336</v>
      </c>
      <c r="J108" s="29">
        <v>0.49341144807531623</v>
      </c>
      <c r="K108" s="28" t="s">
        <v>604</v>
      </c>
      <c r="L108" s="35">
        <v>3</v>
      </c>
      <c r="M108" s="36">
        <v>3</v>
      </c>
      <c r="N108" s="28" t="s">
        <v>604</v>
      </c>
    </row>
    <row r="109" spans="1:14" x14ac:dyDescent="0.3">
      <c r="A109" s="11" t="s">
        <v>153</v>
      </c>
      <c r="B109" s="12">
        <v>21.069879531860401</v>
      </c>
      <c r="C109" s="13">
        <v>20.9188842773438</v>
      </c>
      <c r="D109" s="29">
        <v>21.5156574249268</v>
      </c>
      <c r="E109" s="12">
        <v>25.4415607452393</v>
      </c>
      <c r="F109" s="13">
        <v>27.308347702026399</v>
      </c>
      <c r="G109" s="14">
        <v>29.245058059692401</v>
      </c>
      <c r="H109" s="23">
        <v>5.1906188711343393E-3</v>
      </c>
      <c r="I109" s="13">
        <v>6.163515090942365</v>
      </c>
      <c r="J109" s="29">
        <v>2.2847808586649681</v>
      </c>
      <c r="K109" s="28" t="s">
        <v>605</v>
      </c>
      <c r="L109" s="35">
        <v>0</v>
      </c>
      <c r="M109" s="36">
        <v>3</v>
      </c>
      <c r="N109" s="28" t="s">
        <v>606</v>
      </c>
    </row>
    <row r="110" spans="1:14" x14ac:dyDescent="0.3">
      <c r="A110" s="11" t="s">
        <v>122</v>
      </c>
      <c r="B110" s="12">
        <v>29.633232116699201</v>
      </c>
      <c r="C110" s="13">
        <v>29.525373458862301</v>
      </c>
      <c r="D110" s="29">
        <v>29.6709499359131</v>
      </c>
      <c r="E110" s="12">
        <v>26.442520141601602</v>
      </c>
      <c r="F110" s="13">
        <v>27.066350936889599</v>
      </c>
      <c r="G110" s="14">
        <v>28.479534149169901</v>
      </c>
      <c r="H110" s="23">
        <v>1.9527702221735058E-2</v>
      </c>
      <c r="I110" s="13">
        <v>-2.280383427937835</v>
      </c>
      <c r="J110" s="29">
        <v>1.7093488561043519</v>
      </c>
      <c r="K110" s="28" t="s">
        <v>605</v>
      </c>
      <c r="L110" s="35">
        <v>3</v>
      </c>
      <c r="M110" s="36">
        <v>3</v>
      </c>
      <c r="N110" s="28" t="s">
        <v>607</v>
      </c>
    </row>
    <row r="111" spans="1:14" x14ac:dyDescent="0.3">
      <c r="A111" s="11" t="s">
        <v>206</v>
      </c>
      <c r="B111" s="12">
        <v>21.7418098449707</v>
      </c>
      <c r="C111" s="13">
        <v>21.165390014648398</v>
      </c>
      <c r="D111" s="29">
        <v>19.697919845581101</v>
      </c>
      <c r="E111" s="12">
        <v>25.9069938659668</v>
      </c>
      <c r="F111" s="13">
        <v>26.842313766479499</v>
      </c>
      <c r="G111" s="14">
        <v>29.192848205566399</v>
      </c>
      <c r="H111" s="23">
        <v>4.9970290988479559E-3</v>
      </c>
      <c r="I111" s="13">
        <v>6.4456787109375</v>
      </c>
      <c r="J111" s="29">
        <v>2.3012881215535503</v>
      </c>
      <c r="K111" s="28" t="s">
        <v>605</v>
      </c>
      <c r="L111" s="35">
        <v>0</v>
      </c>
      <c r="M111" s="36">
        <v>3</v>
      </c>
      <c r="N111" s="28" t="s">
        <v>606</v>
      </c>
    </row>
    <row r="112" spans="1:14" x14ac:dyDescent="0.3">
      <c r="A112" s="11" t="s">
        <v>12</v>
      </c>
      <c r="B112" s="12">
        <v>21.206220626831101</v>
      </c>
      <c r="C112" s="13">
        <v>22.196771621704102</v>
      </c>
      <c r="D112" s="29">
        <v>20.543308258056602</v>
      </c>
      <c r="E112" s="12">
        <v>26.954521179199201</v>
      </c>
      <c r="F112" s="13">
        <v>26.421144485473601</v>
      </c>
      <c r="G112" s="14">
        <v>28.535402297973601</v>
      </c>
      <c r="H112" s="23">
        <v>1.6723781481743981E-3</v>
      </c>
      <c r="I112" s="13">
        <v>5.9882558186848662</v>
      </c>
      <c r="J112" s="29">
        <v>2.7766655157145901</v>
      </c>
      <c r="K112" s="28" t="s">
        <v>605</v>
      </c>
      <c r="L112" s="35">
        <v>0</v>
      </c>
      <c r="M112" s="36">
        <v>3</v>
      </c>
      <c r="N112" s="28" t="s">
        <v>606</v>
      </c>
    </row>
    <row r="113" spans="1:14" x14ac:dyDescent="0.3">
      <c r="A113" s="11" t="s">
        <v>149</v>
      </c>
      <c r="B113" s="12">
        <v>20.109611511230501</v>
      </c>
      <c r="C113" s="13">
        <v>22.011142730712901</v>
      </c>
      <c r="D113" s="29">
        <v>21.138555526733398</v>
      </c>
      <c r="E113" s="12">
        <v>27.152347564697301</v>
      </c>
      <c r="F113" s="13">
        <v>26.721544265747099</v>
      </c>
      <c r="G113" s="14">
        <v>27.9960632324219</v>
      </c>
      <c r="H113" s="23">
        <v>7.3465246957366232E-4</v>
      </c>
      <c r="I113" s="13">
        <v>6.2035484313964986</v>
      </c>
      <c r="J113" s="29">
        <v>3.1339180571606859</v>
      </c>
      <c r="K113" s="28" t="s">
        <v>605</v>
      </c>
      <c r="L113" s="35">
        <v>0</v>
      </c>
      <c r="M113" s="36">
        <v>3</v>
      </c>
      <c r="N113" s="28" t="s">
        <v>606</v>
      </c>
    </row>
    <row r="114" spans="1:14" x14ac:dyDescent="0.3">
      <c r="A114" s="11" t="s">
        <v>135</v>
      </c>
      <c r="B114" s="12">
        <v>27.340436935424801</v>
      </c>
      <c r="C114" s="13">
        <v>27.203178405761701</v>
      </c>
      <c r="D114" s="29">
        <v>26.618738174438501</v>
      </c>
      <c r="E114" s="12">
        <v>26.787899017333999</v>
      </c>
      <c r="F114" s="13">
        <v>27.20241355896</v>
      </c>
      <c r="G114" s="14">
        <v>27.788124084472699</v>
      </c>
      <c r="H114" s="23">
        <v>0.60361610312120473</v>
      </c>
      <c r="I114" s="13">
        <v>0.20536104838056701</v>
      </c>
      <c r="J114" s="29">
        <v>0.21923918274105611</v>
      </c>
      <c r="K114" s="28" t="s">
        <v>604</v>
      </c>
      <c r="L114" s="35">
        <v>3</v>
      </c>
      <c r="M114" s="36">
        <v>3</v>
      </c>
      <c r="N114" s="28" t="s">
        <v>604</v>
      </c>
    </row>
    <row r="115" spans="1:14" x14ac:dyDescent="0.3">
      <c r="A115" s="11" t="s">
        <v>195</v>
      </c>
      <c r="B115" s="12">
        <v>21.060209274291999</v>
      </c>
      <c r="C115" s="13">
        <v>21.305595397949201</v>
      </c>
      <c r="D115" s="29">
        <v>20.0921936035156</v>
      </c>
      <c r="E115" s="12">
        <v>26.418798446655298</v>
      </c>
      <c r="F115" s="13">
        <v>27.205480575561499</v>
      </c>
      <c r="G115" s="14">
        <v>28.143095016479499</v>
      </c>
      <c r="H115" s="23">
        <v>4.8905562547899148E-4</v>
      </c>
      <c r="I115" s="13">
        <v>6.4364585876464986</v>
      </c>
      <c r="J115" s="29">
        <v>3.310641741153141</v>
      </c>
      <c r="K115" s="28" t="s">
        <v>605</v>
      </c>
      <c r="L115" s="35">
        <v>0</v>
      </c>
      <c r="M115" s="36">
        <v>3</v>
      </c>
      <c r="N115" s="28" t="s">
        <v>606</v>
      </c>
    </row>
    <row r="116" spans="1:14" x14ac:dyDescent="0.3">
      <c r="A116" s="11" t="s">
        <v>158</v>
      </c>
      <c r="B116" s="12">
        <v>20.9984130859375</v>
      </c>
      <c r="C116" s="13">
        <v>20.5936393737793</v>
      </c>
      <c r="D116" s="29">
        <v>21.028160095214801</v>
      </c>
      <c r="E116" s="12">
        <v>24.468957901001001</v>
      </c>
      <c r="F116" s="13">
        <v>28.186353683471701</v>
      </c>
      <c r="G116" s="14">
        <v>28.994325637817401</v>
      </c>
      <c r="H116" s="23">
        <v>1.0583364242029741E-2</v>
      </c>
      <c r="I116" s="13">
        <v>6.3431415557861648</v>
      </c>
      <c r="J116" s="29">
        <v>1.9753762567335553</v>
      </c>
      <c r="K116" s="28" t="s">
        <v>605</v>
      </c>
      <c r="L116" s="35">
        <v>0</v>
      </c>
      <c r="M116" s="36">
        <v>3</v>
      </c>
      <c r="N116" s="28" t="s">
        <v>606</v>
      </c>
    </row>
    <row r="117" spans="1:14" x14ac:dyDescent="0.3">
      <c r="A117" s="11" t="s">
        <v>187</v>
      </c>
      <c r="B117" s="12">
        <v>28.841558456420898</v>
      </c>
      <c r="C117" s="13">
        <v>28.8475856781006</v>
      </c>
      <c r="D117" s="29">
        <v>28.9177150726318</v>
      </c>
      <c r="E117" s="12">
        <v>26.7011108398438</v>
      </c>
      <c r="F117" s="13">
        <v>26.892551422119102</v>
      </c>
      <c r="G117" s="14">
        <v>28.0289630889893</v>
      </c>
      <c r="H117" s="23">
        <v>1.6101612419465394E-2</v>
      </c>
      <c r="I117" s="13">
        <v>-1.6614112854003622</v>
      </c>
      <c r="J117" s="29">
        <v>1.793130631433193</v>
      </c>
      <c r="K117" s="28" t="s">
        <v>605</v>
      </c>
      <c r="L117" s="35">
        <v>3</v>
      </c>
      <c r="M117" s="36">
        <v>3</v>
      </c>
      <c r="N117" s="28" t="s">
        <v>607</v>
      </c>
    </row>
    <row r="118" spans="1:14" x14ac:dyDescent="0.3">
      <c r="A118" s="11" t="s">
        <v>99</v>
      </c>
      <c r="B118" s="12">
        <v>21.8514518737793</v>
      </c>
      <c r="C118" s="13">
        <v>22.187889099121101</v>
      </c>
      <c r="D118" s="29">
        <v>21.6872959136963</v>
      </c>
      <c r="E118" s="12">
        <v>27.296882629394499</v>
      </c>
      <c r="F118" s="13">
        <v>26.14866065979</v>
      </c>
      <c r="G118" s="14">
        <v>28.148067474365199</v>
      </c>
      <c r="H118" s="23">
        <v>9.0075434346835979E-4</v>
      </c>
      <c r="I118" s="13">
        <v>5.288991292317661</v>
      </c>
      <c r="J118" s="29">
        <v>3.0453936350174473</v>
      </c>
      <c r="K118" s="28" t="s">
        <v>605</v>
      </c>
      <c r="L118" s="35">
        <v>3</v>
      </c>
      <c r="M118" s="36">
        <v>3</v>
      </c>
      <c r="N118" s="28" t="s">
        <v>606</v>
      </c>
    </row>
    <row r="119" spans="1:14" x14ac:dyDescent="0.3">
      <c r="A119" s="11" t="s">
        <v>219</v>
      </c>
      <c r="B119" s="12">
        <v>27.5622444152832</v>
      </c>
      <c r="C119" s="13">
        <v>27.4038696289063</v>
      </c>
      <c r="D119" s="29">
        <v>26.825553894043001</v>
      </c>
      <c r="E119" s="12">
        <v>26.774482727050799</v>
      </c>
      <c r="F119" s="13">
        <v>26.539262771606399</v>
      </c>
      <c r="G119" s="14">
        <v>28.2390232086182</v>
      </c>
      <c r="H119" s="23">
        <v>0.89689024590791355</v>
      </c>
      <c r="I119" s="13">
        <v>-7.9633076985700768E-2</v>
      </c>
      <c r="J119" s="29">
        <v>4.7260699110761202E-2</v>
      </c>
      <c r="K119" s="28" t="s">
        <v>604</v>
      </c>
      <c r="L119" s="35">
        <v>3</v>
      </c>
      <c r="M119" s="36">
        <v>3</v>
      </c>
      <c r="N119" s="28" t="s">
        <v>604</v>
      </c>
    </row>
    <row r="120" spans="1:14" x14ac:dyDescent="0.3">
      <c r="A120" s="11" t="s">
        <v>148</v>
      </c>
      <c r="B120" s="12">
        <v>26.901004791259801</v>
      </c>
      <c r="C120" s="13">
        <v>26.8046684265137</v>
      </c>
      <c r="D120" s="29">
        <v>26.915592193603501</v>
      </c>
      <c r="E120" s="12">
        <v>27.691987991333001</v>
      </c>
      <c r="F120" s="13">
        <v>27.1551418304443</v>
      </c>
      <c r="G120" s="14">
        <v>26.6772346496582</v>
      </c>
      <c r="H120" s="23">
        <v>0.36543919891422461</v>
      </c>
      <c r="I120" s="13">
        <v>0.30103302001949928</v>
      </c>
      <c r="J120" s="29">
        <v>0.43718486979388865</v>
      </c>
      <c r="K120" s="28" t="s">
        <v>604</v>
      </c>
      <c r="L120" s="35">
        <v>3</v>
      </c>
      <c r="M120" s="36">
        <v>3</v>
      </c>
      <c r="N120" s="28" t="s">
        <v>604</v>
      </c>
    </row>
    <row r="121" spans="1:14" x14ac:dyDescent="0.3">
      <c r="A121" s="11" t="s">
        <v>80</v>
      </c>
      <c r="B121" s="12">
        <v>27.004156112670898</v>
      </c>
      <c r="C121" s="13">
        <v>26.854333877563501</v>
      </c>
      <c r="D121" s="29">
        <v>26.983789443969702</v>
      </c>
      <c r="E121" s="12">
        <v>27.6504230499268</v>
      </c>
      <c r="F121" s="13">
        <v>25.443597793579102</v>
      </c>
      <c r="G121" s="14">
        <v>28.398290634155298</v>
      </c>
      <c r="H121" s="23">
        <v>0.81926421546945172</v>
      </c>
      <c r="I121" s="13">
        <v>0.21667734781903292</v>
      </c>
      <c r="J121" s="29">
        <v>8.6576014216103836E-2</v>
      </c>
      <c r="K121" s="28" t="s">
        <v>604</v>
      </c>
      <c r="L121" s="35">
        <v>3</v>
      </c>
      <c r="M121" s="36">
        <v>3</v>
      </c>
      <c r="N121" s="28" t="s">
        <v>604</v>
      </c>
    </row>
    <row r="122" spans="1:14" x14ac:dyDescent="0.3">
      <c r="A122" s="11" t="s">
        <v>11</v>
      </c>
      <c r="B122" s="12">
        <v>26.326860427856399</v>
      </c>
      <c r="C122" s="13">
        <v>26.160646438598601</v>
      </c>
      <c r="D122" s="29">
        <v>26.171178817748999</v>
      </c>
      <c r="E122" s="12">
        <v>26.978101730346701</v>
      </c>
      <c r="F122" s="13">
        <v>26.4704704284668</v>
      </c>
      <c r="G122" s="14">
        <v>27.971094131469702</v>
      </c>
      <c r="H122" s="23">
        <v>0.10685856151456599</v>
      </c>
      <c r="I122" s="13">
        <v>0.92032686869306701</v>
      </c>
      <c r="J122" s="29">
        <v>0.97119067640513579</v>
      </c>
      <c r="K122" s="28" t="s">
        <v>604</v>
      </c>
      <c r="L122" s="35">
        <v>3</v>
      </c>
      <c r="M122" s="36">
        <v>3</v>
      </c>
      <c r="N122" s="28" t="s">
        <v>604</v>
      </c>
    </row>
    <row r="123" spans="1:14" x14ac:dyDescent="0.3">
      <c r="A123" s="11" t="s">
        <v>205</v>
      </c>
      <c r="B123" s="12">
        <v>22.356260299682599</v>
      </c>
      <c r="C123" s="13">
        <v>22.387228012085</v>
      </c>
      <c r="D123" s="29">
        <v>20.338865280151399</v>
      </c>
      <c r="E123" s="12">
        <v>25.686386108398398</v>
      </c>
      <c r="F123" s="13">
        <v>27.169374465942401</v>
      </c>
      <c r="G123" s="14">
        <v>28.3918781280518</v>
      </c>
      <c r="H123" s="23">
        <v>6.4872707021748615E-3</v>
      </c>
      <c r="I123" s="13">
        <v>5.3884283701578681</v>
      </c>
      <c r="J123" s="29">
        <v>2.1879379793616076</v>
      </c>
      <c r="K123" s="28" t="s">
        <v>605</v>
      </c>
      <c r="L123" s="35">
        <v>0</v>
      </c>
      <c r="M123" s="36">
        <v>3</v>
      </c>
      <c r="N123" s="28" t="s">
        <v>606</v>
      </c>
    </row>
    <row r="124" spans="1:14" x14ac:dyDescent="0.3">
      <c r="A124" s="11" t="s">
        <v>252</v>
      </c>
      <c r="B124" s="12">
        <v>21.2324924468994</v>
      </c>
      <c r="C124" s="13">
        <v>23.552171707153299</v>
      </c>
      <c r="D124" s="29">
        <v>23.495674133300799</v>
      </c>
      <c r="E124" s="12">
        <v>26.555341720581101</v>
      </c>
      <c r="F124" s="13">
        <v>26.258472442626999</v>
      </c>
      <c r="G124" s="14">
        <v>28.224042892456101</v>
      </c>
      <c r="H124" s="23">
        <v>1.2205438633788134E-2</v>
      </c>
      <c r="I124" s="13">
        <v>4.2525062561035654</v>
      </c>
      <c r="J124" s="29">
        <v>1.9134466084786044</v>
      </c>
      <c r="K124" s="28" t="s">
        <v>605</v>
      </c>
      <c r="L124" s="35">
        <v>2</v>
      </c>
      <c r="M124" s="36">
        <v>3</v>
      </c>
      <c r="N124" s="28" t="s">
        <v>606</v>
      </c>
    </row>
    <row r="125" spans="1:14" x14ac:dyDescent="0.3">
      <c r="A125" s="11" t="s">
        <v>213</v>
      </c>
      <c r="B125" s="12">
        <v>28.089586257934599</v>
      </c>
      <c r="C125" s="13">
        <v>27.923168182373001</v>
      </c>
      <c r="D125" s="29">
        <v>28.021417617797901</v>
      </c>
      <c r="E125" s="12">
        <v>26.363225936889599</v>
      </c>
      <c r="F125" s="13">
        <v>26.614850997924801</v>
      </c>
      <c r="G125" s="14">
        <v>27.94797706604</v>
      </c>
      <c r="H125" s="23">
        <v>0.10401321620357863</v>
      </c>
      <c r="I125" s="13">
        <v>-1.0360393524170348</v>
      </c>
      <c r="J125" s="29">
        <v>0.98291147455104722</v>
      </c>
      <c r="K125" s="28" t="s">
        <v>604</v>
      </c>
      <c r="L125" s="35">
        <v>3</v>
      </c>
      <c r="M125" s="36">
        <v>3</v>
      </c>
      <c r="N125" s="28" t="s">
        <v>604</v>
      </c>
    </row>
    <row r="126" spans="1:14" x14ac:dyDescent="0.3">
      <c r="A126" s="11" t="s">
        <v>246</v>
      </c>
      <c r="B126" s="12">
        <v>20.653528213501001</v>
      </c>
      <c r="C126" s="13">
        <v>20.837081909179702</v>
      </c>
      <c r="D126" s="29">
        <v>21.316818237304702</v>
      </c>
      <c r="E126" s="12">
        <v>26.131311416626001</v>
      </c>
      <c r="F126" s="13">
        <v>26.0652179718018</v>
      </c>
      <c r="G126" s="14">
        <v>28.697938919067401</v>
      </c>
      <c r="H126" s="23">
        <v>2.4681550896523026E-3</v>
      </c>
      <c r="I126" s="13">
        <v>6.0290133158365968</v>
      </c>
      <c r="J126" s="29">
        <v>2.6076275543373391</v>
      </c>
      <c r="K126" s="28" t="s">
        <v>605</v>
      </c>
      <c r="L126" s="35">
        <v>0</v>
      </c>
      <c r="M126" s="36">
        <v>3</v>
      </c>
      <c r="N126" s="28" t="s">
        <v>606</v>
      </c>
    </row>
    <row r="127" spans="1:14" x14ac:dyDescent="0.3">
      <c r="A127" s="11" t="s">
        <v>8</v>
      </c>
      <c r="B127" s="12">
        <v>20.857515335083001</v>
      </c>
      <c r="C127" s="13">
        <v>21.453081130981399</v>
      </c>
      <c r="D127" s="29">
        <v>21.229557037353501</v>
      </c>
      <c r="E127" s="12">
        <v>28.187719345092798</v>
      </c>
      <c r="F127" s="13">
        <v>22.873081207275401</v>
      </c>
      <c r="G127" s="14">
        <v>29.6556587219238</v>
      </c>
      <c r="H127" s="23">
        <v>5.0373731427645493E-2</v>
      </c>
      <c r="I127" s="13">
        <v>5.7254352569580291</v>
      </c>
      <c r="J127" s="29">
        <v>1.2977958776431029</v>
      </c>
      <c r="K127" s="28" t="s">
        <v>604</v>
      </c>
      <c r="L127" s="35">
        <v>0</v>
      </c>
      <c r="M127" s="36">
        <v>2</v>
      </c>
      <c r="N127" s="28" t="s">
        <v>604</v>
      </c>
    </row>
    <row r="128" spans="1:14" x14ac:dyDescent="0.3">
      <c r="A128" s="11" t="s">
        <v>54</v>
      </c>
      <c r="B128" s="12">
        <v>22.392820358276399</v>
      </c>
      <c r="C128" s="13">
        <v>22.426918029785199</v>
      </c>
      <c r="D128" s="29">
        <v>22.386293411254901</v>
      </c>
      <c r="E128" s="12">
        <v>26.792238235473601</v>
      </c>
      <c r="F128" s="13">
        <v>25.770191192626999</v>
      </c>
      <c r="G128" s="14">
        <v>27.830768585205099</v>
      </c>
      <c r="H128" s="23">
        <v>1.7896402575786733E-3</v>
      </c>
      <c r="I128" s="13">
        <v>4.3957220713297325</v>
      </c>
      <c r="J128" s="29">
        <v>2.7472342594391281</v>
      </c>
      <c r="K128" s="28" t="s">
        <v>605</v>
      </c>
      <c r="L128" s="35">
        <v>3</v>
      </c>
      <c r="M128" s="36">
        <v>3</v>
      </c>
      <c r="N128" s="28" t="s">
        <v>606</v>
      </c>
    </row>
    <row r="129" spans="1:14" x14ac:dyDescent="0.3">
      <c r="A129" s="11" t="s">
        <v>30</v>
      </c>
      <c r="B129" s="12">
        <v>26.984510421752901</v>
      </c>
      <c r="C129" s="13">
        <v>26.839794158935501</v>
      </c>
      <c r="D129" s="29">
        <v>26.951942443847699</v>
      </c>
      <c r="E129" s="12">
        <v>25.276878356933601</v>
      </c>
      <c r="F129" s="13">
        <v>26.577388763427699</v>
      </c>
      <c r="G129" s="14">
        <v>28.469650268554702</v>
      </c>
      <c r="H129" s="23">
        <v>0.87880579930669267</v>
      </c>
      <c r="I129" s="13">
        <v>-0.15077654520669981</v>
      </c>
      <c r="J129" s="29">
        <v>5.6107085799564131E-2</v>
      </c>
      <c r="K129" s="28" t="s">
        <v>604</v>
      </c>
      <c r="L129" s="35">
        <v>3</v>
      </c>
      <c r="M129" s="36">
        <v>3</v>
      </c>
      <c r="N129" s="28" t="s">
        <v>604</v>
      </c>
    </row>
    <row r="130" spans="1:14" x14ac:dyDescent="0.3">
      <c r="A130" s="11" t="s">
        <v>221</v>
      </c>
      <c r="B130" s="12">
        <v>21.033004760742202</v>
      </c>
      <c r="C130" s="13">
        <v>21.815076828002901</v>
      </c>
      <c r="D130" s="29">
        <v>21.480747222900401</v>
      </c>
      <c r="E130" s="12">
        <v>25.9978733062744</v>
      </c>
      <c r="F130" s="13">
        <v>25.922035217285199</v>
      </c>
      <c r="G130" s="14">
        <v>28.3952445983887</v>
      </c>
      <c r="H130" s="23">
        <v>3.2054498399435331E-3</v>
      </c>
      <c r="I130" s="13">
        <v>5.3287747701009316</v>
      </c>
      <c r="J130" s="29">
        <v>2.4941110147266472</v>
      </c>
      <c r="K130" s="28" t="s">
        <v>605</v>
      </c>
      <c r="L130" s="35">
        <v>0</v>
      </c>
      <c r="M130" s="36">
        <v>3</v>
      </c>
      <c r="N130" s="28" t="s">
        <v>606</v>
      </c>
    </row>
    <row r="131" spans="1:14" x14ac:dyDescent="0.3">
      <c r="A131" s="11" t="s">
        <v>5</v>
      </c>
      <c r="B131" s="12">
        <v>26.6772346496582</v>
      </c>
      <c r="C131" s="13">
        <v>26.6772346496582</v>
      </c>
      <c r="D131" s="29">
        <v>26.6772346496582</v>
      </c>
      <c r="E131" s="12">
        <v>26.6772346496582</v>
      </c>
      <c r="F131" s="13">
        <v>26.6772346496582</v>
      </c>
      <c r="G131" s="14">
        <v>26.916448593139599</v>
      </c>
      <c r="H131" s="23">
        <v>0.37390096630005903</v>
      </c>
      <c r="I131" s="13">
        <v>7.9737981160466376E-2</v>
      </c>
      <c r="J131" s="29">
        <v>0.42724341246481962</v>
      </c>
      <c r="K131" s="28" t="s">
        <v>604</v>
      </c>
      <c r="L131" s="35">
        <v>3</v>
      </c>
      <c r="M131" s="36">
        <v>3</v>
      </c>
      <c r="N131" s="28" t="s">
        <v>604</v>
      </c>
    </row>
    <row r="132" spans="1:14" x14ac:dyDescent="0.3">
      <c r="A132" s="11" t="s">
        <v>238</v>
      </c>
      <c r="B132" s="12">
        <v>21.3975925445557</v>
      </c>
      <c r="C132" s="13">
        <v>19.712409973144499</v>
      </c>
      <c r="D132" s="29">
        <v>20.750890731811499</v>
      </c>
      <c r="E132" s="12">
        <v>25.715806961059599</v>
      </c>
      <c r="F132" s="13">
        <v>25.962131500244102</v>
      </c>
      <c r="G132" s="14">
        <v>28.2487907409668</v>
      </c>
      <c r="H132" s="23">
        <v>3.0986443796584963E-3</v>
      </c>
      <c r="I132" s="13">
        <v>6.0219453175862654</v>
      </c>
      <c r="J132" s="29">
        <v>2.5088282633264218</v>
      </c>
      <c r="K132" s="28" t="s">
        <v>605</v>
      </c>
      <c r="L132" s="35">
        <v>0</v>
      </c>
      <c r="M132" s="36">
        <v>3</v>
      </c>
      <c r="N132" s="28" t="s">
        <v>606</v>
      </c>
    </row>
    <row r="133" spans="1:14" x14ac:dyDescent="0.3">
      <c r="A133" s="11" t="s">
        <v>131</v>
      </c>
      <c r="B133" s="12">
        <v>23.568662643432599</v>
      </c>
      <c r="C133" s="13">
        <v>23.639202117919901</v>
      </c>
      <c r="D133" s="29">
        <v>23.781755447387699</v>
      </c>
      <c r="E133" s="12">
        <v>26.117023468017599</v>
      </c>
      <c r="F133" s="13">
        <v>26.370887756347699</v>
      </c>
      <c r="G133" s="14">
        <v>27.297126770019499</v>
      </c>
      <c r="H133" s="23">
        <v>1.2910010297969754E-3</v>
      </c>
      <c r="I133" s="13">
        <v>2.9318059285482008</v>
      </c>
      <c r="J133" s="29">
        <v>2.8890734113083547</v>
      </c>
      <c r="K133" s="28" t="s">
        <v>605</v>
      </c>
      <c r="L133" s="35">
        <v>3</v>
      </c>
      <c r="M133" s="36">
        <v>3</v>
      </c>
      <c r="N133" s="28" t="s">
        <v>606</v>
      </c>
    </row>
    <row r="134" spans="1:14" x14ac:dyDescent="0.3">
      <c r="A134" s="11" t="s">
        <v>215</v>
      </c>
      <c r="B134" s="12">
        <v>21.308891296386701</v>
      </c>
      <c r="C134" s="13">
        <v>20.286327362060501</v>
      </c>
      <c r="D134" s="29">
        <v>21.4455375671387</v>
      </c>
      <c r="E134" s="12">
        <v>25.7869682312012</v>
      </c>
      <c r="F134" s="13">
        <v>26.528802871704102</v>
      </c>
      <c r="G134" s="14">
        <v>27.421871185302699</v>
      </c>
      <c r="H134" s="23">
        <v>7.3986478848466213E-4</v>
      </c>
      <c r="I134" s="13">
        <v>5.5656286875407019</v>
      </c>
      <c r="J134" s="29">
        <v>3.1308476410533621</v>
      </c>
      <c r="K134" s="28" t="s">
        <v>605</v>
      </c>
      <c r="L134" s="35">
        <v>0</v>
      </c>
      <c r="M134" s="36">
        <v>3</v>
      </c>
      <c r="N134" s="28" t="s">
        <v>606</v>
      </c>
    </row>
    <row r="135" spans="1:14" x14ac:dyDescent="0.3">
      <c r="A135" s="11" t="s">
        <v>51</v>
      </c>
      <c r="B135" s="12">
        <v>24.171768188476602</v>
      </c>
      <c r="C135" s="13">
        <v>23.9590148925781</v>
      </c>
      <c r="D135" s="29">
        <v>23.7521648406982</v>
      </c>
      <c r="E135" s="12">
        <v>25.639554977416999</v>
      </c>
      <c r="F135" s="13">
        <v>26.799488067626999</v>
      </c>
      <c r="G135" s="14">
        <v>27.269336700439499</v>
      </c>
      <c r="H135" s="23">
        <v>6.4064399479958241E-3</v>
      </c>
      <c r="I135" s="13">
        <v>2.6084772745768632</v>
      </c>
      <c r="J135" s="29">
        <v>2.1933832404417553</v>
      </c>
      <c r="K135" s="28" t="s">
        <v>605</v>
      </c>
      <c r="L135" s="35">
        <v>3</v>
      </c>
      <c r="M135" s="36">
        <v>3</v>
      </c>
      <c r="N135" s="28" t="s">
        <v>606</v>
      </c>
    </row>
    <row r="136" spans="1:14" x14ac:dyDescent="0.3">
      <c r="A136" s="11" t="s">
        <v>245</v>
      </c>
      <c r="B136" s="12">
        <v>20.366390228271499</v>
      </c>
      <c r="C136" s="13">
        <v>20.233209609985401</v>
      </c>
      <c r="D136" s="29">
        <v>20.954639434814499</v>
      </c>
      <c r="E136" s="12">
        <v>26.1345825195313</v>
      </c>
      <c r="F136" s="13">
        <v>25.856647491455099</v>
      </c>
      <c r="G136" s="14">
        <v>27.666986465454102</v>
      </c>
      <c r="H136" s="23">
        <v>5.6732497716561721E-4</v>
      </c>
      <c r="I136" s="13">
        <v>6.034659067789697</v>
      </c>
      <c r="J136" s="29">
        <v>3.2461680956765959</v>
      </c>
      <c r="K136" s="28" t="s">
        <v>605</v>
      </c>
      <c r="L136" s="35">
        <v>0</v>
      </c>
      <c r="M136" s="36">
        <v>3</v>
      </c>
      <c r="N136" s="28" t="s">
        <v>606</v>
      </c>
    </row>
    <row r="137" spans="1:14" x14ac:dyDescent="0.3">
      <c r="A137" s="11" t="s">
        <v>103</v>
      </c>
      <c r="B137" s="12">
        <v>26.486932754516602</v>
      </c>
      <c r="C137" s="13">
        <v>26.395845413208001</v>
      </c>
      <c r="D137" s="29">
        <v>26.507719039916999</v>
      </c>
      <c r="E137" s="12">
        <v>25.884840011596701</v>
      </c>
      <c r="F137" s="13">
        <v>25.774360656738299</v>
      </c>
      <c r="G137" s="14">
        <v>27.866643905639599</v>
      </c>
      <c r="H137" s="23">
        <v>0.95033150100634112</v>
      </c>
      <c r="I137" s="13">
        <v>4.5115788777668087E-2</v>
      </c>
      <c r="J137" s="29">
        <v>2.2124874769306888E-2</v>
      </c>
      <c r="K137" s="28" t="s">
        <v>604</v>
      </c>
      <c r="L137" s="35">
        <v>3</v>
      </c>
      <c r="M137" s="36">
        <v>3</v>
      </c>
      <c r="N137" s="28" t="s">
        <v>604</v>
      </c>
    </row>
    <row r="138" spans="1:14" x14ac:dyDescent="0.3">
      <c r="A138" s="11" t="s">
        <v>227</v>
      </c>
      <c r="B138" s="12">
        <v>22.7774333953857</v>
      </c>
      <c r="C138" s="13">
        <v>23.4606323242188</v>
      </c>
      <c r="D138" s="29">
        <v>23.1119480133057</v>
      </c>
      <c r="E138" s="12">
        <v>26.182336807251001</v>
      </c>
      <c r="F138" s="13">
        <v>25.913841247558601</v>
      </c>
      <c r="G138" s="14">
        <v>27.409736633300799</v>
      </c>
      <c r="H138" s="23">
        <v>2.5000889023845327E-3</v>
      </c>
      <c r="I138" s="13">
        <v>3.3853003184000627</v>
      </c>
      <c r="J138" s="29">
        <v>2.6020445476765439</v>
      </c>
      <c r="K138" s="28" t="s">
        <v>605</v>
      </c>
      <c r="L138" s="35">
        <v>3</v>
      </c>
      <c r="M138" s="36">
        <v>3</v>
      </c>
      <c r="N138" s="28" t="s">
        <v>606</v>
      </c>
    </row>
    <row r="139" spans="1:14" x14ac:dyDescent="0.3">
      <c r="A139" s="11" t="s">
        <v>180</v>
      </c>
      <c r="B139" s="12">
        <v>25.5953884124756</v>
      </c>
      <c r="C139" s="13">
        <v>25.503910064697301</v>
      </c>
      <c r="D139" s="29">
        <v>25.5434970855713</v>
      </c>
      <c r="E139" s="12">
        <v>26.313962936401399</v>
      </c>
      <c r="F139" s="13">
        <v>25.088640213012699</v>
      </c>
      <c r="G139" s="14">
        <v>27.9093933105469</v>
      </c>
      <c r="H139" s="23">
        <v>0.33738239897292788</v>
      </c>
      <c r="I139" s="13">
        <v>0.88973363240559777</v>
      </c>
      <c r="J139" s="29">
        <v>0.47187757802526309</v>
      </c>
      <c r="K139" s="28" t="s">
        <v>604</v>
      </c>
      <c r="L139" s="35">
        <v>3</v>
      </c>
      <c r="M139" s="36">
        <v>3</v>
      </c>
      <c r="N139" s="28" t="s">
        <v>604</v>
      </c>
    </row>
    <row r="140" spans="1:14" x14ac:dyDescent="0.3">
      <c r="A140" s="11" t="s">
        <v>27</v>
      </c>
      <c r="B140" s="12">
        <v>21.029462814331101</v>
      </c>
      <c r="C140" s="13">
        <v>21.6936931610107</v>
      </c>
      <c r="D140" s="29">
        <v>19.805566787719702</v>
      </c>
      <c r="E140" s="12">
        <v>25.798028945922901</v>
      </c>
      <c r="F140" s="13">
        <v>25.7932643890381</v>
      </c>
      <c r="G140" s="14">
        <v>27.679815292358398</v>
      </c>
      <c r="H140" s="23">
        <v>2.6267499067654269E-3</v>
      </c>
      <c r="I140" s="13">
        <v>5.5807952880859659</v>
      </c>
      <c r="J140" s="29">
        <v>2.5805812744854011</v>
      </c>
      <c r="K140" s="28" t="s">
        <v>605</v>
      </c>
      <c r="L140" s="35">
        <v>0</v>
      </c>
      <c r="M140" s="36">
        <v>3</v>
      </c>
      <c r="N140" s="28" t="s">
        <v>606</v>
      </c>
    </row>
    <row r="141" spans="1:14" x14ac:dyDescent="0.3">
      <c r="A141" s="11" t="s">
        <v>214</v>
      </c>
      <c r="B141" s="12">
        <v>21.054336547851602</v>
      </c>
      <c r="C141" s="13">
        <v>20.3758144378662</v>
      </c>
      <c r="D141" s="29">
        <v>20.9654865264893</v>
      </c>
      <c r="E141" s="12">
        <v>24.509078979492202</v>
      </c>
      <c r="F141" s="13">
        <v>25.653760910034201</v>
      </c>
      <c r="G141" s="14">
        <v>29.060367584228501</v>
      </c>
      <c r="H141" s="23">
        <v>1.5414509802872064E-2</v>
      </c>
      <c r="I141" s="13">
        <v>5.609189987182603</v>
      </c>
      <c r="J141" s="29">
        <v>1.8120702817251946</v>
      </c>
      <c r="K141" s="28" t="s">
        <v>605</v>
      </c>
      <c r="L141" s="35">
        <v>0</v>
      </c>
      <c r="M141" s="36">
        <v>3</v>
      </c>
      <c r="N141" s="28" t="s">
        <v>606</v>
      </c>
    </row>
    <row r="142" spans="1:14" x14ac:dyDescent="0.3">
      <c r="A142" s="11" t="s">
        <v>142</v>
      </c>
      <c r="B142" s="12">
        <v>20.762424468994102</v>
      </c>
      <c r="C142" s="13">
        <v>20.980527877807599</v>
      </c>
      <c r="D142" s="29">
        <v>20.6620998382568</v>
      </c>
      <c r="E142" s="12">
        <v>25.719060897827099</v>
      </c>
      <c r="F142" s="13">
        <v>26.051633834838899</v>
      </c>
      <c r="G142" s="14">
        <v>27.436733245849599</v>
      </c>
      <c r="H142" s="23">
        <v>4.6815221718475667E-4</v>
      </c>
      <c r="I142" s="13">
        <v>5.6007919311523651</v>
      </c>
      <c r="J142" s="29">
        <v>3.3296129154407397</v>
      </c>
      <c r="K142" s="28" t="s">
        <v>605</v>
      </c>
      <c r="L142" s="35">
        <v>0</v>
      </c>
      <c r="M142" s="36">
        <v>3</v>
      </c>
      <c r="N142" s="28" t="s">
        <v>606</v>
      </c>
    </row>
    <row r="143" spans="1:14" x14ac:dyDescent="0.3">
      <c r="A143" s="11" t="s">
        <v>125</v>
      </c>
      <c r="B143" s="12">
        <v>24.971086502075199</v>
      </c>
      <c r="C143" s="13">
        <v>24.943506240844702</v>
      </c>
      <c r="D143" s="29">
        <v>20.5363445281982</v>
      </c>
      <c r="E143" s="12">
        <v>26.07395362854</v>
      </c>
      <c r="F143" s="13">
        <v>25.646253585815401</v>
      </c>
      <c r="G143" s="14">
        <v>27.313776016235401</v>
      </c>
      <c r="H143" s="23">
        <v>0.13984704406857837</v>
      </c>
      <c r="I143" s="13">
        <v>2.8610153198242294</v>
      </c>
      <c r="J143" s="29">
        <v>0.85434670882961794</v>
      </c>
      <c r="K143" s="28" t="s">
        <v>604</v>
      </c>
      <c r="L143" s="35">
        <v>2</v>
      </c>
      <c r="M143" s="36">
        <v>3</v>
      </c>
      <c r="N143" s="28" t="s">
        <v>604</v>
      </c>
    </row>
    <row r="144" spans="1:14" x14ac:dyDescent="0.3">
      <c r="A144" s="11" t="s">
        <v>109</v>
      </c>
      <c r="B144" s="12">
        <v>27.356164932251001</v>
      </c>
      <c r="C144" s="13">
        <v>27.241590499877901</v>
      </c>
      <c r="D144" s="29">
        <v>27.292411804199201</v>
      </c>
      <c r="E144" s="12">
        <v>26.307386398315401</v>
      </c>
      <c r="F144" s="13">
        <v>24.727825164794901</v>
      </c>
      <c r="G144" s="14">
        <v>27.93532371521</v>
      </c>
      <c r="H144" s="23">
        <v>0.35282238615507472</v>
      </c>
      <c r="I144" s="13">
        <v>-0.9732106526692732</v>
      </c>
      <c r="J144" s="29">
        <v>0.45244386720466506</v>
      </c>
      <c r="K144" s="28" t="s">
        <v>604</v>
      </c>
      <c r="L144" s="35">
        <v>3</v>
      </c>
      <c r="M144" s="36">
        <v>3</v>
      </c>
      <c r="N144" s="28" t="s">
        <v>604</v>
      </c>
    </row>
    <row r="145" spans="1:14" x14ac:dyDescent="0.3">
      <c r="A145" s="11" t="s">
        <v>112</v>
      </c>
      <c r="B145" s="12">
        <v>20.766252517700199</v>
      </c>
      <c r="C145" s="13">
        <v>20.9117755889893</v>
      </c>
      <c r="D145" s="29">
        <v>20.909582138061499</v>
      </c>
      <c r="E145" s="12">
        <v>26.6894016265869</v>
      </c>
      <c r="F145" s="13">
        <v>24.8987331390381</v>
      </c>
      <c r="G145" s="14">
        <v>27.180423736572301</v>
      </c>
      <c r="H145" s="23">
        <v>1.4860953816774017E-3</v>
      </c>
      <c r="I145" s="13">
        <v>5.3936494191487654</v>
      </c>
      <c r="J145" s="29">
        <v>2.827953315469927</v>
      </c>
      <c r="K145" s="28" t="s">
        <v>605</v>
      </c>
      <c r="L145" s="35">
        <v>0</v>
      </c>
      <c r="M145" s="36">
        <v>3</v>
      </c>
      <c r="N145" s="28" t="s">
        <v>606</v>
      </c>
    </row>
    <row r="146" spans="1:14" x14ac:dyDescent="0.3">
      <c r="A146" s="11" t="s">
        <v>239</v>
      </c>
      <c r="B146" s="12">
        <v>24.685667037963899</v>
      </c>
      <c r="C146" s="13">
        <v>24.708705902099599</v>
      </c>
      <c r="D146" s="29">
        <v>24.581642150878899</v>
      </c>
      <c r="E146" s="12">
        <v>26.046344757080099</v>
      </c>
      <c r="F146" s="13">
        <v>27.132421493530298</v>
      </c>
      <c r="G146" s="14">
        <v>25.506467819213899</v>
      </c>
      <c r="H146" s="23">
        <v>3.0724179712111496E-2</v>
      </c>
      <c r="I146" s="13">
        <v>1.5697396596272952</v>
      </c>
      <c r="J146" s="29">
        <v>1.5125197032750028</v>
      </c>
      <c r="K146" s="28" t="s">
        <v>605</v>
      </c>
      <c r="L146" s="35">
        <v>3</v>
      </c>
      <c r="M146" s="36">
        <v>3</v>
      </c>
      <c r="N146" s="28" t="s">
        <v>606</v>
      </c>
    </row>
    <row r="147" spans="1:14" x14ac:dyDescent="0.3">
      <c r="A147" s="11" t="s">
        <v>167</v>
      </c>
      <c r="B147" s="12">
        <v>23.7779026031494</v>
      </c>
      <c r="C147" s="13">
        <v>23.578466415405298</v>
      </c>
      <c r="D147" s="29">
        <v>24.010389328002901</v>
      </c>
      <c r="E147" s="12">
        <v>25.02126121521</v>
      </c>
      <c r="F147" s="13">
        <v>25.638422012329102</v>
      </c>
      <c r="G147" s="14">
        <v>27.989231109619102</v>
      </c>
      <c r="H147" s="23">
        <v>5.642653313333329E-2</v>
      </c>
      <c r="I147" s="13">
        <v>2.4273853302001989</v>
      </c>
      <c r="J147" s="29">
        <v>1.2485166321208052</v>
      </c>
      <c r="K147" s="28" t="s">
        <v>604</v>
      </c>
      <c r="L147" s="35">
        <v>3</v>
      </c>
      <c r="M147" s="36">
        <v>3</v>
      </c>
      <c r="N147" s="28" t="s">
        <v>604</v>
      </c>
    </row>
    <row r="148" spans="1:14" x14ac:dyDescent="0.3">
      <c r="A148" s="11" t="s">
        <v>113</v>
      </c>
      <c r="B148" s="12">
        <v>21.6221008300781</v>
      </c>
      <c r="C148" s="13">
        <v>21.012804031372099</v>
      </c>
      <c r="D148" s="29">
        <v>21.066938400268601</v>
      </c>
      <c r="E148" s="12">
        <v>23.878238677978501</v>
      </c>
      <c r="F148" s="13">
        <v>26.521957397460898</v>
      </c>
      <c r="G148" s="14">
        <v>28.1850471496582</v>
      </c>
      <c r="H148" s="23">
        <v>1.7401035541074E-2</v>
      </c>
      <c r="I148" s="13">
        <v>4.9611333211262689</v>
      </c>
      <c r="J148" s="29">
        <v>1.7594249059477349</v>
      </c>
      <c r="K148" s="28" t="s">
        <v>605</v>
      </c>
      <c r="L148" s="35">
        <v>0</v>
      </c>
      <c r="M148" s="36">
        <v>2</v>
      </c>
      <c r="N148" s="28" t="s">
        <v>606</v>
      </c>
    </row>
    <row r="149" spans="1:14" x14ac:dyDescent="0.3">
      <c r="A149" s="11" t="s">
        <v>76</v>
      </c>
      <c r="B149" s="12">
        <v>22.185554504394499</v>
      </c>
      <c r="C149" s="13">
        <v>21.848262786865199</v>
      </c>
      <c r="D149" s="29">
        <v>22.315788269043001</v>
      </c>
      <c r="E149" s="12">
        <v>26.7488899230957</v>
      </c>
      <c r="F149" s="13">
        <v>25.252994537353501</v>
      </c>
      <c r="G149" s="14">
        <v>26.410905838012699</v>
      </c>
      <c r="H149" s="23">
        <v>1.0574482509544264E-3</v>
      </c>
      <c r="I149" s="13">
        <v>4.0210615793864015</v>
      </c>
      <c r="J149" s="29">
        <v>2.9757408767896556</v>
      </c>
      <c r="K149" s="28" t="s">
        <v>605</v>
      </c>
      <c r="L149" s="35">
        <v>3</v>
      </c>
      <c r="M149" s="36">
        <v>3</v>
      </c>
      <c r="N149" s="28" t="s">
        <v>606</v>
      </c>
    </row>
    <row r="150" spans="1:14" x14ac:dyDescent="0.3">
      <c r="A150" s="11" t="s">
        <v>143</v>
      </c>
      <c r="B150" s="12">
        <v>26.493179321289102</v>
      </c>
      <c r="C150" s="13">
        <v>26.634391784668001</v>
      </c>
      <c r="D150" s="29">
        <v>26.585557937622099</v>
      </c>
      <c r="E150" s="12">
        <v>25.823127746581999</v>
      </c>
      <c r="F150" s="13">
        <v>25.663293838501001</v>
      </c>
      <c r="G150" s="14">
        <v>26.842727661132798</v>
      </c>
      <c r="H150" s="23">
        <v>0.28238577802070425</v>
      </c>
      <c r="I150" s="13">
        <v>-0.46132659912113638</v>
      </c>
      <c r="J150" s="29">
        <v>0.54915717972598277</v>
      </c>
      <c r="K150" s="28" t="s">
        <v>604</v>
      </c>
      <c r="L150" s="35">
        <v>3</v>
      </c>
      <c r="M150" s="36">
        <v>3</v>
      </c>
      <c r="N150" s="28" t="s">
        <v>604</v>
      </c>
    </row>
    <row r="151" spans="1:14" x14ac:dyDescent="0.3">
      <c r="A151" s="11" t="s">
        <v>78</v>
      </c>
      <c r="B151" s="12">
        <v>20.953201293945298</v>
      </c>
      <c r="C151" s="13">
        <v>19.802282333373999</v>
      </c>
      <c r="D151" s="29">
        <v>21.548141479492202</v>
      </c>
      <c r="E151" s="12">
        <v>25.106533050537099</v>
      </c>
      <c r="F151" s="13">
        <v>25.5911159515381</v>
      </c>
      <c r="G151" s="14">
        <v>27.6116046905518</v>
      </c>
      <c r="H151" s="23">
        <v>4.4412789276531417E-3</v>
      </c>
      <c r="I151" s="13">
        <v>5.3352095286051657</v>
      </c>
      <c r="J151" s="29">
        <v>2.3524919507766446</v>
      </c>
      <c r="K151" s="28" t="s">
        <v>605</v>
      </c>
      <c r="L151" s="35">
        <v>0</v>
      </c>
      <c r="M151" s="36">
        <v>3</v>
      </c>
      <c r="N151" s="28" t="s">
        <v>606</v>
      </c>
    </row>
    <row r="152" spans="1:14" x14ac:dyDescent="0.3">
      <c r="A152" s="11" t="s">
        <v>83</v>
      </c>
      <c r="B152" s="12">
        <v>27.6535339355469</v>
      </c>
      <c r="C152" s="13">
        <v>26.915977478027301</v>
      </c>
      <c r="D152" s="29">
        <v>27.62668800354</v>
      </c>
      <c r="E152" s="12">
        <v>25.896354675293001</v>
      </c>
      <c r="F152" s="13">
        <v>25.4572353363037</v>
      </c>
      <c r="G152" s="14">
        <v>26.898786544799801</v>
      </c>
      <c r="H152" s="23">
        <v>5.5131190648655244E-2</v>
      </c>
      <c r="I152" s="13">
        <v>-1.3146076202392365</v>
      </c>
      <c r="J152" s="29">
        <v>1.2586026281164666</v>
      </c>
      <c r="K152" s="28" t="s">
        <v>604</v>
      </c>
      <c r="L152" s="35">
        <v>3</v>
      </c>
      <c r="M152" s="36">
        <v>3</v>
      </c>
      <c r="N152" s="28" t="s">
        <v>604</v>
      </c>
    </row>
    <row r="153" spans="1:14" x14ac:dyDescent="0.3">
      <c r="A153" s="11" t="s">
        <v>31</v>
      </c>
      <c r="B153" s="12">
        <v>22.799165725708001</v>
      </c>
      <c r="C153" s="13">
        <v>24.057380676269499</v>
      </c>
      <c r="D153" s="29">
        <v>24.156618118286101</v>
      </c>
      <c r="E153" s="12">
        <v>26.647432327270501</v>
      </c>
      <c r="F153" s="13">
        <v>24.762008666992202</v>
      </c>
      <c r="G153" s="14">
        <v>26.8387775421143</v>
      </c>
      <c r="H153" s="23">
        <v>3.8461246867074202E-2</v>
      </c>
      <c r="I153" s="13">
        <v>2.4116846720378042</v>
      </c>
      <c r="J153" s="29">
        <v>1.4149766405678357</v>
      </c>
      <c r="K153" s="28" t="s">
        <v>605</v>
      </c>
      <c r="L153" s="35">
        <v>3</v>
      </c>
      <c r="M153" s="36">
        <v>3</v>
      </c>
      <c r="N153" s="28" t="s">
        <v>606</v>
      </c>
    </row>
    <row r="154" spans="1:14" x14ac:dyDescent="0.3">
      <c r="A154" s="11" t="s">
        <v>48</v>
      </c>
      <c r="B154" s="12">
        <v>26.715385437011701</v>
      </c>
      <c r="C154" s="13">
        <v>26.358003616333001</v>
      </c>
      <c r="D154" s="29">
        <v>26.615032196044901</v>
      </c>
      <c r="E154" s="12">
        <v>25.473270416259801</v>
      </c>
      <c r="F154" s="13">
        <v>25.286451339721701</v>
      </c>
      <c r="G154" s="14">
        <v>27.374811172485401</v>
      </c>
      <c r="H154" s="23">
        <v>0.48602347850330768</v>
      </c>
      <c r="I154" s="13">
        <v>-0.51796277364089605</v>
      </c>
      <c r="J154" s="29">
        <v>0.31334275061807504</v>
      </c>
      <c r="K154" s="28" t="s">
        <v>604</v>
      </c>
      <c r="L154" s="35">
        <v>3</v>
      </c>
      <c r="M154" s="36">
        <v>3</v>
      </c>
      <c r="N154" s="28" t="s">
        <v>604</v>
      </c>
    </row>
    <row r="155" spans="1:14" x14ac:dyDescent="0.3">
      <c r="A155" s="11" t="s">
        <v>7</v>
      </c>
      <c r="B155" s="12">
        <v>20.930282592773398</v>
      </c>
      <c r="C155" s="13">
        <v>21.570020675659201</v>
      </c>
      <c r="D155" s="29">
        <v>21.532110214233398</v>
      </c>
      <c r="E155" s="12">
        <v>25.563419342041001</v>
      </c>
      <c r="F155" s="13">
        <v>24.931297302246101</v>
      </c>
      <c r="G155" s="14">
        <v>27.554500579833999</v>
      </c>
      <c r="H155" s="23">
        <v>4.6283149157920114E-3</v>
      </c>
      <c r="I155" s="13">
        <v>4.6722679138183665</v>
      </c>
      <c r="J155" s="29">
        <v>2.334577098826216</v>
      </c>
      <c r="K155" s="28" t="s">
        <v>605</v>
      </c>
      <c r="L155" s="35">
        <v>0</v>
      </c>
      <c r="M155" s="36">
        <v>3</v>
      </c>
      <c r="N155" s="28" t="s">
        <v>606</v>
      </c>
    </row>
    <row r="156" spans="1:14" x14ac:dyDescent="0.3">
      <c r="A156" s="11" t="s">
        <v>160</v>
      </c>
      <c r="B156" s="12">
        <v>20.914714813232401</v>
      </c>
      <c r="C156" s="13">
        <v>20.110895156860401</v>
      </c>
      <c r="D156" s="29">
        <v>21.917884826660199</v>
      </c>
      <c r="E156" s="12">
        <v>23.465694427490199</v>
      </c>
      <c r="F156" s="13">
        <v>26.5192775726318</v>
      </c>
      <c r="G156" s="14">
        <v>27.9922771453857</v>
      </c>
      <c r="H156" s="23">
        <v>2.4897798741778963E-2</v>
      </c>
      <c r="I156" s="13">
        <v>5.011251449584897</v>
      </c>
      <c r="J156" s="29">
        <v>1.6038390479467521</v>
      </c>
      <c r="K156" s="28" t="s">
        <v>605</v>
      </c>
      <c r="L156" s="35">
        <v>0</v>
      </c>
      <c r="M156" s="36">
        <v>3</v>
      </c>
      <c r="N156" s="28" t="s">
        <v>606</v>
      </c>
    </row>
    <row r="157" spans="1:14" x14ac:dyDescent="0.3">
      <c r="A157" s="11" t="s">
        <v>9</v>
      </c>
      <c r="B157" s="12">
        <v>26.158226013183601</v>
      </c>
      <c r="C157" s="13">
        <v>26.042951583862301</v>
      </c>
      <c r="D157" s="29">
        <v>26.029909133911101</v>
      </c>
      <c r="E157" s="12">
        <v>25.2329502105713</v>
      </c>
      <c r="F157" s="13">
        <v>25.859704971313501</v>
      </c>
      <c r="G157" s="14">
        <v>26.8387851715088</v>
      </c>
      <c r="H157" s="23">
        <v>0.84178002086625647</v>
      </c>
      <c r="I157" s="13">
        <v>-9.9882125854467319E-2</v>
      </c>
      <c r="J157" s="29">
        <v>7.4801386179475196E-2</v>
      </c>
      <c r="K157" s="28" t="s">
        <v>604</v>
      </c>
      <c r="L157" s="35">
        <v>3</v>
      </c>
      <c r="M157" s="36">
        <v>3</v>
      </c>
      <c r="N157" s="28" t="s">
        <v>604</v>
      </c>
    </row>
    <row r="158" spans="1:14" x14ac:dyDescent="0.3">
      <c r="A158" s="11" t="s">
        <v>134</v>
      </c>
      <c r="B158" s="12">
        <v>20.545310974121101</v>
      </c>
      <c r="C158" s="13">
        <v>20.911327362060501</v>
      </c>
      <c r="D158" s="29">
        <v>20.7763557434082</v>
      </c>
      <c r="E158" s="12">
        <v>26.214921951293899</v>
      </c>
      <c r="F158" s="13">
        <v>24.6572875976563</v>
      </c>
      <c r="G158" s="14">
        <v>26.83740234375</v>
      </c>
      <c r="H158" s="23">
        <v>1.4220014039140326E-3</v>
      </c>
      <c r="I158" s="13">
        <v>5.1588726043701314</v>
      </c>
      <c r="J158" s="29">
        <v>2.8470999748356363</v>
      </c>
      <c r="K158" s="28" t="s">
        <v>605</v>
      </c>
      <c r="L158" s="35">
        <v>0</v>
      </c>
      <c r="M158" s="36">
        <v>3</v>
      </c>
      <c r="N158" s="28" t="s">
        <v>606</v>
      </c>
    </row>
    <row r="159" spans="1:14" x14ac:dyDescent="0.3">
      <c r="A159" s="11" t="s">
        <v>70</v>
      </c>
      <c r="B159" s="12">
        <v>23.0511150360107</v>
      </c>
      <c r="C159" s="13">
        <v>22.979246139526399</v>
      </c>
      <c r="D159" s="29">
        <v>23.122234344482401</v>
      </c>
      <c r="E159" s="12">
        <v>26.796321868896499</v>
      </c>
      <c r="F159" s="13">
        <v>24.6865043640137</v>
      </c>
      <c r="G159" s="14">
        <v>26.186050415039102</v>
      </c>
      <c r="H159" s="23">
        <v>1.0666492931864042E-2</v>
      </c>
      <c r="I159" s="13">
        <v>2.8387603759766016</v>
      </c>
      <c r="J159" s="29">
        <v>1.9719783500885597</v>
      </c>
      <c r="K159" s="28" t="s">
        <v>605</v>
      </c>
      <c r="L159" s="35">
        <v>3</v>
      </c>
      <c r="M159" s="36">
        <v>3</v>
      </c>
      <c r="N159" s="28" t="s">
        <v>606</v>
      </c>
    </row>
    <row r="160" spans="1:14" x14ac:dyDescent="0.3">
      <c r="A160" s="11" t="s">
        <v>118</v>
      </c>
      <c r="B160" s="12">
        <v>21.661197662353501</v>
      </c>
      <c r="C160" s="13">
        <v>21.502147674560501</v>
      </c>
      <c r="D160" s="29">
        <v>19.864244461059599</v>
      </c>
      <c r="E160" s="12">
        <v>24.384538650512699</v>
      </c>
      <c r="F160" s="13">
        <v>26.050594329833999</v>
      </c>
      <c r="G160" s="14">
        <v>27.1611022949219</v>
      </c>
      <c r="H160" s="23">
        <v>8.0244464666964412E-3</v>
      </c>
      <c r="I160" s="13">
        <v>4.8562151590983298</v>
      </c>
      <c r="J160" s="29">
        <v>2.0955849159013424</v>
      </c>
      <c r="K160" s="28" t="s">
        <v>605</v>
      </c>
      <c r="L160" s="35">
        <v>0</v>
      </c>
      <c r="M160" s="36">
        <v>3</v>
      </c>
      <c r="N160" s="28" t="s">
        <v>606</v>
      </c>
    </row>
    <row r="161" spans="1:14" x14ac:dyDescent="0.3">
      <c r="A161" s="11" t="s">
        <v>34</v>
      </c>
      <c r="B161" s="12">
        <v>21.765853881835898</v>
      </c>
      <c r="C161" s="13">
        <v>20.989673614501999</v>
      </c>
      <c r="D161" s="29">
        <v>20.1821193695068</v>
      </c>
      <c r="E161" s="12">
        <v>24.556194305419901</v>
      </c>
      <c r="F161" s="13">
        <v>25.510066986083999</v>
      </c>
      <c r="G161" s="14">
        <v>27.511188507080099</v>
      </c>
      <c r="H161" s="23">
        <v>7.6948663342570221E-3</v>
      </c>
      <c r="I161" s="13">
        <v>4.8799343109131001</v>
      </c>
      <c r="J161" s="29">
        <v>2.1137989197959568</v>
      </c>
      <c r="K161" s="28" t="s">
        <v>605</v>
      </c>
      <c r="L161" s="35">
        <v>0</v>
      </c>
      <c r="M161" s="36">
        <v>3</v>
      </c>
      <c r="N161" s="28" t="s">
        <v>606</v>
      </c>
    </row>
    <row r="162" spans="1:14" x14ac:dyDescent="0.3">
      <c r="A162" s="11" t="s">
        <v>189</v>
      </c>
      <c r="B162" s="12">
        <v>28.329645156860401</v>
      </c>
      <c r="C162" s="13">
        <v>27.925704956054702</v>
      </c>
      <c r="D162" s="29">
        <v>28.056749343872099</v>
      </c>
      <c r="E162" s="12">
        <v>25.531023025512699</v>
      </c>
      <c r="F162" s="13">
        <v>25.181547164916999</v>
      </c>
      <c r="G162" s="14">
        <v>26.748817443847699</v>
      </c>
      <c r="H162" s="23">
        <v>9.5658823721777742E-3</v>
      </c>
      <c r="I162" s="13">
        <v>-2.2835706075032647</v>
      </c>
      <c r="J162" s="29">
        <v>2.0192749637764313</v>
      </c>
      <c r="K162" s="28" t="s">
        <v>605</v>
      </c>
      <c r="L162" s="35">
        <v>3</v>
      </c>
      <c r="M162" s="36">
        <v>3</v>
      </c>
      <c r="N162" s="28" t="s">
        <v>607</v>
      </c>
    </row>
    <row r="163" spans="1:14" x14ac:dyDescent="0.3">
      <c r="A163" s="11" t="s">
        <v>140</v>
      </c>
      <c r="B163" s="12">
        <v>25.212314605712901</v>
      </c>
      <c r="C163" s="13">
        <v>24.900690078735401</v>
      </c>
      <c r="D163" s="29">
        <v>24.960966110229499</v>
      </c>
      <c r="E163" s="12">
        <v>25.676336288452099</v>
      </c>
      <c r="F163" s="13">
        <v>25.240667343139599</v>
      </c>
      <c r="G163" s="14">
        <v>26.544258117675799</v>
      </c>
      <c r="H163" s="23">
        <v>0.11410205582271613</v>
      </c>
      <c r="I163" s="13">
        <v>0.79576365152989936</v>
      </c>
      <c r="J163" s="29">
        <v>0.94270653065261734</v>
      </c>
      <c r="K163" s="28" t="s">
        <v>604</v>
      </c>
      <c r="L163" s="35">
        <v>3</v>
      </c>
      <c r="M163" s="36">
        <v>3</v>
      </c>
      <c r="N163" s="28" t="s">
        <v>604</v>
      </c>
    </row>
    <row r="164" spans="1:14" x14ac:dyDescent="0.3">
      <c r="A164" s="11" t="s">
        <v>35</v>
      </c>
      <c r="B164" s="12">
        <v>21.370609283447301</v>
      </c>
      <c r="C164" s="13">
        <v>21.935001373291001</v>
      </c>
      <c r="D164" s="29">
        <v>20.521348953247099</v>
      </c>
      <c r="E164" s="12">
        <v>24.3430786132813</v>
      </c>
      <c r="F164" s="13">
        <v>25.554578781127901</v>
      </c>
      <c r="G164" s="14">
        <v>27.550760269165</v>
      </c>
      <c r="H164" s="23">
        <v>1.1288422135785584E-2</v>
      </c>
      <c r="I164" s="13">
        <v>4.5404860178629356</v>
      </c>
      <c r="J164" s="29">
        <v>1.9473667583062979</v>
      </c>
      <c r="K164" s="28" t="s">
        <v>605</v>
      </c>
      <c r="L164" s="35">
        <v>0</v>
      </c>
      <c r="M164" s="36">
        <v>3</v>
      </c>
      <c r="N164" s="28" t="s">
        <v>606</v>
      </c>
    </row>
    <row r="165" spans="1:14" x14ac:dyDescent="0.3">
      <c r="A165" s="11" t="s">
        <v>32</v>
      </c>
      <c r="B165" s="12">
        <v>23.0341186523438</v>
      </c>
      <c r="C165" s="13">
        <v>23.0081481933594</v>
      </c>
      <c r="D165" s="29">
        <v>22.914556503295898</v>
      </c>
      <c r="E165" s="12">
        <v>24.872636795043899</v>
      </c>
      <c r="F165" s="13">
        <v>25.2527770996094</v>
      </c>
      <c r="G165" s="14">
        <v>27.301078796386701</v>
      </c>
      <c r="H165" s="23">
        <v>2.013421177830917E-2</v>
      </c>
      <c r="I165" s="13">
        <v>2.8232231140136363</v>
      </c>
      <c r="J165" s="29">
        <v>1.6960653676473814</v>
      </c>
      <c r="K165" s="28" t="s">
        <v>605</v>
      </c>
      <c r="L165" s="35">
        <v>3</v>
      </c>
      <c r="M165" s="36">
        <v>3</v>
      </c>
      <c r="N165" s="28" t="s">
        <v>606</v>
      </c>
    </row>
    <row r="166" spans="1:14" x14ac:dyDescent="0.3">
      <c r="A166" s="11" t="s">
        <v>203</v>
      </c>
      <c r="B166" s="12">
        <v>20.411331176757798</v>
      </c>
      <c r="C166" s="13">
        <v>21.946418762206999</v>
      </c>
      <c r="D166" s="29">
        <v>20.942356109619102</v>
      </c>
      <c r="E166" s="12">
        <v>25.1966438293457</v>
      </c>
      <c r="F166" s="13">
        <v>25.581802368164102</v>
      </c>
      <c r="G166" s="14">
        <v>26.6344089508057</v>
      </c>
      <c r="H166" s="23">
        <v>1.6409245213525529E-3</v>
      </c>
      <c r="I166" s="13">
        <v>4.7042496999105339</v>
      </c>
      <c r="J166" s="29">
        <v>2.784911395006612</v>
      </c>
      <c r="K166" s="28" t="s">
        <v>605</v>
      </c>
      <c r="L166" s="35">
        <v>0</v>
      </c>
      <c r="M166" s="36">
        <v>3</v>
      </c>
      <c r="N166" s="28" t="s">
        <v>606</v>
      </c>
    </row>
    <row r="167" spans="1:14" x14ac:dyDescent="0.3">
      <c r="A167" s="11" t="s">
        <v>110</v>
      </c>
      <c r="B167" s="12">
        <v>20.4624633789063</v>
      </c>
      <c r="C167" s="13">
        <v>20.9013977050781</v>
      </c>
      <c r="D167" s="29">
        <v>20.840248107910199</v>
      </c>
      <c r="E167" s="12">
        <v>25.464168548583999</v>
      </c>
      <c r="F167" s="13">
        <v>25.060651779174801</v>
      </c>
      <c r="G167" s="14">
        <v>26.862796783447301</v>
      </c>
      <c r="H167" s="23">
        <v>8.4768701684507077E-4</v>
      </c>
      <c r="I167" s="13">
        <v>5.0611693064371686</v>
      </c>
      <c r="J167" s="29">
        <v>3.0717644684360881</v>
      </c>
      <c r="K167" s="28" t="s">
        <v>605</v>
      </c>
      <c r="L167" s="35">
        <v>0</v>
      </c>
      <c r="M167" s="36">
        <v>3</v>
      </c>
      <c r="N167" s="28" t="s">
        <v>606</v>
      </c>
    </row>
    <row r="168" spans="1:14" x14ac:dyDescent="0.3">
      <c r="A168" s="11" t="s">
        <v>161</v>
      </c>
      <c r="B168" s="12">
        <v>21.131496429443398</v>
      </c>
      <c r="C168" s="13">
        <v>21.646821975708001</v>
      </c>
      <c r="D168" s="29">
        <v>20.9339084625244</v>
      </c>
      <c r="E168" s="12">
        <v>24.0593070983887</v>
      </c>
      <c r="F168" s="13">
        <v>25.771505355835</v>
      </c>
      <c r="G168" s="14">
        <v>27.530941009521499</v>
      </c>
      <c r="H168" s="23">
        <v>1.1324379814869842E-2</v>
      </c>
      <c r="I168" s="13">
        <v>4.5498421986898023</v>
      </c>
      <c r="J168" s="29">
        <v>1.9459855730109363</v>
      </c>
      <c r="K168" s="28" t="s">
        <v>605</v>
      </c>
      <c r="L168" s="35">
        <v>0</v>
      </c>
      <c r="M168" s="36">
        <v>3</v>
      </c>
      <c r="N168" s="28" t="s">
        <v>606</v>
      </c>
    </row>
    <row r="169" spans="1:14" x14ac:dyDescent="0.3">
      <c r="A169" s="11" t="s">
        <v>182</v>
      </c>
      <c r="B169" s="12">
        <v>23.356525421142599</v>
      </c>
      <c r="C169" s="13">
        <v>23.1378364562988</v>
      </c>
      <c r="D169" s="29">
        <v>23.166032791137699</v>
      </c>
      <c r="E169" s="12">
        <v>25.501609802246101</v>
      </c>
      <c r="F169" s="13">
        <v>25.070848464965799</v>
      </c>
      <c r="G169" s="14">
        <v>26.687730789184599</v>
      </c>
      <c r="H169" s="23">
        <v>6.569825293486614E-3</v>
      </c>
      <c r="I169" s="13">
        <v>2.5332647959391323</v>
      </c>
      <c r="J169" s="29">
        <v>2.1824461791591747</v>
      </c>
      <c r="K169" s="28" t="s">
        <v>605</v>
      </c>
      <c r="L169" s="35">
        <v>3</v>
      </c>
      <c r="M169" s="36">
        <v>3</v>
      </c>
      <c r="N169" s="28" t="s">
        <v>606</v>
      </c>
    </row>
    <row r="170" spans="1:14" x14ac:dyDescent="0.3">
      <c r="A170" s="11" t="s">
        <v>4</v>
      </c>
      <c r="B170" s="12">
        <v>26.3887844085693</v>
      </c>
      <c r="C170" s="13">
        <v>26.3141994476318</v>
      </c>
      <c r="D170" s="29">
        <v>26.3601379394531</v>
      </c>
      <c r="E170" s="12">
        <v>25.8944187164307</v>
      </c>
      <c r="F170" s="13">
        <v>24.787290573120099</v>
      </c>
      <c r="G170" s="14">
        <v>26.431137084960898</v>
      </c>
      <c r="H170" s="23">
        <v>0.25073686903632086</v>
      </c>
      <c r="I170" s="13">
        <v>-0.65009180704750236</v>
      </c>
      <c r="J170" s="29">
        <v>0.60078180149553717</v>
      </c>
      <c r="K170" s="28" t="s">
        <v>604</v>
      </c>
      <c r="L170" s="35">
        <v>3</v>
      </c>
      <c r="M170" s="36">
        <v>3</v>
      </c>
      <c r="N170" s="28" t="s">
        <v>604</v>
      </c>
    </row>
    <row r="171" spans="1:14" x14ac:dyDescent="0.3">
      <c r="A171" s="11" t="s">
        <v>14</v>
      </c>
      <c r="B171" s="12">
        <v>20.446334838867202</v>
      </c>
      <c r="C171" s="13">
        <v>20.8894863128662</v>
      </c>
      <c r="D171" s="29">
        <v>20.917716979980501</v>
      </c>
      <c r="E171" s="12">
        <v>24.996759414672901</v>
      </c>
      <c r="F171" s="13">
        <v>25.519289016723601</v>
      </c>
      <c r="G171" s="14">
        <v>26.380247116088899</v>
      </c>
      <c r="H171" s="23">
        <v>3.4739441642156656E-4</v>
      </c>
      <c r="I171" s="13">
        <v>4.8809191385904995</v>
      </c>
      <c r="J171" s="29">
        <v>3.4591771661329913</v>
      </c>
      <c r="K171" s="28" t="s">
        <v>605</v>
      </c>
      <c r="L171" s="35">
        <v>0</v>
      </c>
      <c r="M171" s="36">
        <v>3</v>
      </c>
      <c r="N171" s="28" t="s">
        <v>606</v>
      </c>
    </row>
    <row r="172" spans="1:14" x14ac:dyDescent="0.3">
      <c r="A172" s="11" t="s">
        <v>69</v>
      </c>
      <c r="B172" s="12">
        <v>22.148683547973601</v>
      </c>
      <c r="C172" s="13">
        <v>21.189502716064499</v>
      </c>
      <c r="D172" s="29">
        <v>21.001884460449201</v>
      </c>
      <c r="E172" s="12">
        <v>25.053014755248999</v>
      </c>
      <c r="F172" s="13">
        <v>25.370979309081999</v>
      </c>
      <c r="G172" s="14">
        <v>26.411695480346701</v>
      </c>
      <c r="H172" s="23">
        <v>1.5491531709383251E-3</v>
      </c>
      <c r="I172" s="13">
        <v>4.1652062733967981</v>
      </c>
      <c r="J172" s="29">
        <v>2.8099056396942599</v>
      </c>
      <c r="K172" s="28" t="s">
        <v>605</v>
      </c>
      <c r="L172" s="35">
        <v>0</v>
      </c>
      <c r="M172" s="36">
        <v>3</v>
      </c>
      <c r="N172" s="28" t="s">
        <v>606</v>
      </c>
    </row>
    <row r="173" spans="1:14" x14ac:dyDescent="0.3">
      <c r="A173" s="11" t="s">
        <v>230</v>
      </c>
      <c r="B173" s="12">
        <v>30.660037994384801</v>
      </c>
      <c r="C173" s="13">
        <v>30.457277297973601</v>
      </c>
      <c r="D173" s="29">
        <v>30.1449584960938</v>
      </c>
      <c r="E173" s="12">
        <v>24.839767456054702</v>
      </c>
      <c r="F173" s="13">
        <v>25.6861248016357</v>
      </c>
      <c r="G173" s="14">
        <v>26.227952957153299</v>
      </c>
      <c r="H173" s="23">
        <v>3.5868019110738513E-4</v>
      </c>
      <c r="I173" s="13">
        <v>-4.836142857869504</v>
      </c>
      <c r="J173" s="29">
        <v>3.4452926075178096</v>
      </c>
      <c r="K173" s="28" t="s">
        <v>605</v>
      </c>
      <c r="L173" s="35">
        <v>3</v>
      </c>
      <c r="M173" s="36">
        <v>3</v>
      </c>
      <c r="N173" s="28" t="s">
        <v>607</v>
      </c>
    </row>
    <row r="174" spans="1:14" x14ac:dyDescent="0.3">
      <c r="A174" s="11" t="s">
        <v>179</v>
      </c>
      <c r="B174" s="12">
        <v>26.7062664031982</v>
      </c>
      <c r="C174" s="13">
        <v>26.537776947021499</v>
      </c>
      <c r="D174" s="29">
        <v>26.556562423706101</v>
      </c>
      <c r="E174" s="12">
        <v>25.1583156585693</v>
      </c>
      <c r="F174" s="13">
        <v>25.3533115386963</v>
      </c>
      <c r="G174" s="14">
        <v>26.143018722534201</v>
      </c>
      <c r="H174" s="23">
        <v>2.6535162381909738E-2</v>
      </c>
      <c r="I174" s="13">
        <v>-1.0486532847086636</v>
      </c>
      <c r="J174" s="29">
        <v>1.5761782503616513</v>
      </c>
      <c r="K174" s="28" t="s">
        <v>605</v>
      </c>
      <c r="L174" s="35">
        <v>3</v>
      </c>
      <c r="M174" s="36">
        <v>3</v>
      </c>
      <c r="N174" s="28" t="s">
        <v>607</v>
      </c>
    </row>
    <row r="175" spans="1:14" x14ac:dyDescent="0.3">
      <c r="A175" s="11" t="s">
        <v>36</v>
      </c>
      <c r="B175" s="12">
        <v>22.082969665527301</v>
      </c>
      <c r="C175" s="13">
        <v>20.501380920410199</v>
      </c>
      <c r="D175" s="29">
        <v>20.737298965454102</v>
      </c>
      <c r="E175" s="12">
        <v>23.611925125122099</v>
      </c>
      <c r="F175" s="13">
        <v>25.716072082519499</v>
      </c>
      <c r="G175" s="14">
        <v>27.1476020812988</v>
      </c>
      <c r="H175" s="23">
        <v>1.8301544929763741E-2</v>
      </c>
      <c r="I175" s="13">
        <v>4.3846499125162666</v>
      </c>
      <c r="J175" s="29">
        <v>1.7375122476383615</v>
      </c>
      <c r="K175" s="28" t="s">
        <v>605</v>
      </c>
      <c r="L175" s="35">
        <v>0</v>
      </c>
      <c r="M175" s="36">
        <v>3</v>
      </c>
      <c r="N175" s="28" t="s">
        <v>606</v>
      </c>
    </row>
    <row r="176" spans="1:14" x14ac:dyDescent="0.3">
      <c r="A176" s="11" t="s">
        <v>202</v>
      </c>
      <c r="B176" s="12">
        <v>21.261390686035199</v>
      </c>
      <c r="C176" s="13">
        <v>20.526901245117202</v>
      </c>
      <c r="D176" s="29">
        <v>20.528142929077099</v>
      </c>
      <c r="E176" s="12">
        <v>24.2771186828613</v>
      </c>
      <c r="F176" s="13">
        <v>25.0875453948975</v>
      </c>
      <c r="G176" s="14">
        <v>27.0389213562012</v>
      </c>
      <c r="H176" s="23">
        <v>5.3639513812767173E-3</v>
      </c>
      <c r="I176" s="13">
        <v>4.6957168579101705</v>
      </c>
      <c r="J176" s="29">
        <v>2.2705151672370927</v>
      </c>
      <c r="K176" s="28" t="s">
        <v>605</v>
      </c>
      <c r="L176" s="35">
        <v>0</v>
      </c>
      <c r="M176" s="36">
        <v>3</v>
      </c>
      <c r="N176" s="28" t="s">
        <v>606</v>
      </c>
    </row>
    <row r="177" spans="1:14" x14ac:dyDescent="0.3">
      <c r="A177" s="11" t="s">
        <v>85</v>
      </c>
      <c r="B177" s="12">
        <v>31.259092330932599</v>
      </c>
      <c r="C177" s="13">
        <v>31.153997421264599</v>
      </c>
      <c r="D177" s="29">
        <v>31.202571868896499</v>
      </c>
      <c r="E177" s="12">
        <v>25.14919090271</v>
      </c>
      <c r="F177" s="13">
        <v>24.988538742065401</v>
      </c>
      <c r="G177" s="14">
        <v>26.2087287902832</v>
      </c>
      <c r="H177" s="23">
        <v>1.153439267793774E-4</v>
      </c>
      <c r="I177" s="13">
        <v>-5.7564010620116939</v>
      </c>
      <c r="J177" s="29">
        <v>3.9380052675116839</v>
      </c>
      <c r="K177" s="28" t="s">
        <v>605</v>
      </c>
      <c r="L177" s="35">
        <v>3</v>
      </c>
      <c r="M177" s="36">
        <v>3</v>
      </c>
      <c r="N177" s="28" t="s">
        <v>607</v>
      </c>
    </row>
    <row r="178" spans="1:14" x14ac:dyDescent="0.3">
      <c r="A178" s="11" t="s">
        <v>47</v>
      </c>
      <c r="B178" s="12">
        <v>20.9304103851318</v>
      </c>
      <c r="C178" s="13">
        <v>21.6895637512207</v>
      </c>
      <c r="D178" s="29">
        <v>20.912336349487301</v>
      </c>
      <c r="E178" s="12">
        <v>23.003108978271499</v>
      </c>
      <c r="F178" s="13">
        <v>26.0112915039063</v>
      </c>
      <c r="G178" s="14">
        <v>27.3021144866943</v>
      </c>
      <c r="H178" s="23">
        <v>3.0492417655335481E-2</v>
      </c>
      <c r="I178" s="13">
        <v>4.2614014943440992</v>
      </c>
      <c r="J178" s="29">
        <v>1.5158081403199084</v>
      </c>
      <c r="K178" s="28" t="s">
        <v>605</v>
      </c>
      <c r="L178" s="35">
        <v>0</v>
      </c>
      <c r="M178" s="36">
        <v>2</v>
      </c>
      <c r="N178" s="28" t="s">
        <v>606</v>
      </c>
    </row>
    <row r="179" spans="1:14" x14ac:dyDescent="0.3">
      <c r="A179" s="11" t="s">
        <v>176</v>
      </c>
      <c r="B179" s="12">
        <v>20.019710540771499</v>
      </c>
      <c r="C179" s="13">
        <v>22.167278289794901</v>
      </c>
      <c r="D179" s="29">
        <v>22.420240402221701</v>
      </c>
      <c r="E179" s="12">
        <v>23.934843063354499</v>
      </c>
      <c r="F179" s="13">
        <v>25.8434867858887</v>
      </c>
      <c r="G179" s="14">
        <v>26.328641891479499</v>
      </c>
      <c r="H179" s="23">
        <v>2.2115607919660638E-2</v>
      </c>
      <c r="I179" s="13">
        <v>3.8332475026448662</v>
      </c>
      <c r="J179" s="29">
        <v>1.6553011181290891</v>
      </c>
      <c r="K179" s="28" t="s">
        <v>605</v>
      </c>
      <c r="L179" s="35">
        <v>2</v>
      </c>
      <c r="M179" s="36">
        <v>3</v>
      </c>
      <c r="N179" s="28" t="s">
        <v>606</v>
      </c>
    </row>
    <row r="180" spans="1:14" x14ac:dyDescent="0.3">
      <c r="A180" s="11" t="s">
        <v>81</v>
      </c>
      <c r="B180" s="12">
        <v>22.057487487793001</v>
      </c>
      <c r="C180" s="13">
        <v>21.201255798339801</v>
      </c>
      <c r="D180" s="29">
        <v>21.057468414306602</v>
      </c>
      <c r="E180" s="12">
        <v>25.109138488769499</v>
      </c>
      <c r="F180" s="13">
        <v>25.290119171142599</v>
      </c>
      <c r="G180" s="14">
        <v>25.611896514892599</v>
      </c>
      <c r="H180" s="23">
        <v>3.4974978610724099E-4</v>
      </c>
      <c r="I180" s="13">
        <v>3.8983141581217637</v>
      </c>
      <c r="J180" s="29">
        <v>3.4562425424329133</v>
      </c>
      <c r="K180" s="28" t="s">
        <v>605</v>
      </c>
      <c r="L180" s="35">
        <v>2</v>
      </c>
      <c r="M180" s="36">
        <v>2</v>
      </c>
      <c r="N180" s="28" t="s">
        <v>606</v>
      </c>
    </row>
    <row r="181" spans="1:14" x14ac:dyDescent="0.3">
      <c r="A181" s="11" t="s">
        <v>59</v>
      </c>
      <c r="B181" s="12">
        <v>25.6343688964844</v>
      </c>
      <c r="C181" s="13">
        <v>25.5949821472168</v>
      </c>
      <c r="D181" s="29">
        <v>25.126502990722699</v>
      </c>
      <c r="E181" s="12">
        <v>24.982221603393601</v>
      </c>
      <c r="F181" s="13">
        <v>23.874700546264599</v>
      </c>
      <c r="G181" s="14">
        <v>27.123195648193398</v>
      </c>
      <c r="H181" s="23">
        <v>0.90322814007538998</v>
      </c>
      <c r="I181" s="13">
        <v>-0.12524541219076468</v>
      </c>
      <c r="J181" s="29">
        <v>4.4202540426438473E-2</v>
      </c>
      <c r="K181" s="28" t="s">
        <v>604</v>
      </c>
      <c r="L181" s="35">
        <v>3</v>
      </c>
      <c r="M181" s="36">
        <v>3</v>
      </c>
      <c r="N181" s="28" t="s">
        <v>604</v>
      </c>
    </row>
    <row r="182" spans="1:14" x14ac:dyDescent="0.3">
      <c r="A182" s="11" t="s">
        <v>220</v>
      </c>
      <c r="B182" s="12">
        <v>21.721591949462901</v>
      </c>
      <c r="C182" s="13">
        <v>20.743770599365199</v>
      </c>
      <c r="D182" s="29">
        <v>20.626672744751001</v>
      </c>
      <c r="E182" s="12">
        <v>25.015201568603501</v>
      </c>
      <c r="F182" s="13">
        <v>24.378074645996101</v>
      </c>
      <c r="G182" s="14">
        <v>26.507043838501001</v>
      </c>
      <c r="H182" s="23">
        <v>4.0548170125217836E-3</v>
      </c>
      <c r="I182" s="13">
        <v>4.2694282531738317</v>
      </c>
      <c r="J182" s="29">
        <v>2.3920287400336409</v>
      </c>
      <c r="K182" s="28" t="s">
        <v>605</v>
      </c>
      <c r="L182" s="35">
        <v>0</v>
      </c>
      <c r="M182" s="36">
        <v>3</v>
      </c>
      <c r="N182" s="28" t="s">
        <v>606</v>
      </c>
    </row>
    <row r="183" spans="1:14" x14ac:dyDescent="0.3">
      <c r="A183" s="11" t="s">
        <v>79</v>
      </c>
      <c r="B183" s="12">
        <v>21.692817687988299</v>
      </c>
      <c r="C183" s="13">
        <v>21.616813659668001</v>
      </c>
      <c r="D183" s="29">
        <v>21.370317459106399</v>
      </c>
      <c r="E183" s="12">
        <v>24.7610969543457</v>
      </c>
      <c r="F183" s="13">
        <v>24.581302642822301</v>
      </c>
      <c r="G183" s="14">
        <v>26.494838714599599</v>
      </c>
      <c r="H183" s="23">
        <v>3.8358525907105164E-3</v>
      </c>
      <c r="I183" s="13">
        <v>3.7190965016682966</v>
      </c>
      <c r="J183" s="29">
        <v>2.4161380908316903</v>
      </c>
      <c r="K183" s="28" t="s">
        <v>605</v>
      </c>
      <c r="L183" s="35">
        <v>3</v>
      </c>
      <c r="M183" s="36">
        <v>3</v>
      </c>
      <c r="N183" s="28" t="s">
        <v>606</v>
      </c>
    </row>
    <row r="184" spans="1:14" x14ac:dyDescent="0.3">
      <c r="A184" s="11" t="s">
        <v>98</v>
      </c>
      <c r="B184" s="12">
        <v>21.462671279907202</v>
      </c>
      <c r="C184" s="13">
        <v>21.771446228027301</v>
      </c>
      <c r="D184" s="29">
        <v>21.5958652496338</v>
      </c>
      <c r="E184" s="12">
        <v>24.1635341644287</v>
      </c>
      <c r="F184" s="13">
        <v>24.862276077270501</v>
      </c>
      <c r="G184" s="14">
        <v>26.7349548339844</v>
      </c>
      <c r="H184" s="23">
        <v>9.2089285390278414E-3</v>
      </c>
      <c r="I184" s="13">
        <v>3.6435941060384351</v>
      </c>
      <c r="J184" s="29">
        <v>2.0357908971275092</v>
      </c>
      <c r="K184" s="28" t="s">
        <v>605</v>
      </c>
      <c r="L184" s="35">
        <v>0</v>
      </c>
      <c r="M184" s="36">
        <v>3</v>
      </c>
      <c r="N184" s="28" t="s">
        <v>606</v>
      </c>
    </row>
    <row r="185" spans="1:14" x14ac:dyDescent="0.3">
      <c r="A185" s="11" t="s">
        <v>151</v>
      </c>
      <c r="B185" s="12">
        <v>20.325431823730501</v>
      </c>
      <c r="C185" s="13">
        <v>20.996446609497099</v>
      </c>
      <c r="D185" s="29">
        <v>19.8593044281006</v>
      </c>
      <c r="E185" s="12">
        <v>25.220922470092798</v>
      </c>
      <c r="F185" s="13">
        <v>24.2286186218262</v>
      </c>
      <c r="G185" s="14">
        <v>26.2138347625732</v>
      </c>
      <c r="H185" s="23">
        <v>1.8727459816292873E-3</v>
      </c>
      <c r="I185" s="13">
        <v>4.8273976643880019</v>
      </c>
      <c r="J185" s="29">
        <v>2.7275211261261814</v>
      </c>
      <c r="K185" s="28" t="s">
        <v>605</v>
      </c>
      <c r="L185" s="35">
        <v>0</v>
      </c>
      <c r="M185" s="36">
        <v>3</v>
      </c>
      <c r="N185" s="28" t="s">
        <v>606</v>
      </c>
    </row>
    <row r="186" spans="1:14" x14ac:dyDescent="0.3">
      <c r="A186" s="11" t="s">
        <v>175</v>
      </c>
      <c r="B186" s="12">
        <v>24.9422492980957</v>
      </c>
      <c r="C186" s="13">
        <v>25.602237701416001</v>
      </c>
      <c r="D186" s="29">
        <v>24.980339050293001</v>
      </c>
      <c r="E186" s="12">
        <v>22.4932670593262</v>
      </c>
      <c r="F186" s="13">
        <v>25.689598083496101</v>
      </c>
      <c r="G186" s="14">
        <v>27.444433212280298</v>
      </c>
      <c r="H186" s="23">
        <v>0.98251563865285951</v>
      </c>
      <c r="I186" s="13">
        <v>3.4157435099299249E-2</v>
      </c>
      <c r="J186" s="29">
        <v>7.6605282537175936E-3</v>
      </c>
      <c r="K186" s="28" t="s">
        <v>604</v>
      </c>
      <c r="L186" s="35">
        <v>3</v>
      </c>
      <c r="M186" s="36">
        <v>2</v>
      </c>
      <c r="N186" s="28" t="s">
        <v>604</v>
      </c>
    </row>
    <row r="187" spans="1:14" x14ac:dyDescent="0.3">
      <c r="A187" s="11" t="s">
        <v>172</v>
      </c>
      <c r="B187" s="12">
        <v>26.5886936187744</v>
      </c>
      <c r="C187" s="13">
        <v>26.356153488159201</v>
      </c>
      <c r="D187" s="29">
        <v>26.588508605956999</v>
      </c>
      <c r="E187" s="12">
        <v>24.634813308715799</v>
      </c>
      <c r="F187" s="13">
        <v>24.8739528656006</v>
      </c>
      <c r="G187" s="14">
        <v>26.0654602050781</v>
      </c>
      <c r="H187" s="23">
        <v>4.2471269290006088E-2</v>
      </c>
      <c r="I187" s="13">
        <v>-1.3197097778320313</v>
      </c>
      <c r="J187" s="29">
        <v>1.3719047595553937</v>
      </c>
      <c r="K187" s="28" t="s">
        <v>605</v>
      </c>
      <c r="L187" s="35">
        <v>3</v>
      </c>
      <c r="M187" s="36">
        <v>3</v>
      </c>
      <c r="N187" s="28" t="s">
        <v>607</v>
      </c>
    </row>
    <row r="188" spans="1:14" x14ac:dyDescent="0.3">
      <c r="A188" s="11" t="s">
        <v>184</v>
      </c>
      <c r="B188" s="12">
        <v>23.092401504516602</v>
      </c>
      <c r="C188" s="13">
        <v>22.8269939422607</v>
      </c>
      <c r="D188" s="29">
        <v>22.994945526123001</v>
      </c>
      <c r="E188" s="12">
        <v>24.057764053344702</v>
      </c>
      <c r="F188" s="13">
        <v>25.679916381835898</v>
      </c>
      <c r="G188" s="14">
        <v>25.797672271728501</v>
      </c>
      <c r="H188" s="23">
        <v>1.7623511293954747E-2</v>
      </c>
      <c r="I188" s="13">
        <v>2.2070039113362618</v>
      </c>
      <c r="J188" s="29">
        <v>1.7539075588260515</v>
      </c>
      <c r="K188" s="28" t="s">
        <v>605</v>
      </c>
      <c r="L188" s="35">
        <v>3</v>
      </c>
      <c r="M188" s="36">
        <v>3</v>
      </c>
      <c r="N188" s="28" t="s">
        <v>606</v>
      </c>
    </row>
    <row r="189" spans="1:14" x14ac:dyDescent="0.3">
      <c r="A189" s="11" t="s">
        <v>49</v>
      </c>
      <c r="B189" s="12">
        <v>25.645021438598601</v>
      </c>
      <c r="C189" s="13">
        <v>26.294652938842798</v>
      </c>
      <c r="D189" s="29">
        <v>26.117618560791001</v>
      </c>
      <c r="E189" s="12">
        <v>24.9558715820313</v>
      </c>
      <c r="F189" s="13">
        <v>24.474657058715799</v>
      </c>
      <c r="G189" s="14">
        <v>26.084674835205099</v>
      </c>
      <c r="H189" s="23">
        <v>0.17526044070755664</v>
      </c>
      <c r="I189" s="13">
        <v>-0.84736315409339724</v>
      </c>
      <c r="J189" s="29">
        <v>0.75631610057034659</v>
      </c>
      <c r="K189" s="28" t="s">
        <v>604</v>
      </c>
      <c r="L189" s="35">
        <v>3</v>
      </c>
      <c r="M189" s="36">
        <v>3</v>
      </c>
      <c r="N189" s="28" t="s">
        <v>604</v>
      </c>
    </row>
    <row r="190" spans="1:14" x14ac:dyDescent="0.3">
      <c r="A190" s="11" t="s">
        <v>6</v>
      </c>
      <c r="B190" s="12">
        <v>21.698143005371101</v>
      </c>
      <c r="C190" s="13">
        <v>21.654478073120099</v>
      </c>
      <c r="D190" s="29">
        <v>20.8141689300537</v>
      </c>
      <c r="E190" s="12">
        <v>24.176733016967798</v>
      </c>
      <c r="F190" s="13">
        <v>25.1401062011719</v>
      </c>
      <c r="G190" s="14">
        <v>26.0833854675293</v>
      </c>
      <c r="H190" s="23">
        <v>3.8138396468460987E-3</v>
      </c>
      <c r="I190" s="13">
        <v>3.7444782257080362</v>
      </c>
      <c r="J190" s="29">
        <v>2.4186375708479297</v>
      </c>
      <c r="K190" s="28" t="s">
        <v>605</v>
      </c>
      <c r="L190" s="35">
        <v>0</v>
      </c>
      <c r="M190" s="36">
        <v>3</v>
      </c>
      <c r="N190" s="28" t="s">
        <v>606</v>
      </c>
    </row>
    <row r="191" spans="1:14" x14ac:dyDescent="0.3">
      <c r="A191" s="11" t="s">
        <v>58</v>
      </c>
      <c r="B191" s="12">
        <v>21.414041519165</v>
      </c>
      <c r="C191" s="13">
        <v>21.953262329101602</v>
      </c>
      <c r="D191" s="29">
        <v>20.504186630248999</v>
      </c>
      <c r="E191" s="12">
        <v>25.833890914916999</v>
      </c>
      <c r="F191" s="13">
        <v>23.5199184417725</v>
      </c>
      <c r="G191" s="14">
        <v>25.956687927246101</v>
      </c>
      <c r="H191" s="23">
        <v>1.3215277949180454E-2</v>
      </c>
      <c r="I191" s="13">
        <v>3.8130022684733369</v>
      </c>
      <c r="J191" s="29">
        <v>1.8789236981754127</v>
      </c>
      <c r="K191" s="28" t="s">
        <v>605</v>
      </c>
      <c r="L191" s="35">
        <v>0</v>
      </c>
      <c r="M191" s="36">
        <v>3</v>
      </c>
      <c r="N191" s="28" t="s">
        <v>606</v>
      </c>
    </row>
    <row r="192" spans="1:14" x14ac:dyDescent="0.3">
      <c r="A192" s="11" t="s">
        <v>229</v>
      </c>
      <c r="B192" s="12">
        <v>29.003097534179702</v>
      </c>
      <c r="C192" s="13">
        <v>28.9065551757813</v>
      </c>
      <c r="D192" s="29">
        <v>29.138849258422901</v>
      </c>
      <c r="E192" s="12">
        <v>25.147130966186499</v>
      </c>
      <c r="F192" s="13">
        <v>24.294878005981399</v>
      </c>
      <c r="G192" s="14">
        <v>25.842176437377901</v>
      </c>
      <c r="H192" s="23">
        <v>9.7536005491655816E-4</v>
      </c>
      <c r="I192" s="13">
        <v>-3.9214388529460322</v>
      </c>
      <c r="J192" s="29">
        <v>3.0108350345600647</v>
      </c>
      <c r="K192" s="28" t="s">
        <v>605</v>
      </c>
      <c r="L192" s="35">
        <v>3</v>
      </c>
      <c r="M192" s="36">
        <v>3</v>
      </c>
      <c r="N192" s="28" t="s">
        <v>607</v>
      </c>
    </row>
    <row r="193" spans="1:14" x14ac:dyDescent="0.3">
      <c r="A193" s="11" t="s">
        <v>95</v>
      </c>
      <c r="B193" s="12">
        <v>27.5183010101318</v>
      </c>
      <c r="C193" s="13">
        <v>27.442132949829102</v>
      </c>
      <c r="D193" s="29">
        <v>27.554267883300799</v>
      </c>
      <c r="E193" s="12">
        <v>24.759895324706999</v>
      </c>
      <c r="F193" s="13">
        <v>25.025068283081101</v>
      </c>
      <c r="G193" s="14">
        <v>25.493444442748999</v>
      </c>
      <c r="H193" s="23">
        <v>3.7255350567698718E-4</v>
      </c>
      <c r="I193" s="13">
        <v>-2.4120979309082031</v>
      </c>
      <c r="J193" s="29">
        <v>3.4288113455961295</v>
      </c>
      <c r="K193" s="28" t="s">
        <v>605</v>
      </c>
      <c r="L193" s="35">
        <v>3</v>
      </c>
      <c r="M193" s="36">
        <v>3</v>
      </c>
      <c r="N193" s="28" t="s">
        <v>607</v>
      </c>
    </row>
    <row r="194" spans="1:14" x14ac:dyDescent="0.3">
      <c r="A194" s="11" t="s">
        <v>10</v>
      </c>
      <c r="B194" s="12">
        <v>24.6997394561768</v>
      </c>
      <c r="C194" s="13">
        <v>24.768722534179702</v>
      </c>
      <c r="D194" s="29">
        <v>24.7218418121338</v>
      </c>
      <c r="E194" s="12">
        <v>21.668886184692401</v>
      </c>
      <c r="F194" s="13">
        <v>26.638788223266602</v>
      </c>
      <c r="G194" s="14">
        <v>26.9390563964844</v>
      </c>
      <c r="H194" s="23">
        <v>0.84681306287371716</v>
      </c>
      <c r="I194" s="13">
        <v>0.35214233398436789</v>
      </c>
      <c r="J194" s="29">
        <v>7.2212451207400927E-2</v>
      </c>
      <c r="K194" s="28" t="s">
        <v>604</v>
      </c>
      <c r="L194" s="35">
        <v>3</v>
      </c>
      <c r="M194" s="36">
        <v>2</v>
      </c>
      <c r="N194" s="28" t="s">
        <v>604</v>
      </c>
    </row>
    <row r="195" spans="1:14" x14ac:dyDescent="0.3">
      <c r="A195" s="11" t="s">
        <v>209</v>
      </c>
      <c r="B195" s="12">
        <v>23.615900039672901</v>
      </c>
      <c r="C195" s="13">
        <v>23.460428237915</v>
      </c>
      <c r="D195" s="29">
        <v>23.5094909667969</v>
      </c>
      <c r="E195" s="12">
        <v>24.9284477233887</v>
      </c>
      <c r="F195" s="13">
        <v>23.936586380004901</v>
      </c>
      <c r="G195" s="14">
        <v>26.341381072998001</v>
      </c>
      <c r="H195" s="23">
        <v>9.2380012163466724E-2</v>
      </c>
      <c r="I195" s="13">
        <v>1.5401986440022633</v>
      </c>
      <c r="J195" s="29">
        <v>1.0344219849068987</v>
      </c>
      <c r="K195" s="28" t="s">
        <v>604</v>
      </c>
      <c r="L195" s="35">
        <v>3</v>
      </c>
      <c r="M195" s="36">
        <v>3</v>
      </c>
      <c r="N195" s="28" t="s">
        <v>604</v>
      </c>
    </row>
    <row r="196" spans="1:14" x14ac:dyDescent="0.3">
      <c r="A196" s="11" t="s">
        <v>119</v>
      </c>
      <c r="B196" s="12">
        <v>23.711698532104499</v>
      </c>
      <c r="C196" s="13">
        <v>23.483228683471701</v>
      </c>
      <c r="D196" s="29">
        <v>23.747491836547901</v>
      </c>
      <c r="E196" s="12">
        <v>24.758308410644499</v>
      </c>
      <c r="F196" s="13">
        <v>24.580581665039102</v>
      </c>
      <c r="G196" s="14">
        <v>25.8229675292969</v>
      </c>
      <c r="H196" s="23">
        <v>2.3885959138183598E-2</v>
      </c>
      <c r="I196" s="13">
        <v>1.406479517618795</v>
      </c>
      <c r="J196" s="29">
        <v>1.6218573149811224</v>
      </c>
      <c r="K196" s="28" t="s">
        <v>605</v>
      </c>
      <c r="L196" s="35">
        <v>3</v>
      </c>
      <c r="M196" s="36">
        <v>3</v>
      </c>
      <c r="N196" s="28" t="s">
        <v>606</v>
      </c>
    </row>
    <row r="197" spans="1:14" x14ac:dyDescent="0.3">
      <c r="A197" s="11" t="s">
        <v>97</v>
      </c>
      <c r="B197" s="12">
        <v>21.341386795043899</v>
      </c>
      <c r="C197" s="13">
        <v>20.0573329925537</v>
      </c>
      <c r="D197" s="29">
        <v>21.402193069458001</v>
      </c>
      <c r="E197" s="12">
        <v>24.1039428710938</v>
      </c>
      <c r="F197" s="13">
        <v>25.3900661468506</v>
      </c>
      <c r="G197" s="14">
        <v>25.660333633422901</v>
      </c>
      <c r="H197" s="23">
        <v>3.1829504694313227E-3</v>
      </c>
      <c r="I197" s="13">
        <v>4.1178099314372325</v>
      </c>
      <c r="J197" s="29">
        <v>2.4971701194751414</v>
      </c>
      <c r="K197" s="28" t="s">
        <v>605</v>
      </c>
      <c r="L197" s="35">
        <v>0</v>
      </c>
      <c r="M197" s="36">
        <v>2</v>
      </c>
      <c r="N197" s="28" t="s">
        <v>606</v>
      </c>
    </row>
    <row r="198" spans="1:14" x14ac:dyDescent="0.3">
      <c r="A198" s="11" t="s">
        <v>40</v>
      </c>
      <c r="B198" s="12">
        <v>20.315208435058601</v>
      </c>
      <c r="C198" s="13">
        <v>20.5922451019287</v>
      </c>
      <c r="D198" s="29">
        <v>21.1885471343994</v>
      </c>
      <c r="E198" s="12">
        <v>24.824140548706101</v>
      </c>
      <c r="F198" s="13">
        <v>25.057329177856399</v>
      </c>
      <c r="G198" s="14">
        <v>25.2520542144775</v>
      </c>
      <c r="H198" s="23">
        <v>1.0909154639004186E-4</v>
      </c>
      <c r="I198" s="13">
        <v>4.3458410898844306</v>
      </c>
      <c r="J198" s="29">
        <v>3.9622089020092912</v>
      </c>
      <c r="K198" s="28" t="s">
        <v>605</v>
      </c>
      <c r="L198" s="35">
        <v>0</v>
      </c>
      <c r="M198" s="36">
        <v>3</v>
      </c>
      <c r="N198" s="28" t="s">
        <v>606</v>
      </c>
    </row>
    <row r="199" spans="1:14" x14ac:dyDescent="0.3">
      <c r="A199" s="11" t="s">
        <v>25</v>
      </c>
      <c r="B199" s="12">
        <v>20.518407821655298</v>
      </c>
      <c r="C199" s="13">
        <v>21.133228302001999</v>
      </c>
      <c r="D199" s="29">
        <v>21.335645675659201</v>
      </c>
      <c r="E199" s="12">
        <v>22.646039962768601</v>
      </c>
      <c r="F199" s="13">
        <v>25.739488601684599</v>
      </c>
      <c r="G199" s="14">
        <v>26.599973678588899</v>
      </c>
      <c r="H199" s="23">
        <v>3.0973377130598872E-2</v>
      </c>
      <c r="I199" s="13">
        <v>3.9994068145751989</v>
      </c>
      <c r="J199" s="29">
        <v>1.5090114394858696</v>
      </c>
      <c r="K199" s="28" t="s">
        <v>605</v>
      </c>
      <c r="L199" s="35">
        <v>0</v>
      </c>
      <c r="M199" s="36">
        <v>2</v>
      </c>
      <c r="N199" s="28" t="s">
        <v>606</v>
      </c>
    </row>
    <row r="200" spans="1:14" x14ac:dyDescent="0.3">
      <c r="A200" s="11" t="s">
        <v>234</v>
      </c>
      <c r="B200" s="12">
        <v>21.337501525878899</v>
      </c>
      <c r="C200" s="13">
        <v>21.046768188476602</v>
      </c>
      <c r="D200" s="29">
        <v>21.7575588226318</v>
      </c>
      <c r="E200" s="12">
        <v>23.569032669067401</v>
      </c>
      <c r="F200" s="13">
        <v>24.062808990478501</v>
      </c>
      <c r="G200" s="14">
        <v>27.344039916992202</v>
      </c>
      <c r="H200" s="23">
        <v>3.9813926598728074E-2</v>
      </c>
      <c r="I200" s="13">
        <v>3.6113510131835973</v>
      </c>
      <c r="J200" s="29">
        <v>1.3999649885534067</v>
      </c>
      <c r="K200" s="28" t="s">
        <v>605</v>
      </c>
      <c r="L200" s="35">
        <v>0</v>
      </c>
      <c r="M200" s="36">
        <v>3</v>
      </c>
      <c r="N200" s="28" t="s">
        <v>606</v>
      </c>
    </row>
    <row r="201" spans="1:14" x14ac:dyDescent="0.3">
      <c r="A201" s="11" t="s">
        <v>212</v>
      </c>
      <c r="B201" s="12">
        <v>21.582862854003899</v>
      </c>
      <c r="C201" s="13">
        <v>21.117048263549801</v>
      </c>
      <c r="D201" s="29">
        <v>21.088077545166001</v>
      </c>
      <c r="E201" s="12">
        <v>24.3190212249756</v>
      </c>
      <c r="F201" s="13">
        <v>24.356037139892599</v>
      </c>
      <c r="G201" s="14">
        <v>26.186393737793001</v>
      </c>
      <c r="H201" s="23">
        <v>4.4068203931755829E-3</v>
      </c>
      <c r="I201" s="13">
        <v>3.6911544799805043</v>
      </c>
      <c r="J201" s="29">
        <v>2.3558746494769851</v>
      </c>
      <c r="K201" s="28" t="s">
        <v>605</v>
      </c>
      <c r="L201" s="35">
        <v>0</v>
      </c>
      <c r="M201" s="36">
        <v>3</v>
      </c>
      <c r="N201" s="28" t="s">
        <v>606</v>
      </c>
    </row>
    <row r="202" spans="1:14" x14ac:dyDescent="0.3">
      <c r="A202" s="11" t="s">
        <v>194</v>
      </c>
      <c r="B202" s="12">
        <v>23.622112274169901</v>
      </c>
      <c r="C202" s="13">
        <v>23.644804000854499</v>
      </c>
      <c r="D202" s="29">
        <v>22.833786010742202</v>
      </c>
      <c r="E202" s="12">
        <v>25.685977935791001</v>
      </c>
      <c r="F202" s="13">
        <v>25.953193664550799</v>
      </c>
      <c r="G202" s="14">
        <v>23.202781677246101</v>
      </c>
      <c r="H202" s="23">
        <v>0.15932642116954987</v>
      </c>
      <c r="I202" s="13">
        <v>1.5804169972737654</v>
      </c>
      <c r="J202" s="29">
        <v>0.79771219898435475</v>
      </c>
      <c r="K202" s="28" t="s">
        <v>604</v>
      </c>
      <c r="L202" s="35">
        <v>3</v>
      </c>
      <c r="M202" s="36">
        <v>2</v>
      </c>
      <c r="N202" s="28" t="s">
        <v>604</v>
      </c>
    </row>
    <row r="203" spans="1:14" x14ac:dyDescent="0.3">
      <c r="A203" s="11" t="s">
        <v>26</v>
      </c>
      <c r="B203" s="12">
        <v>25.506109237670898</v>
      </c>
      <c r="C203" s="13">
        <v>25.3066520690918</v>
      </c>
      <c r="D203" s="29">
        <v>25.3719787597656</v>
      </c>
      <c r="E203" s="12">
        <v>25.9692478179932</v>
      </c>
      <c r="F203" s="13">
        <v>25.098596572876001</v>
      </c>
      <c r="G203" s="14">
        <v>23.7421474456787</v>
      </c>
      <c r="H203" s="23">
        <v>0.52008582795587388</v>
      </c>
      <c r="I203" s="13">
        <v>-0.45824940999346708</v>
      </c>
      <c r="J203" s="29">
        <v>0.28392498034248853</v>
      </c>
      <c r="K203" s="28" t="s">
        <v>604</v>
      </c>
      <c r="L203" s="35">
        <v>3</v>
      </c>
      <c r="M203" s="36">
        <v>2</v>
      </c>
      <c r="N203" s="28" t="s">
        <v>604</v>
      </c>
    </row>
    <row r="204" spans="1:14" x14ac:dyDescent="0.3">
      <c r="A204" s="11" t="s">
        <v>243</v>
      </c>
      <c r="B204" s="12">
        <v>21.292411804199201</v>
      </c>
      <c r="C204" s="13">
        <v>20.622249603271499</v>
      </c>
      <c r="D204" s="29">
        <v>21.765733718872099</v>
      </c>
      <c r="E204" s="12">
        <v>24.1900825500488</v>
      </c>
      <c r="F204" s="13">
        <v>25.391822814941399</v>
      </c>
      <c r="G204" s="14">
        <v>25.2131233215332</v>
      </c>
      <c r="H204" s="23">
        <v>1.7724935956300787E-3</v>
      </c>
      <c r="I204" s="13">
        <v>3.7048778533935298</v>
      </c>
      <c r="J204" s="29">
        <v>2.7514153253339182</v>
      </c>
      <c r="K204" s="28" t="s">
        <v>605</v>
      </c>
      <c r="L204" s="35">
        <v>0</v>
      </c>
      <c r="M204" s="36">
        <v>1</v>
      </c>
      <c r="N204" s="28" t="s">
        <v>609</v>
      </c>
    </row>
    <row r="205" spans="1:14" x14ac:dyDescent="0.3">
      <c r="A205" s="11" t="s">
        <v>71</v>
      </c>
      <c r="B205" s="12">
        <v>25.730161666870099</v>
      </c>
      <c r="C205" s="13">
        <v>25.7341709136963</v>
      </c>
      <c r="D205" s="29">
        <v>25.806612014770501</v>
      </c>
      <c r="E205" s="12">
        <v>25.207942962646499</v>
      </c>
      <c r="F205" s="13">
        <v>25.658535003662099</v>
      </c>
      <c r="G205" s="14">
        <v>23.923515319824201</v>
      </c>
      <c r="H205" s="23">
        <v>0.18721354232144921</v>
      </c>
      <c r="I205" s="13">
        <v>-0.82698376973469934</v>
      </c>
      <c r="J205" s="29">
        <v>0.7276627392370435</v>
      </c>
      <c r="K205" s="28" t="s">
        <v>604</v>
      </c>
      <c r="L205" s="35">
        <v>3</v>
      </c>
      <c r="M205" s="36">
        <v>2</v>
      </c>
      <c r="N205" s="28" t="s">
        <v>604</v>
      </c>
    </row>
    <row r="206" spans="1:14" x14ac:dyDescent="0.3">
      <c r="A206" s="11" t="s">
        <v>150</v>
      </c>
      <c r="B206" s="12">
        <v>21.407764434814499</v>
      </c>
      <c r="C206" s="13">
        <v>21.747785568237301</v>
      </c>
      <c r="D206" s="29">
        <v>20.9506740570068</v>
      </c>
      <c r="E206" s="12">
        <v>21.7126159667969</v>
      </c>
      <c r="F206" s="13">
        <v>28.249448776245099</v>
      </c>
      <c r="G206" s="14">
        <v>24.801513671875</v>
      </c>
      <c r="H206" s="23">
        <v>0.13518950802231583</v>
      </c>
      <c r="I206" s="13">
        <v>3.5524514516194685</v>
      </c>
      <c r="J206" s="29">
        <v>0.869057012424159</v>
      </c>
      <c r="K206" s="28" t="s">
        <v>604</v>
      </c>
      <c r="L206" s="35">
        <v>0</v>
      </c>
      <c r="M206" s="36">
        <v>1</v>
      </c>
      <c r="N206" s="28" t="s">
        <v>604</v>
      </c>
    </row>
    <row r="207" spans="1:14" x14ac:dyDescent="0.3">
      <c r="A207" s="11" t="s">
        <v>86</v>
      </c>
      <c r="B207" s="12">
        <v>26.646436691284201</v>
      </c>
      <c r="C207" s="13">
        <v>26.7582607269287</v>
      </c>
      <c r="D207" s="29">
        <v>26.643337249755898</v>
      </c>
      <c r="E207" s="12">
        <v>24.1413974761963</v>
      </c>
      <c r="F207" s="13">
        <v>24.5284748077393</v>
      </c>
      <c r="G207" s="14">
        <v>26.076988220214801</v>
      </c>
      <c r="H207" s="23">
        <v>4.0652165528004346E-2</v>
      </c>
      <c r="I207" s="13">
        <v>-1.7670580546061316</v>
      </c>
      <c r="J207" s="29">
        <v>1.3909163147239647</v>
      </c>
      <c r="K207" s="28" t="s">
        <v>605</v>
      </c>
      <c r="L207" s="35">
        <v>3</v>
      </c>
      <c r="M207" s="36">
        <v>2</v>
      </c>
      <c r="N207" s="28" t="s">
        <v>607</v>
      </c>
    </row>
    <row r="208" spans="1:14" x14ac:dyDescent="0.3">
      <c r="A208" s="11" t="s">
        <v>77</v>
      </c>
      <c r="B208" s="12">
        <v>25.358594894409201</v>
      </c>
      <c r="C208" s="13">
        <v>25.261146545410199</v>
      </c>
      <c r="D208" s="29">
        <v>24.976108551025401</v>
      </c>
      <c r="E208" s="12">
        <v>23.851316452026399</v>
      </c>
      <c r="F208" s="13">
        <v>25.382287979126001</v>
      </c>
      <c r="G208" s="14">
        <v>25.345237731933601</v>
      </c>
      <c r="H208" s="23">
        <v>0.54792378493830274</v>
      </c>
      <c r="I208" s="13">
        <v>-0.33900260925293324</v>
      </c>
      <c r="J208" s="29">
        <v>0.26127984677599897</v>
      </c>
      <c r="K208" s="28" t="s">
        <v>604</v>
      </c>
      <c r="L208" s="35">
        <v>3</v>
      </c>
      <c r="M208" s="36">
        <v>3</v>
      </c>
      <c r="N208" s="28" t="s">
        <v>604</v>
      </c>
    </row>
    <row r="209" spans="1:14" x14ac:dyDescent="0.3">
      <c r="A209" s="11" t="s">
        <v>173</v>
      </c>
      <c r="B209" s="12">
        <v>22.078733444213899</v>
      </c>
      <c r="C209" s="13">
        <v>20.833992004394499</v>
      </c>
      <c r="D209" s="29">
        <v>21.034221649169901</v>
      </c>
      <c r="E209" s="12">
        <v>24.3715305328369</v>
      </c>
      <c r="F209" s="13">
        <v>24.4437770843506</v>
      </c>
      <c r="G209" s="14">
        <v>25.708726882934599</v>
      </c>
      <c r="H209" s="23">
        <v>3.7220789147119136E-3</v>
      </c>
      <c r="I209" s="13">
        <v>3.5256958007812678</v>
      </c>
      <c r="J209" s="29">
        <v>2.4292144232899893</v>
      </c>
      <c r="K209" s="28" t="s">
        <v>605</v>
      </c>
      <c r="L209" s="35">
        <v>0</v>
      </c>
      <c r="M209" s="36">
        <v>3</v>
      </c>
      <c r="N209" s="28" t="s">
        <v>606</v>
      </c>
    </row>
    <row r="210" spans="1:14" x14ac:dyDescent="0.3">
      <c r="A210" s="11" t="s">
        <v>84</v>
      </c>
      <c r="B210" s="12">
        <v>21.3792018890381</v>
      </c>
      <c r="C210" s="13">
        <v>20.993843078613299</v>
      </c>
      <c r="D210" s="29">
        <v>22.179437637329102</v>
      </c>
      <c r="E210" s="12">
        <v>22.7859916687012</v>
      </c>
      <c r="F210" s="13">
        <v>24.789136886596701</v>
      </c>
      <c r="G210" s="14">
        <v>26.948574066162099</v>
      </c>
      <c r="H210" s="23">
        <v>5.6651024713293682E-2</v>
      </c>
      <c r="I210" s="13">
        <v>3.3237400054931676</v>
      </c>
      <c r="J210" s="29">
        <v>1.2467922301376697</v>
      </c>
      <c r="K210" s="28" t="s">
        <v>604</v>
      </c>
      <c r="L210" s="35">
        <v>0</v>
      </c>
      <c r="M210" s="36">
        <v>2</v>
      </c>
      <c r="N210" s="28" t="s">
        <v>604</v>
      </c>
    </row>
    <row r="211" spans="1:14" x14ac:dyDescent="0.3">
      <c r="A211" s="11" t="s">
        <v>256</v>
      </c>
      <c r="B211" s="12">
        <v>23.348020553588899</v>
      </c>
      <c r="C211" s="13">
        <v>23.034236907958999</v>
      </c>
      <c r="D211" s="29">
        <v>23.3753471374512</v>
      </c>
      <c r="E211" s="12">
        <v>24.227052688598601</v>
      </c>
      <c r="F211" s="13">
        <v>24.2225742340088</v>
      </c>
      <c r="G211" s="14">
        <v>25.9744052886963</v>
      </c>
      <c r="H211" s="23">
        <v>5.8713401394150266E-2</v>
      </c>
      <c r="I211" s="13">
        <v>1.5554758707681984</v>
      </c>
      <c r="J211" s="29">
        <v>1.2312627592762195</v>
      </c>
      <c r="K211" s="28" t="s">
        <v>604</v>
      </c>
      <c r="L211" s="35">
        <v>3</v>
      </c>
      <c r="M211" s="36">
        <v>3</v>
      </c>
      <c r="N211" s="28" t="s">
        <v>604</v>
      </c>
    </row>
    <row r="212" spans="1:14" x14ac:dyDescent="0.3">
      <c r="A212" s="11" t="s">
        <v>237</v>
      </c>
      <c r="B212" s="12">
        <v>21.145643234252901</v>
      </c>
      <c r="C212" s="13">
        <v>21.556856155395501</v>
      </c>
      <c r="D212" s="29">
        <v>22.073513031005898</v>
      </c>
      <c r="E212" s="12">
        <v>25.063549041748001</v>
      </c>
      <c r="F212" s="13">
        <v>25.508245468139599</v>
      </c>
      <c r="G212" s="14">
        <v>23.729152679443398</v>
      </c>
      <c r="H212" s="23">
        <v>6.0550736553799632E-3</v>
      </c>
      <c r="I212" s="13">
        <v>3.1749782562255682</v>
      </c>
      <c r="J212" s="29">
        <v>2.2178805696257142</v>
      </c>
      <c r="K212" s="28" t="s">
        <v>605</v>
      </c>
      <c r="L212" s="35">
        <v>0</v>
      </c>
      <c r="M212" s="36">
        <v>2</v>
      </c>
      <c r="N212" s="28" t="s">
        <v>606</v>
      </c>
    </row>
    <row r="213" spans="1:14" x14ac:dyDescent="0.3">
      <c r="A213" s="11" t="s">
        <v>138</v>
      </c>
      <c r="B213" s="12">
        <v>24.342807769775401</v>
      </c>
      <c r="C213" s="13">
        <v>24.0751838684082</v>
      </c>
      <c r="D213" s="29">
        <v>24.274320602416999</v>
      </c>
      <c r="E213" s="12">
        <v>24.322711944580099</v>
      </c>
      <c r="F213" s="13">
        <v>24.145025253295898</v>
      </c>
      <c r="G213" s="14">
        <v>25.598028182983398</v>
      </c>
      <c r="H213" s="23">
        <v>0.38020492331832795</v>
      </c>
      <c r="I213" s="13">
        <v>0.45781771341960109</v>
      </c>
      <c r="J213" s="29">
        <v>0.41998226370377212</v>
      </c>
      <c r="K213" s="28" t="s">
        <v>604</v>
      </c>
      <c r="L213" s="35">
        <v>3</v>
      </c>
      <c r="M213" s="36">
        <v>3</v>
      </c>
      <c r="N213" s="28" t="s">
        <v>604</v>
      </c>
    </row>
    <row r="214" spans="1:14" x14ac:dyDescent="0.3">
      <c r="A214" s="11" t="s">
        <v>235</v>
      </c>
      <c r="B214" s="12">
        <v>27.771976470947301</v>
      </c>
      <c r="C214" s="13">
        <v>27.8962917327881</v>
      </c>
      <c r="D214" s="29">
        <v>27.903802871704102</v>
      </c>
      <c r="E214" s="12">
        <v>23.036668777465799</v>
      </c>
      <c r="F214" s="13">
        <v>25.094347000122099</v>
      </c>
      <c r="G214" s="14">
        <v>25.895917892456101</v>
      </c>
      <c r="H214" s="23">
        <v>2.0265686345463538E-2</v>
      </c>
      <c r="I214" s="13">
        <v>-3.1817124684651681</v>
      </c>
      <c r="J214" s="29">
        <v>1.693238683262041</v>
      </c>
      <c r="K214" s="28" t="s">
        <v>605</v>
      </c>
      <c r="L214" s="35">
        <v>3</v>
      </c>
      <c r="M214" s="36">
        <v>3</v>
      </c>
      <c r="N214" s="28" t="s">
        <v>607</v>
      </c>
    </row>
    <row r="215" spans="1:14" x14ac:dyDescent="0.3">
      <c r="A215" s="11" t="s">
        <v>171</v>
      </c>
      <c r="B215" s="12">
        <v>26.211088180541999</v>
      </c>
      <c r="C215" s="13">
        <v>26.1866264343262</v>
      </c>
      <c r="D215" s="29">
        <v>26.205816268920898</v>
      </c>
      <c r="E215" s="12">
        <v>23.1765327453613</v>
      </c>
      <c r="F215" s="13">
        <v>24.840070724487301</v>
      </c>
      <c r="G215" s="14">
        <v>25.9257411956787</v>
      </c>
      <c r="H215" s="23">
        <v>0.12389089384331911</v>
      </c>
      <c r="I215" s="13">
        <v>-1.5537287394205954</v>
      </c>
      <c r="J215" s="29">
        <v>0.9069606137121875</v>
      </c>
      <c r="K215" s="28" t="s">
        <v>604</v>
      </c>
      <c r="L215" s="35">
        <v>3</v>
      </c>
      <c r="M215" s="36">
        <v>2</v>
      </c>
      <c r="N215" s="28" t="s">
        <v>604</v>
      </c>
    </row>
    <row r="216" spans="1:14" x14ac:dyDescent="0.3">
      <c r="A216" s="11" t="s">
        <v>211</v>
      </c>
      <c r="B216" s="12">
        <v>21.614894866943398</v>
      </c>
      <c r="C216" s="13">
        <v>21.187067031860401</v>
      </c>
      <c r="D216" s="29">
        <v>21.165569305419901</v>
      </c>
      <c r="E216" s="12">
        <v>27.4844760894775</v>
      </c>
      <c r="F216" s="13">
        <v>22.452133178710898</v>
      </c>
      <c r="G216" s="14">
        <v>23.838171005248999</v>
      </c>
      <c r="H216" s="23">
        <v>9.6024534196624101E-2</v>
      </c>
      <c r="I216" s="13">
        <v>3.2690830230712322</v>
      </c>
      <c r="J216" s="29">
        <v>1.0176177908675659</v>
      </c>
      <c r="K216" s="28" t="s">
        <v>604</v>
      </c>
      <c r="L216" s="35">
        <v>0</v>
      </c>
      <c r="M216" s="36">
        <v>1</v>
      </c>
      <c r="N216" s="28" t="s">
        <v>604</v>
      </c>
    </row>
    <row r="217" spans="1:14" x14ac:dyDescent="0.3">
      <c r="A217" s="11" t="s">
        <v>186</v>
      </c>
      <c r="B217" s="12">
        <v>25.0379447937012</v>
      </c>
      <c r="C217" s="13">
        <v>25.2779331207275</v>
      </c>
      <c r="D217" s="29">
        <v>25.481451034545898</v>
      </c>
      <c r="E217" s="12">
        <v>24.310613632202099</v>
      </c>
      <c r="F217" s="13">
        <v>24.079139709472699</v>
      </c>
      <c r="G217" s="14">
        <v>25.094566345214801</v>
      </c>
      <c r="H217" s="23">
        <v>8.1500194555410535E-2</v>
      </c>
      <c r="I217" s="13">
        <v>-0.77100308736166667</v>
      </c>
      <c r="J217" s="29">
        <v>1.0888413545208777</v>
      </c>
      <c r="K217" s="28" t="s">
        <v>604</v>
      </c>
      <c r="L217" s="35">
        <v>3</v>
      </c>
      <c r="M217" s="36">
        <v>3</v>
      </c>
      <c r="N217" s="28" t="s">
        <v>604</v>
      </c>
    </row>
    <row r="218" spans="1:14" x14ac:dyDescent="0.3">
      <c r="A218" s="11" t="s">
        <v>204</v>
      </c>
      <c r="B218" s="12">
        <v>21.404006958007798</v>
      </c>
      <c r="C218" s="13">
        <v>20.188432693481399</v>
      </c>
      <c r="D218" s="29">
        <v>20.794391632080099</v>
      </c>
      <c r="E218" s="12">
        <v>21.453208923339801</v>
      </c>
      <c r="F218" s="13">
        <v>26.126161575317401</v>
      </c>
      <c r="G218" s="14">
        <v>25.8568420410156</v>
      </c>
      <c r="H218" s="23">
        <v>7.6924680379167804E-2</v>
      </c>
      <c r="I218" s="13">
        <v>3.6831270853678291</v>
      </c>
      <c r="J218" s="29">
        <v>1.1139342995634691</v>
      </c>
      <c r="K218" s="28" t="s">
        <v>604</v>
      </c>
      <c r="L218" s="35">
        <v>0</v>
      </c>
      <c r="M218" s="36">
        <v>2</v>
      </c>
      <c r="N218" s="28" t="s">
        <v>604</v>
      </c>
    </row>
    <row r="219" spans="1:14" x14ac:dyDescent="0.3">
      <c r="A219" s="11" t="s">
        <v>248</v>
      </c>
      <c r="B219" s="12">
        <v>25.8780841827393</v>
      </c>
      <c r="C219" s="13">
        <v>25.680643081665</v>
      </c>
      <c r="D219" s="29">
        <v>25.611068725585898</v>
      </c>
      <c r="E219" s="12">
        <v>24.226032257080099</v>
      </c>
      <c r="F219" s="13">
        <v>23.669288635253899</v>
      </c>
      <c r="G219" s="14">
        <v>25.4853401184082</v>
      </c>
      <c r="H219" s="23">
        <v>8.0633167605062048E-2</v>
      </c>
      <c r="I219" s="13">
        <v>-1.2630449930826657</v>
      </c>
      <c r="J219" s="29">
        <v>1.0934862789780517</v>
      </c>
      <c r="K219" s="28" t="s">
        <v>604</v>
      </c>
      <c r="L219" s="35">
        <v>3</v>
      </c>
      <c r="M219" s="36">
        <v>3</v>
      </c>
      <c r="N219" s="28" t="s">
        <v>604</v>
      </c>
    </row>
    <row r="220" spans="1:14" x14ac:dyDescent="0.3">
      <c r="A220" s="11" t="s">
        <v>473</v>
      </c>
      <c r="B220" s="12">
        <v>22.232425689697301</v>
      </c>
      <c r="C220" s="13">
        <v>20.319715499877901</v>
      </c>
      <c r="D220" s="29">
        <v>21.5572910308838</v>
      </c>
      <c r="E220" s="12">
        <v>25.827470779418899</v>
      </c>
      <c r="F220" s="13">
        <v>23.111900329589801</v>
      </c>
      <c r="G220" s="14">
        <v>24.424077987670898</v>
      </c>
      <c r="H220" s="23">
        <v>3.2857496661512109E-2</v>
      </c>
      <c r="I220" s="13">
        <v>3.0846722920735345</v>
      </c>
      <c r="J220" s="29">
        <v>1.4833655275566389</v>
      </c>
      <c r="K220" s="28" t="s">
        <v>605</v>
      </c>
      <c r="L220" s="35">
        <v>0</v>
      </c>
      <c r="M220" s="36">
        <v>1</v>
      </c>
      <c r="N220" s="28" t="s">
        <v>609</v>
      </c>
    </row>
    <row r="221" spans="1:14" x14ac:dyDescent="0.3">
      <c r="A221" s="11" t="s">
        <v>102</v>
      </c>
      <c r="B221" s="12">
        <v>27.233671188354499</v>
      </c>
      <c r="C221" s="13">
        <v>27.129402160644499</v>
      </c>
      <c r="D221" s="29">
        <v>27.173259735107401</v>
      </c>
      <c r="E221" s="12">
        <v>22.630399703979499</v>
      </c>
      <c r="F221" s="13">
        <v>26.153078079223601</v>
      </c>
      <c r="G221" s="14">
        <v>24.537937164306602</v>
      </c>
      <c r="H221" s="23">
        <v>5.474315651767029E-2</v>
      </c>
      <c r="I221" s="13">
        <v>-2.7383060455322337</v>
      </c>
      <c r="J221" s="29">
        <v>1.2616701645677788</v>
      </c>
      <c r="K221" s="28" t="s">
        <v>604</v>
      </c>
      <c r="L221" s="35">
        <v>3</v>
      </c>
      <c r="M221" s="36">
        <v>2</v>
      </c>
      <c r="N221" s="28" t="s">
        <v>604</v>
      </c>
    </row>
    <row r="222" spans="1:14" x14ac:dyDescent="0.3">
      <c r="A222" s="11" t="s">
        <v>228</v>
      </c>
      <c r="B222" s="12">
        <v>23.175920486450199</v>
      </c>
      <c r="C222" s="13">
        <v>22.941734313964801</v>
      </c>
      <c r="D222" s="29">
        <v>23.1857299804688</v>
      </c>
      <c r="E222" s="12">
        <v>24.296199798583999</v>
      </c>
      <c r="F222" s="13">
        <v>22.435146331787099</v>
      </c>
      <c r="G222" s="14">
        <v>26.580989837646499</v>
      </c>
      <c r="H222" s="23">
        <v>0.32839716331234925</v>
      </c>
      <c r="I222" s="13">
        <v>1.3363170623779332</v>
      </c>
      <c r="J222" s="29">
        <v>0.48360060296281121</v>
      </c>
      <c r="K222" s="28" t="s">
        <v>604</v>
      </c>
      <c r="L222" s="35">
        <v>3</v>
      </c>
      <c r="M222" s="36">
        <v>2</v>
      </c>
      <c r="N222" s="28" t="s">
        <v>604</v>
      </c>
    </row>
    <row r="223" spans="1:14" x14ac:dyDescent="0.3">
      <c r="A223" s="11" t="s">
        <v>181</v>
      </c>
      <c r="B223" s="12">
        <v>25.089372634887699</v>
      </c>
      <c r="C223" s="13">
        <v>24.926322937011701</v>
      </c>
      <c r="D223" s="29">
        <v>25.117734909057599</v>
      </c>
      <c r="E223" s="12">
        <v>23.3347682952881</v>
      </c>
      <c r="F223" s="13">
        <v>24.618673324585</v>
      </c>
      <c r="G223" s="14">
        <v>25.22878074646</v>
      </c>
      <c r="H223" s="23">
        <v>0.31106017187856222</v>
      </c>
      <c r="I223" s="13">
        <v>-0.65040270487463303</v>
      </c>
      <c r="J223" s="29">
        <v>0.5071555923650336</v>
      </c>
      <c r="K223" s="28" t="s">
        <v>604</v>
      </c>
      <c r="L223" s="35">
        <v>3</v>
      </c>
      <c r="M223" s="36">
        <v>2</v>
      </c>
      <c r="N223" s="28" t="s">
        <v>604</v>
      </c>
    </row>
    <row r="224" spans="1:14" x14ac:dyDescent="0.3">
      <c r="A224" s="11" t="s">
        <v>463</v>
      </c>
      <c r="B224" s="12">
        <v>24.374361038208001</v>
      </c>
      <c r="C224" s="13">
        <v>24.484714508056602</v>
      </c>
      <c r="D224" s="29">
        <v>24.412382125854499</v>
      </c>
      <c r="E224" s="12">
        <v>24.164939880371101</v>
      </c>
      <c r="F224" s="13">
        <v>24.502368927001999</v>
      </c>
      <c r="G224" s="14">
        <v>24.229875564575199</v>
      </c>
      <c r="H224" s="23">
        <v>0.31356412294966424</v>
      </c>
      <c r="I224" s="13">
        <v>-0.12475776672360439</v>
      </c>
      <c r="J224" s="29">
        <v>0.50367363379477637</v>
      </c>
      <c r="K224" s="28" t="s">
        <v>604</v>
      </c>
      <c r="L224" s="35">
        <v>3</v>
      </c>
      <c r="M224" s="36">
        <v>0</v>
      </c>
      <c r="N224" s="28" t="s">
        <v>604</v>
      </c>
    </row>
    <row r="225" spans="1:14" x14ac:dyDescent="0.3">
      <c r="A225" s="11" t="s">
        <v>104</v>
      </c>
      <c r="B225" s="12">
        <v>24.877882003784201</v>
      </c>
      <c r="C225" s="13">
        <v>24.755071640014599</v>
      </c>
      <c r="D225" s="29">
        <v>24.960037231445298</v>
      </c>
      <c r="E225" s="12">
        <v>23.260307312011701</v>
      </c>
      <c r="F225" s="13">
        <v>25.816987991333001</v>
      </c>
      <c r="G225" s="14">
        <v>23.814796447753899</v>
      </c>
      <c r="H225" s="23">
        <v>0.50692604286800225</v>
      </c>
      <c r="I225" s="13">
        <v>-0.56696637471516453</v>
      </c>
      <c r="J225" s="29">
        <v>0.29505539671636194</v>
      </c>
      <c r="K225" s="28" t="s">
        <v>604</v>
      </c>
      <c r="L225" s="35">
        <v>3</v>
      </c>
      <c r="M225" s="36">
        <v>1</v>
      </c>
      <c r="N225" s="28" t="s">
        <v>604</v>
      </c>
    </row>
    <row r="226" spans="1:14" x14ac:dyDescent="0.3">
      <c r="A226" s="11" t="s">
        <v>199</v>
      </c>
      <c r="B226" s="12">
        <v>25.923833847045898</v>
      </c>
      <c r="C226" s="13">
        <v>26.334466934204102</v>
      </c>
      <c r="D226" s="29">
        <v>26.367704391479499</v>
      </c>
      <c r="E226" s="12">
        <v>22.3456020355225</v>
      </c>
      <c r="F226" s="13">
        <v>23.940580368041999</v>
      </c>
      <c r="G226" s="14">
        <v>26.5372524261475</v>
      </c>
      <c r="H226" s="23">
        <v>0.19087822047893427</v>
      </c>
      <c r="I226" s="13">
        <v>-1.9341901143391667</v>
      </c>
      <c r="J226" s="29">
        <v>0.71924362249907792</v>
      </c>
      <c r="K226" s="28" t="s">
        <v>604</v>
      </c>
      <c r="L226" s="35">
        <v>3</v>
      </c>
      <c r="M226" s="36">
        <v>3</v>
      </c>
      <c r="N226" s="28" t="s">
        <v>604</v>
      </c>
    </row>
    <row r="227" spans="1:14" x14ac:dyDescent="0.3">
      <c r="A227" s="11" t="s">
        <v>217</v>
      </c>
      <c r="B227" s="12">
        <v>20.535682678222699</v>
      </c>
      <c r="C227" s="13">
        <v>20.826251983642599</v>
      </c>
      <c r="D227" s="29">
        <v>21.669849395751999</v>
      </c>
      <c r="E227" s="12">
        <v>23.148683547973601</v>
      </c>
      <c r="F227" s="13">
        <v>23.644575119018601</v>
      </c>
      <c r="G227" s="14">
        <v>26.028142929077099</v>
      </c>
      <c r="H227" s="23">
        <v>2.6558826718086747E-2</v>
      </c>
      <c r="I227" s="13">
        <v>3.2632058461506688</v>
      </c>
      <c r="J227" s="29">
        <v>1.575791114586987</v>
      </c>
      <c r="K227" s="28" t="s">
        <v>605</v>
      </c>
      <c r="L227" s="35">
        <v>0</v>
      </c>
      <c r="M227" s="36">
        <v>2</v>
      </c>
      <c r="N227" s="28" t="s">
        <v>606</v>
      </c>
    </row>
    <row r="228" spans="1:14" x14ac:dyDescent="0.3">
      <c r="A228" s="11" t="s">
        <v>541</v>
      </c>
      <c r="B228" s="12">
        <v>23.262437820434599</v>
      </c>
      <c r="C228" s="13">
        <v>23.0379829406738</v>
      </c>
      <c r="D228" s="29">
        <v>23.111677169799801</v>
      </c>
      <c r="E228" s="12">
        <v>23.7442817687988</v>
      </c>
      <c r="F228" s="13">
        <v>23.359699249267599</v>
      </c>
      <c r="G228" s="14">
        <v>25.709304809570298</v>
      </c>
      <c r="H228" s="23">
        <v>0.19567141243946692</v>
      </c>
      <c r="I228" s="13">
        <v>1.1337292989094934</v>
      </c>
      <c r="J228" s="29">
        <v>0.70847262005835954</v>
      </c>
      <c r="K228" s="28" t="s">
        <v>604</v>
      </c>
      <c r="L228" s="35">
        <v>3</v>
      </c>
      <c r="M228" s="36">
        <v>0</v>
      </c>
      <c r="N228" s="28" t="s">
        <v>604</v>
      </c>
    </row>
    <row r="229" spans="1:14" x14ac:dyDescent="0.3">
      <c r="A229" s="11" t="s">
        <v>572</v>
      </c>
      <c r="B229" s="12">
        <v>21.513160705566399</v>
      </c>
      <c r="C229" s="13">
        <v>21.231735229492202</v>
      </c>
      <c r="D229" s="29">
        <v>21.152826309204102</v>
      </c>
      <c r="E229" s="12">
        <v>23.294876098632798</v>
      </c>
      <c r="F229" s="13">
        <v>24.130140304565401</v>
      </c>
      <c r="G229" s="14">
        <v>25.369266510009801</v>
      </c>
      <c r="H229" s="23">
        <v>8.3869982108407369E-3</v>
      </c>
      <c r="I229" s="13">
        <v>2.9655202229817696</v>
      </c>
      <c r="J229" s="29">
        <v>2.0763934496285499</v>
      </c>
      <c r="K229" s="28" t="s">
        <v>605</v>
      </c>
      <c r="L229" s="35">
        <v>3</v>
      </c>
      <c r="M229" s="36">
        <v>0</v>
      </c>
      <c r="N229" s="28" t="s">
        <v>609</v>
      </c>
    </row>
    <row r="230" spans="1:14" x14ac:dyDescent="0.3">
      <c r="A230" s="11" t="s">
        <v>260</v>
      </c>
      <c r="B230" s="12">
        <v>26.461967468261701</v>
      </c>
      <c r="C230" s="13">
        <v>26.438419342041001</v>
      </c>
      <c r="D230" s="29">
        <v>26.504461288452099</v>
      </c>
      <c r="E230" s="12">
        <v>22.457046508789102</v>
      </c>
      <c r="F230" s="13">
        <v>23.7490234375</v>
      </c>
      <c r="G230" s="14">
        <v>26.562994003295898</v>
      </c>
      <c r="H230" s="23">
        <v>0.14211521387849604</v>
      </c>
      <c r="I230" s="13">
        <v>-2.2119280497232658</v>
      </c>
      <c r="J230" s="29">
        <v>0.84735942700004396</v>
      </c>
      <c r="K230" s="28" t="s">
        <v>604</v>
      </c>
      <c r="L230" s="35">
        <v>3</v>
      </c>
      <c r="M230" s="36">
        <v>0</v>
      </c>
      <c r="N230" s="28" t="s">
        <v>604</v>
      </c>
    </row>
    <row r="231" spans="1:14" x14ac:dyDescent="0.3">
      <c r="A231" s="11" t="s">
        <v>147</v>
      </c>
      <c r="B231" s="12">
        <v>24.8355922698975</v>
      </c>
      <c r="C231" s="13">
        <v>24.807075500488299</v>
      </c>
      <c r="D231" s="29">
        <v>22.028081893920898</v>
      </c>
      <c r="E231" s="12">
        <v>25.035030364990199</v>
      </c>
      <c r="F231" s="13">
        <v>23.9754447937012</v>
      </c>
      <c r="G231" s="14">
        <v>23.733406066894499</v>
      </c>
      <c r="H231" s="23">
        <v>0.74188992402744813</v>
      </c>
      <c r="I231" s="13">
        <v>0.35771052042639795</v>
      </c>
      <c r="J231" s="29">
        <v>0.12966052724630114</v>
      </c>
      <c r="K231" s="28" t="s">
        <v>604</v>
      </c>
      <c r="L231" s="35">
        <v>3</v>
      </c>
      <c r="M231" s="36">
        <v>1</v>
      </c>
      <c r="N231" s="28" t="s">
        <v>604</v>
      </c>
    </row>
    <row r="232" spans="1:14" x14ac:dyDescent="0.3">
      <c r="A232" s="11" t="s">
        <v>106</v>
      </c>
      <c r="B232" s="12">
        <v>21.881034851074201</v>
      </c>
      <c r="C232" s="13">
        <v>20.3735961914063</v>
      </c>
      <c r="D232" s="29">
        <v>20.6340522766113</v>
      </c>
      <c r="E232" s="12">
        <v>22.748542785644499</v>
      </c>
      <c r="F232" s="13">
        <v>24.656801223754901</v>
      </c>
      <c r="G232" s="14">
        <v>25.272943496704102</v>
      </c>
      <c r="H232" s="23">
        <v>2.1532224854721792E-2</v>
      </c>
      <c r="I232" s="13">
        <v>3.263201395670567</v>
      </c>
      <c r="J232" s="29">
        <v>1.6669110936225107</v>
      </c>
      <c r="K232" s="28" t="s">
        <v>605</v>
      </c>
      <c r="L232" s="35">
        <v>0</v>
      </c>
      <c r="M232" s="36">
        <v>1</v>
      </c>
      <c r="N232" s="28" t="s">
        <v>610</v>
      </c>
    </row>
    <row r="233" spans="1:14" x14ac:dyDescent="0.3">
      <c r="A233" s="11" t="s">
        <v>82</v>
      </c>
      <c r="B233" s="12">
        <v>21.264459609985401</v>
      </c>
      <c r="C233" s="13">
        <v>21.3726711273193</v>
      </c>
      <c r="D233" s="29">
        <v>21.9819011688232</v>
      </c>
      <c r="E233" s="12">
        <v>23.3056735992432</v>
      </c>
      <c r="F233" s="13">
        <v>23.809177398681602</v>
      </c>
      <c r="G233" s="14">
        <v>25.498020172119102</v>
      </c>
      <c r="H233" s="23">
        <v>1.895937429147812E-2</v>
      </c>
      <c r="I233" s="13">
        <v>2.6646130879720005</v>
      </c>
      <c r="J233" s="29">
        <v>1.7221759996056727</v>
      </c>
      <c r="K233" s="28" t="s">
        <v>605</v>
      </c>
      <c r="L233" s="35">
        <v>0</v>
      </c>
      <c r="M233" s="36">
        <v>2</v>
      </c>
      <c r="N233" s="28" t="s">
        <v>606</v>
      </c>
    </row>
    <row r="234" spans="1:14" x14ac:dyDescent="0.3">
      <c r="A234" s="11" t="s">
        <v>464</v>
      </c>
      <c r="B234" s="12">
        <v>25.596630096435501</v>
      </c>
      <c r="C234" s="13">
        <v>25.442476272583001</v>
      </c>
      <c r="D234" s="29">
        <v>24.879337310791001</v>
      </c>
      <c r="E234" s="12">
        <v>23.886337280273398</v>
      </c>
      <c r="F234" s="13">
        <v>24.454433441162099</v>
      </c>
      <c r="G234" s="14">
        <v>24.236692428588899</v>
      </c>
      <c r="H234" s="23">
        <v>1.5234360993445854E-2</v>
      </c>
      <c r="I234" s="13">
        <v>-1.1136601765950331</v>
      </c>
      <c r="J234" s="29">
        <v>1.8171757575778695</v>
      </c>
      <c r="K234" s="28" t="s">
        <v>605</v>
      </c>
      <c r="L234" s="35">
        <v>3</v>
      </c>
      <c r="M234" s="36">
        <v>0</v>
      </c>
      <c r="N234" s="28" t="s">
        <v>607</v>
      </c>
    </row>
    <row r="235" spans="1:14" x14ac:dyDescent="0.3">
      <c r="A235" s="11" t="s">
        <v>332</v>
      </c>
      <c r="B235" s="12">
        <v>21.2658290863037</v>
      </c>
      <c r="C235" s="13">
        <v>24.564304351806602</v>
      </c>
      <c r="D235" s="29">
        <v>24.239728927612301</v>
      </c>
      <c r="E235" s="12">
        <v>22.972362518310501</v>
      </c>
      <c r="F235" s="13">
        <v>23.580146789550799</v>
      </c>
      <c r="G235" s="14">
        <v>25.962444305419901</v>
      </c>
      <c r="H235" s="23">
        <v>0.58932108440097453</v>
      </c>
      <c r="I235" s="13">
        <v>0.8150304158528634</v>
      </c>
      <c r="J235" s="29">
        <v>0.22964802068121026</v>
      </c>
      <c r="K235" s="28" t="s">
        <v>604</v>
      </c>
      <c r="L235" s="35">
        <v>2</v>
      </c>
      <c r="M235" s="36">
        <v>0</v>
      </c>
      <c r="N235" s="28" t="s">
        <v>604</v>
      </c>
    </row>
    <row r="236" spans="1:14" x14ac:dyDescent="0.3">
      <c r="A236" s="11" t="s">
        <v>130</v>
      </c>
      <c r="B236" s="12">
        <v>24.8620281219482</v>
      </c>
      <c r="C236" s="13">
        <v>24.7332859039307</v>
      </c>
      <c r="D236" s="29">
        <v>24.7695198059082</v>
      </c>
      <c r="E236" s="12">
        <v>23.2183952331543</v>
      </c>
      <c r="F236" s="13">
        <v>23.922060012817401</v>
      </c>
      <c r="G236" s="14">
        <v>25.340211868286101</v>
      </c>
      <c r="H236" s="23">
        <v>0.37191703311315738</v>
      </c>
      <c r="I236" s="13">
        <v>-0.62805557250976563</v>
      </c>
      <c r="J236" s="29">
        <v>0.42955393130045744</v>
      </c>
      <c r="K236" s="28" t="s">
        <v>604</v>
      </c>
      <c r="L236" s="35">
        <v>3</v>
      </c>
      <c r="M236" s="36">
        <v>2</v>
      </c>
      <c r="N236" s="28" t="s">
        <v>604</v>
      </c>
    </row>
    <row r="237" spans="1:14" x14ac:dyDescent="0.3">
      <c r="A237" s="11" t="s">
        <v>111</v>
      </c>
      <c r="B237" s="12">
        <v>21.068265914916999</v>
      </c>
      <c r="C237" s="13">
        <v>20.7344455718994</v>
      </c>
      <c r="D237" s="29">
        <v>20.7150783538818</v>
      </c>
      <c r="E237" s="12">
        <v>22.958133697509801</v>
      </c>
      <c r="F237" s="13">
        <v>23.210594177246101</v>
      </c>
      <c r="G237" s="14">
        <v>26.272066116333001</v>
      </c>
      <c r="H237" s="23">
        <v>3.6653613957459294E-2</v>
      </c>
      <c r="I237" s="13">
        <v>3.307668050130232</v>
      </c>
      <c r="J237" s="29">
        <v>1.435883198528874</v>
      </c>
      <c r="K237" s="28" t="s">
        <v>605</v>
      </c>
      <c r="L237" s="35">
        <v>0</v>
      </c>
      <c r="M237" s="36">
        <v>1</v>
      </c>
      <c r="N237" s="28" t="s">
        <v>611</v>
      </c>
    </row>
    <row r="238" spans="1:14" x14ac:dyDescent="0.3">
      <c r="A238" s="11" t="s">
        <v>254</v>
      </c>
      <c r="B238" s="12">
        <v>25.5404052734375</v>
      </c>
      <c r="C238" s="13">
        <v>25.302289962768601</v>
      </c>
      <c r="D238" s="29">
        <v>25.349390029907202</v>
      </c>
      <c r="E238" s="12">
        <v>24.002885818481399</v>
      </c>
      <c r="F238" s="13">
        <v>23.837469100952099</v>
      </c>
      <c r="G238" s="14">
        <v>24.580125808715799</v>
      </c>
      <c r="H238" s="23">
        <v>6.0301786815328403E-3</v>
      </c>
      <c r="I238" s="13">
        <v>-1.2572015126546638</v>
      </c>
      <c r="J238" s="29">
        <v>2.2196698189951682</v>
      </c>
      <c r="K238" s="28" t="s">
        <v>605</v>
      </c>
      <c r="L238" s="35">
        <v>3</v>
      </c>
      <c r="M238" s="36">
        <v>3</v>
      </c>
      <c r="N238" s="28" t="s">
        <v>607</v>
      </c>
    </row>
    <row r="239" spans="1:14" x14ac:dyDescent="0.3">
      <c r="A239" s="11" t="s">
        <v>198</v>
      </c>
      <c r="B239" s="12">
        <v>23.3484401702881</v>
      </c>
      <c r="C239" s="13">
        <v>23.809175491333001</v>
      </c>
      <c r="D239" s="29">
        <v>23.9158420562744</v>
      </c>
      <c r="E239" s="12">
        <v>24.162473678588899</v>
      </c>
      <c r="F239" s="13">
        <v>22.1368103027344</v>
      </c>
      <c r="G239" s="14">
        <v>26.056846618652301</v>
      </c>
      <c r="H239" s="23">
        <v>0.72782048281140677</v>
      </c>
      <c r="I239" s="13">
        <v>0.42755762736003078</v>
      </c>
      <c r="J239" s="29">
        <v>0.13797572637166566</v>
      </c>
      <c r="K239" s="28" t="s">
        <v>604</v>
      </c>
      <c r="L239" s="35">
        <v>3</v>
      </c>
      <c r="M239" s="36">
        <v>2</v>
      </c>
      <c r="N239" s="28" t="s">
        <v>604</v>
      </c>
    </row>
    <row r="240" spans="1:14" x14ac:dyDescent="0.3">
      <c r="A240" s="11" t="s">
        <v>573</v>
      </c>
      <c r="B240" s="12">
        <v>21.524255752563501</v>
      </c>
      <c r="C240" s="13">
        <v>21.411485671997099</v>
      </c>
      <c r="D240" s="29">
        <v>21.5290222167969</v>
      </c>
      <c r="E240" s="12">
        <v>24.033727645873999</v>
      </c>
      <c r="F240" s="13">
        <v>23.434297561645501</v>
      </c>
      <c r="G240" s="14">
        <v>24.732336044311499</v>
      </c>
      <c r="H240" s="23">
        <v>2.3916511334729387E-3</v>
      </c>
      <c r="I240" s="13">
        <v>2.5785325368244969</v>
      </c>
      <c r="J240" s="29">
        <v>2.621302169941742</v>
      </c>
      <c r="K240" s="28" t="s">
        <v>605</v>
      </c>
      <c r="L240" s="35">
        <v>3</v>
      </c>
      <c r="M240" s="36">
        <v>0</v>
      </c>
      <c r="N240" s="28" t="s">
        <v>612</v>
      </c>
    </row>
    <row r="241" spans="1:14" x14ac:dyDescent="0.3">
      <c r="A241" s="11" t="s">
        <v>367</v>
      </c>
      <c r="B241" s="12">
        <v>26.0759792327881</v>
      </c>
      <c r="C241" s="13">
        <v>25.976341247558601</v>
      </c>
      <c r="D241" s="29">
        <v>26.166559219360401</v>
      </c>
      <c r="E241" s="12">
        <v>23.968233108520501</v>
      </c>
      <c r="F241" s="13">
        <v>22.806678771972699</v>
      </c>
      <c r="G241" s="14">
        <v>25.421581268310501</v>
      </c>
      <c r="H241" s="23">
        <v>5.7165366169079149E-2</v>
      </c>
      <c r="I241" s="13">
        <v>-2.0074621836344697</v>
      </c>
      <c r="J241" s="29">
        <v>1.242867010317849</v>
      </c>
      <c r="K241" s="28" t="s">
        <v>604</v>
      </c>
      <c r="L241" s="35">
        <v>3</v>
      </c>
      <c r="M241" s="36">
        <v>0</v>
      </c>
      <c r="N241" s="28" t="s">
        <v>604</v>
      </c>
    </row>
    <row r="242" spans="1:14" x14ac:dyDescent="0.3">
      <c r="A242" s="11" t="s">
        <v>281</v>
      </c>
      <c r="B242" s="12">
        <v>25.647680282592798</v>
      </c>
      <c r="C242" s="13">
        <v>25.5178127288818</v>
      </c>
      <c r="D242" s="29">
        <v>25.586175918579102</v>
      </c>
      <c r="E242" s="12">
        <v>24.4455757141113</v>
      </c>
      <c r="F242" s="13">
        <v>23.0259895324707</v>
      </c>
      <c r="G242" s="14">
        <v>24.671751022338899</v>
      </c>
      <c r="H242" s="23">
        <v>4.0956948103204063E-2</v>
      </c>
      <c r="I242" s="13">
        <v>-1.5361175537109304</v>
      </c>
      <c r="J242" s="29">
        <v>1.3876724121718333</v>
      </c>
      <c r="K242" s="28" t="s">
        <v>605</v>
      </c>
      <c r="L242" s="35">
        <v>3</v>
      </c>
      <c r="M242" s="36">
        <v>0</v>
      </c>
      <c r="N242" s="28" t="s">
        <v>607</v>
      </c>
    </row>
    <row r="243" spans="1:14" x14ac:dyDescent="0.3">
      <c r="A243" s="11" t="s">
        <v>465</v>
      </c>
      <c r="B243" s="12">
        <v>23.756959915161101</v>
      </c>
      <c r="C243" s="13">
        <v>24.179573059081999</v>
      </c>
      <c r="D243" s="29">
        <v>24.105329513549801</v>
      </c>
      <c r="E243" s="12">
        <v>22.067115783691399</v>
      </c>
      <c r="F243" s="13">
        <v>24.349878311157202</v>
      </c>
      <c r="G243" s="14">
        <v>25.6108093261719</v>
      </c>
      <c r="H243" s="23">
        <v>0.99663726307028644</v>
      </c>
      <c r="I243" s="13">
        <v>-4.6863555907954435E-3</v>
      </c>
      <c r="J243" s="29">
        <v>1.4628791123166859E-3</v>
      </c>
      <c r="K243" s="28" t="s">
        <v>604</v>
      </c>
      <c r="L243" s="35">
        <v>3</v>
      </c>
      <c r="M243" s="36">
        <v>0</v>
      </c>
      <c r="N243" s="28" t="s">
        <v>604</v>
      </c>
    </row>
    <row r="244" spans="1:14" x14ac:dyDescent="0.3">
      <c r="A244" s="11" t="s">
        <v>407</v>
      </c>
      <c r="B244" s="12">
        <v>24.117265701293899</v>
      </c>
      <c r="C244" s="13">
        <v>24.0496425628662</v>
      </c>
      <c r="D244" s="29">
        <v>24.175874710083001</v>
      </c>
      <c r="E244" s="12">
        <v>23.3785285949707</v>
      </c>
      <c r="F244" s="13">
        <v>23.485877990722699</v>
      </c>
      <c r="G244" s="14">
        <v>25.145847320556602</v>
      </c>
      <c r="H244" s="23">
        <v>0.85609098915330806</v>
      </c>
      <c r="I244" s="13">
        <v>-0.11084302266436907</v>
      </c>
      <c r="J244" s="29">
        <v>6.7480074122907879E-2</v>
      </c>
      <c r="K244" s="28" t="s">
        <v>604</v>
      </c>
      <c r="L244" s="35">
        <v>3</v>
      </c>
      <c r="M244" s="36">
        <v>0</v>
      </c>
      <c r="N244" s="28" t="s">
        <v>604</v>
      </c>
    </row>
    <row r="245" spans="1:14" x14ac:dyDescent="0.3">
      <c r="A245" s="11" t="s">
        <v>341</v>
      </c>
      <c r="B245" s="12">
        <v>20.550857543945298</v>
      </c>
      <c r="C245" s="13">
        <v>23.720615386962901</v>
      </c>
      <c r="D245" s="29">
        <v>23.543327331543001</v>
      </c>
      <c r="E245" s="12">
        <v>22.948133468627901</v>
      </c>
      <c r="F245" s="13">
        <v>24.089088439941399</v>
      </c>
      <c r="G245" s="14">
        <v>24.960126876831101</v>
      </c>
      <c r="H245" s="23">
        <v>0.3035065185789344</v>
      </c>
      <c r="I245" s="13">
        <v>1.3941828409830705</v>
      </c>
      <c r="J245" s="29">
        <v>0.51783197690351923</v>
      </c>
      <c r="K245" s="28" t="s">
        <v>604</v>
      </c>
      <c r="L245" s="35">
        <v>2</v>
      </c>
      <c r="M245" s="36">
        <v>0</v>
      </c>
      <c r="N245" s="28" t="s">
        <v>604</v>
      </c>
    </row>
    <row r="246" spans="1:14" x14ac:dyDescent="0.3">
      <c r="A246" s="11" t="s">
        <v>578</v>
      </c>
      <c r="B246" s="12">
        <v>23.300468444824201</v>
      </c>
      <c r="C246" s="13">
        <v>23.3027439117432</v>
      </c>
      <c r="D246" s="29">
        <v>22.694534301757798</v>
      </c>
      <c r="E246" s="12">
        <v>22.551324844360401</v>
      </c>
      <c r="F246" s="13">
        <v>24.398887634277301</v>
      </c>
      <c r="G246" s="14">
        <v>24.943372726440401</v>
      </c>
      <c r="H246" s="23">
        <v>0.31377712560416721</v>
      </c>
      <c r="I246" s="13">
        <v>0.86527951558430161</v>
      </c>
      <c r="J246" s="29">
        <v>0.50337871972289161</v>
      </c>
      <c r="K246" s="28" t="s">
        <v>604</v>
      </c>
      <c r="L246" s="35">
        <v>3</v>
      </c>
      <c r="M246" s="36">
        <v>0</v>
      </c>
      <c r="N246" s="28" t="s">
        <v>604</v>
      </c>
    </row>
    <row r="247" spans="1:14" x14ac:dyDescent="0.3">
      <c r="A247" s="11" t="s">
        <v>399</v>
      </c>
      <c r="B247" s="12">
        <v>23.860450744628899</v>
      </c>
      <c r="C247" s="13">
        <v>23.834476470947301</v>
      </c>
      <c r="D247" s="29">
        <v>23.995908737182599</v>
      </c>
      <c r="E247" s="12">
        <v>23.118034362793001</v>
      </c>
      <c r="F247" s="13">
        <v>23.568870544433601</v>
      </c>
      <c r="G247" s="14">
        <v>25.162807464599599</v>
      </c>
      <c r="H247" s="23">
        <v>0.93626726002036675</v>
      </c>
      <c r="I247" s="13">
        <v>5.2958806355796639E-2</v>
      </c>
      <c r="J247" s="29">
        <v>2.8600163030785351E-2</v>
      </c>
      <c r="K247" s="28" t="s">
        <v>604</v>
      </c>
      <c r="L247" s="35">
        <v>3</v>
      </c>
      <c r="M247" s="36">
        <v>0</v>
      </c>
      <c r="N247" s="28" t="s">
        <v>604</v>
      </c>
    </row>
    <row r="248" spans="1:14" x14ac:dyDescent="0.3">
      <c r="A248" s="11" t="s">
        <v>231</v>
      </c>
      <c r="B248" s="12">
        <v>26.476457595825199</v>
      </c>
      <c r="C248" s="13">
        <v>26.385005950927699</v>
      </c>
      <c r="D248" s="29">
        <v>26.795051574706999</v>
      </c>
      <c r="E248" s="12">
        <v>23.700586318969702</v>
      </c>
      <c r="F248" s="13">
        <v>23.052528381347699</v>
      </c>
      <c r="G248" s="14">
        <v>25.061866760253899</v>
      </c>
      <c r="H248" s="23">
        <v>1.2443625301544638E-2</v>
      </c>
      <c r="I248" s="13">
        <v>-2.6138445536295407</v>
      </c>
      <c r="J248" s="29">
        <v>1.905053074702642</v>
      </c>
      <c r="K248" s="28" t="s">
        <v>605</v>
      </c>
      <c r="L248" s="35">
        <v>3</v>
      </c>
      <c r="M248" s="36">
        <v>3</v>
      </c>
      <c r="N248" s="28" t="s">
        <v>607</v>
      </c>
    </row>
    <row r="249" spans="1:14" x14ac:dyDescent="0.3">
      <c r="A249" s="11" t="s">
        <v>531</v>
      </c>
      <c r="B249" s="12">
        <v>22.676332473754901</v>
      </c>
      <c r="C249" s="13">
        <v>20.771041870117202</v>
      </c>
      <c r="D249" s="29">
        <v>21.9254550933838</v>
      </c>
      <c r="E249" s="12">
        <v>22.589153289794901</v>
      </c>
      <c r="F249" s="13">
        <v>22.928575515747099</v>
      </c>
      <c r="G249" s="14">
        <v>26.244258880615199</v>
      </c>
      <c r="H249" s="23">
        <v>0.17432863458064604</v>
      </c>
      <c r="I249" s="13">
        <v>2.129719416300432</v>
      </c>
      <c r="J249" s="29">
        <v>0.75863127141566633</v>
      </c>
      <c r="K249" s="28" t="s">
        <v>604</v>
      </c>
      <c r="L249" s="35">
        <v>2</v>
      </c>
      <c r="M249" s="36">
        <v>0</v>
      </c>
      <c r="N249" s="28" t="s">
        <v>604</v>
      </c>
    </row>
    <row r="250" spans="1:14" x14ac:dyDescent="0.3">
      <c r="A250" s="11" t="s">
        <v>50</v>
      </c>
      <c r="B250" s="12">
        <v>21.2872714996338</v>
      </c>
      <c r="C250" s="13">
        <v>20.8741550445557</v>
      </c>
      <c r="D250" s="29">
        <v>20.9402770996094</v>
      </c>
      <c r="E250" s="12">
        <v>23.019922256469702</v>
      </c>
      <c r="F250" s="13">
        <v>24.2535610198975</v>
      </c>
      <c r="G250" s="14">
        <v>24.460811614990199</v>
      </c>
      <c r="H250" s="23">
        <v>3.5390296286482571E-3</v>
      </c>
      <c r="I250" s="13">
        <v>2.8775304158528314</v>
      </c>
      <c r="J250" s="29">
        <v>2.4511158014470906</v>
      </c>
      <c r="K250" s="28" t="s">
        <v>605</v>
      </c>
      <c r="L250" s="35">
        <v>0</v>
      </c>
      <c r="M250" s="36">
        <v>1</v>
      </c>
      <c r="N250" s="28" t="s">
        <v>609</v>
      </c>
    </row>
    <row r="251" spans="1:14" x14ac:dyDescent="0.3">
      <c r="A251" s="11" t="s">
        <v>454</v>
      </c>
      <c r="B251" s="12">
        <v>26.893190383911101</v>
      </c>
      <c r="C251" s="13">
        <v>26.9206428527832</v>
      </c>
      <c r="D251" s="29">
        <v>27.057336807251001</v>
      </c>
      <c r="E251" s="12">
        <v>24.130542755126999</v>
      </c>
      <c r="F251" s="13">
        <v>22.275621414184599</v>
      </c>
      <c r="G251" s="14">
        <v>25.309083938598601</v>
      </c>
      <c r="H251" s="23">
        <v>2.6030282966906015E-2</v>
      </c>
      <c r="I251" s="13">
        <v>-3.0519739786783653</v>
      </c>
      <c r="J251" s="29">
        <v>1.5845211107882715</v>
      </c>
      <c r="K251" s="28" t="s">
        <v>605</v>
      </c>
      <c r="L251" s="35">
        <v>3</v>
      </c>
      <c r="M251" s="36">
        <v>0</v>
      </c>
      <c r="N251" s="28" t="s">
        <v>607</v>
      </c>
    </row>
    <row r="252" spans="1:14" x14ac:dyDescent="0.3">
      <c r="A252" s="11" t="s">
        <v>392</v>
      </c>
      <c r="B252" s="12">
        <v>25.408693313598601</v>
      </c>
      <c r="C252" s="13">
        <v>25.264570236206101</v>
      </c>
      <c r="D252" s="29">
        <v>25.328533172607401</v>
      </c>
      <c r="E252" s="12">
        <v>23.7066440582275</v>
      </c>
      <c r="F252" s="13">
        <v>23.5046997070313</v>
      </c>
      <c r="G252" s="14">
        <v>24.472326278686499</v>
      </c>
      <c r="H252" s="23">
        <v>8.4249923467079602E-3</v>
      </c>
      <c r="I252" s="13">
        <v>-1.439375559488937</v>
      </c>
      <c r="J252" s="29">
        <v>2.0744304849710464</v>
      </c>
      <c r="K252" s="28" t="s">
        <v>605</v>
      </c>
      <c r="L252" s="35">
        <v>3</v>
      </c>
      <c r="M252" s="36">
        <v>0</v>
      </c>
      <c r="N252" s="28" t="s">
        <v>607</v>
      </c>
    </row>
    <row r="253" spans="1:14" x14ac:dyDescent="0.3">
      <c r="A253" s="11" t="s">
        <v>571</v>
      </c>
      <c r="B253" s="12">
        <v>22.181926727294901</v>
      </c>
      <c r="C253" s="13">
        <v>22.4950847625732</v>
      </c>
      <c r="D253" s="29">
        <v>22.624811172485401</v>
      </c>
      <c r="E253" s="12">
        <v>24.109809875488299</v>
      </c>
      <c r="F253" s="13">
        <v>22.956394195556602</v>
      </c>
      <c r="G253" s="14">
        <v>24.606391906738299</v>
      </c>
      <c r="H253" s="23">
        <v>4.5071126175535915E-2</v>
      </c>
      <c r="I253" s="13">
        <v>1.4569244384765661</v>
      </c>
      <c r="J253" s="29">
        <v>1.3461015902380868</v>
      </c>
      <c r="K253" s="28" t="s">
        <v>605</v>
      </c>
      <c r="L253" s="35">
        <v>3</v>
      </c>
      <c r="M253" s="36">
        <v>0</v>
      </c>
      <c r="N253" s="28" t="s">
        <v>609</v>
      </c>
    </row>
    <row r="254" spans="1:14" x14ac:dyDescent="0.3">
      <c r="A254" s="11" t="s">
        <v>368</v>
      </c>
      <c r="B254" s="12">
        <v>25.716718673706101</v>
      </c>
      <c r="C254" s="13">
        <v>24.651231765747099</v>
      </c>
      <c r="D254" s="29">
        <v>25.672843933105501</v>
      </c>
      <c r="E254" s="12">
        <v>24.941144943237301</v>
      </c>
      <c r="F254" s="13">
        <v>22.82057762146</v>
      </c>
      <c r="G254" s="14">
        <v>23.8436584472656</v>
      </c>
      <c r="H254" s="23">
        <v>0.10374842242352929</v>
      </c>
      <c r="I254" s="13">
        <v>-1.4784711201985949</v>
      </c>
      <c r="J254" s="29">
        <v>0.98401849835529109</v>
      </c>
      <c r="K254" s="28" t="s">
        <v>604</v>
      </c>
      <c r="L254" s="35">
        <v>3</v>
      </c>
      <c r="M254" s="36">
        <v>0</v>
      </c>
      <c r="N254" s="28" t="s">
        <v>604</v>
      </c>
    </row>
    <row r="255" spans="1:14" x14ac:dyDescent="0.3">
      <c r="A255" s="11" t="s">
        <v>506</v>
      </c>
      <c r="B255" s="12">
        <v>26.6848335266113</v>
      </c>
      <c r="C255" s="13">
        <v>26.626314163208001</v>
      </c>
      <c r="D255" s="29">
        <v>26.708915710449201</v>
      </c>
      <c r="E255" s="12">
        <v>23.551811218261701</v>
      </c>
      <c r="F255" s="13">
        <v>23.3783054351807</v>
      </c>
      <c r="G255" s="14">
        <v>24.669530868530298</v>
      </c>
      <c r="H255" s="23">
        <v>2.2830229719117429E-3</v>
      </c>
      <c r="I255" s="13">
        <v>-2.8068052927652651</v>
      </c>
      <c r="J255" s="29">
        <v>2.6414897185910982</v>
      </c>
      <c r="K255" s="28" t="s">
        <v>605</v>
      </c>
      <c r="L255" s="35">
        <v>3</v>
      </c>
      <c r="M255" s="36">
        <v>0</v>
      </c>
      <c r="N255" s="28" t="s">
        <v>607</v>
      </c>
    </row>
    <row r="256" spans="1:14" x14ac:dyDescent="0.3">
      <c r="A256" s="11" t="s">
        <v>280</v>
      </c>
      <c r="B256" s="12">
        <v>22.159181594848601</v>
      </c>
      <c r="C256" s="13">
        <v>21.856868743896499</v>
      </c>
      <c r="D256" s="29">
        <v>22.1202087402344</v>
      </c>
      <c r="E256" s="12">
        <v>22.9623012542725</v>
      </c>
      <c r="F256" s="13">
        <v>23.467054367065401</v>
      </c>
      <c r="G256" s="14">
        <v>25.135166168212901</v>
      </c>
      <c r="H256" s="23">
        <v>5.257091643505471E-2</v>
      </c>
      <c r="I256" s="13">
        <v>1.8094209035237689</v>
      </c>
      <c r="J256" s="29">
        <v>1.2792544521385427</v>
      </c>
      <c r="K256" s="28" t="s">
        <v>604</v>
      </c>
      <c r="L256" s="35">
        <v>3</v>
      </c>
      <c r="M256" s="36">
        <v>0</v>
      </c>
      <c r="N256" s="28" t="s">
        <v>604</v>
      </c>
    </row>
    <row r="257" spans="1:14" x14ac:dyDescent="0.3">
      <c r="A257" s="11" t="s">
        <v>277</v>
      </c>
      <c r="B257" s="12">
        <v>26.982786178588899</v>
      </c>
      <c r="C257" s="13">
        <v>25.855958938598601</v>
      </c>
      <c r="D257" s="29">
        <v>25.797763824462901</v>
      </c>
      <c r="E257" s="12">
        <v>23.2976379394531</v>
      </c>
      <c r="F257" s="13">
        <v>23.495466232299801</v>
      </c>
      <c r="G257" s="14">
        <v>24.767738342285199</v>
      </c>
      <c r="H257" s="23">
        <v>1.7161322229326207E-2</v>
      </c>
      <c r="I257" s="13">
        <v>-2.3585554758707659</v>
      </c>
      <c r="J257" s="29">
        <v>1.7654492540876641</v>
      </c>
      <c r="K257" s="28" t="s">
        <v>605</v>
      </c>
      <c r="L257" s="35">
        <v>3</v>
      </c>
      <c r="M257" s="36">
        <v>0</v>
      </c>
      <c r="N257" s="28" t="s">
        <v>607</v>
      </c>
    </row>
    <row r="258" spans="1:14" x14ac:dyDescent="0.3">
      <c r="A258" s="11" t="s">
        <v>458</v>
      </c>
      <c r="B258" s="12">
        <v>25.687925338745099</v>
      </c>
      <c r="C258" s="13">
        <v>25.5497951507568</v>
      </c>
      <c r="D258" s="29">
        <v>25.290122985839801</v>
      </c>
      <c r="E258" s="12">
        <v>23.315727233886701</v>
      </c>
      <c r="F258" s="13">
        <v>23.775428771972699</v>
      </c>
      <c r="G258" s="14">
        <v>24.442806243896499</v>
      </c>
      <c r="H258" s="23">
        <v>8.6968488870631123E-3</v>
      </c>
      <c r="I258" s="13">
        <v>-1.6646270751952663</v>
      </c>
      <c r="J258" s="29">
        <v>2.0606380759854517</v>
      </c>
      <c r="K258" s="28" t="s">
        <v>605</v>
      </c>
      <c r="L258" s="35">
        <v>3</v>
      </c>
      <c r="M258" s="36">
        <v>0</v>
      </c>
      <c r="N258" s="28" t="s">
        <v>607</v>
      </c>
    </row>
    <row r="259" spans="1:14" x14ac:dyDescent="0.3">
      <c r="A259" s="11" t="s">
        <v>569</v>
      </c>
      <c r="B259" s="12">
        <v>22.749874114990199</v>
      </c>
      <c r="C259" s="13">
        <v>22.935697555541999</v>
      </c>
      <c r="D259" s="29">
        <v>23.039745330810501</v>
      </c>
      <c r="E259" s="12">
        <v>23.6436672210693</v>
      </c>
      <c r="F259" s="13">
        <v>23.236156463623001</v>
      </c>
      <c r="G259" s="14">
        <v>24.645067214965799</v>
      </c>
      <c r="H259" s="23">
        <v>9.4215775287075809E-2</v>
      </c>
      <c r="I259" s="13">
        <v>0.93319129943846235</v>
      </c>
      <c r="J259" s="29">
        <v>1.0258763737832688</v>
      </c>
      <c r="K259" s="28" t="s">
        <v>604</v>
      </c>
      <c r="L259" s="35">
        <v>3</v>
      </c>
      <c r="M259" s="36">
        <v>0</v>
      </c>
      <c r="N259" s="28" t="s">
        <v>604</v>
      </c>
    </row>
    <row r="260" spans="1:14" x14ac:dyDescent="0.3">
      <c r="A260" s="11" t="s">
        <v>362</v>
      </c>
      <c r="B260" s="12">
        <v>25.402961730956999</v>
      </c>
      <c r="C260" s="13">
        <v>25.332212448120099</v>
      </c>
      <c r="D260" s="29">
        <v>25.3008327484131</v>
      </c>
      <c r="E260" s="12">
        <v>23.554599761962901</v>
      </c>
      <c r="F260" s="13">
        <v>23.712282180786101</v>
      </c>
      <c r="G260" s="14">
        <v>24.24631690979</v>
      </c>
      <c r="H260" s="23">
        <v>2.0467938673726441E-3</v>
      </c>
      <c r="I260" s="13">
        <v>-1.5076026916504013</v>
      </c>
      <c r="J260" s="29">
        <v>2.6889258929360991</v>
      </c>
      <c r="K260" s="28" t="s">
        <v>605</v>
      </c>
      <c r="L260" s="35">
        <v>3</v>
      </c>
      <c r="M260" s="36">
        <v>0</v>
      </c>
      <c r="N260" s="28" t="s">
        <v>607</v>
      </c>
    </row>
    <row r="261" spans="1:14" x14ac:dyDescent="0.3">
      <c r="A261" s="11" t="s">
        <v>545</v>
      </c>
      <c r="B261" s="12">
        <v>25.3883266448975</v>
      </c>
      <c r="C261" s="13">
        <v>25.0990104675293</v>
      </c>
      <c r="D261" s="29">
        <v>25.037498474121101</v>
      </c>
      <c r="E261" s="12">
        <v>24.0963134765625</v>
      </c>
      <c r="F261" s="13">
        <v>22.337352752685501</v>
      </c>
      <c r="G261" s="14">
        <v>25.046819686889599</v>
      </c>
      <c r="H261" s="23">
        <v>0.1676607546120174</v>
      </c>
      <c r="I261" s="13">
        <v>-1.3481165568034328</v>
      </c>
      <c r="J261" s="29">
        <v>0.77556858348866087</v>
      </c>
      <c r="K261" s="28" t="s">
        <v>604</v>
      </c>
      <c r="L261" s="35">
        <v>3</v>
      </c>
      <c r="M261" s="36">
        <v>0</v>
      </c>
      <c r="N261" s="28" t="s">
        <v>604</v>
      </c>
    </row>
    <row r="262" spans="1:14" x14ac:dyDescent="0.3">
      <c r="A262" s="11" t="s">
        <v>327</v>
      </c>
      <c r="B262" s="12">
        <v>23.403821945190401</v>
      </c>
      <c r="C262" s="13">
        <v>24.403396606445298</v>
      </c>
      <c r="D262" s="29">
        <v>24.505397796630898</v>
      </c>
      <c r="E262" s="12">
        <v>23.243831634521499</v>
      </c>
      <c r="F262" s="13">
        <v>23.1894340515137</v>
      </c>
      <c r="G262" s="14">
        <v>25.035678863525401</v>
      </c>
      <c r="H262" s="23">
        <v>0.70879984455232559</v>
      </c>
      <c r="I262" s="13">
        <v>-0.2812239329019981</v>
      </c>
      <c r="J262" s="29">
        <v>0.14947638636659627</v>
      </c>
      <c r="K262" s="28" t="s">
        <v>604</v>
      </c>
      <c r="L262" s="35">
        <v>3</v>
      </c>
      <c r="M262" s="36">
        <v>0</v>
      </c>
      <c r="N262" s="28" t="s">
        <v>604</v>
      </c>
    </row>
    <row r="263" spans="1:14" x14ac:dyDescent="0.3">
      <c r="A263" s="11" t="s">
        <v>225</v>
      </c>
      <c r="B263" s="12">
        <v>21.5323085784912</v>
      </c>
      <c r="C263" s="13">
        <v>22.64430809021</v>
      </c>
      <c r="D263" s="29">
        <v>21.712184906005898</v>
      </c>
      <c r="E263" s="12">
        <v>23.067626953125</v>
      </c>
      <c r="F263" s="13">
        <v>23.699867248535199</v>
      </c>
      <c r="G263" s="14">
        <v>24.696273803710898</v>
      </c>
      <c r="H263" s="23">
        <v>3.3832822369713668E-2</v>
      </c>
      <c r="I263" s="13">
        <v>1.8583221435546626</v>
      </c>
      <c r="J263" s="29">
        <v>1.4706617713972139</v>
      </c>
      <c r="K263" s="28" t="s">
        <v>605</v>
      </c>
      <c r="L263" s="35">
        <v>0</v>
      </c>
      <c r="M263" s="36">
        <v>2</v>
      </c>
      <c r="N263" s="28" t="s">
        <v>606</v>
      </c>
    </row>
    <row r="264" spans="1:14" x14ac:dyDescent="0.3">
      <c r="A264" s="11" t="s">
        <v>444</v>
      </c>
      <c r="B264" s="12">
        <v>23.1014404296875</v>
      </c>
      <c r="C264" s="13">
        <v>23.072509765625</v>
      </c>
      <c r="D264" s="29">
        <v>23.1941032409668</v>
      </c>
      <c r="E264" s="12">
        <v>23.3467807769775</v>
      </c>
      <c r="F264" s="13">
        <v>22.830795288085898</v>
      </c>
      <c r="G264" s="14">
        <v>25.2719821929932</v>
      </c>
      <c r="H264" s="23">
        <v>0.40367375842277836</v>
      </c>
      <c r="I264" s="13">
        <v>0.69383494059243489</v>
      </c>
      <c r="J264" s="29">
        <v>0.39396948180743058</v>
      </c>
      <c r="K264" s="28" t="s">
        <v>604</v>
      </c>
      <c r="L264" s="35">
        <v>3</v>
      </c>
      <c r="M264" s="36">
        <v>0</v>
      </c>
      <c r="N264" s="28" t="s">
        <v>604</v>
      </c>
    </row>
    <row r="265" spans="1:14" x14ac:dyDescent="0.3">
      <c r="A265" s="11" t="s">
        <v>343</v>
      </c>
      <c r="B265" s="12">
        <v>24.369779586791999</v>
      </c>
      <c r="C265" s="13">
        <v>24.277101516723601</v>
      </c>
      <c r="D265" s="29">
        <v>24.386299133300799</v>
      </c>
      <c r="E265" s="12">
        <v>24.189903259277301</v>
      </c>
      <c r="F265" s="13">
        <v>23.023311614990199</v>
      </c>
      <c r="G265" s="14">
        <v>24.232873916626001</v>
      </c>
      <c r="H265" s="23">
        <v>0.2541939228716828</v>
      </c>
      <c r="I265" s="13">
        <v>-0.5290304819742957</v>
      </c>
      <c r="J265" s="29">
        <v>0.5948348365311954</v>
      </c>
      <c r="K265" s="28" t="s">
        <v>604</v>
      </c>
      <c r="L265" s="35">
        <v>3</v>
      </c>
      <c r="M265" s="36">
        <v>0</v>
      </c>
      <c r="N265" s="28" t="s">
        <v>604</v>
      </c>
    </row>
    <row r="266" spans="1:14" x14ac:dyDescent="0.3">
      <c r="A266" s="11" t="s">
        <v>307</v>
      </c>
      <c r="B266" s="12">
        <v>26.074312210083001</v>
      </c>
      <c r="C266" s="13">
        <v>26.376386642456101</v>
      </c>
      <c r="D266" s="29">
        <v>26.393022537231399</v>
      </c>
      <c r="E266" s="12">
        <v>22.568208694458001</v>
      </c>
      <c r="F266" s="13">
        <v>22.873174667358398</v>
      </c>
      <c r="G266" s="14">
        <v>25.984359741210898</v>
      </c>
      <c r="H266" s="23">
        <v>8.7126831305705352E-2</v>
      </c>
      <c r="I266" s="13">
        <v>-2.472659428914401</v>
      </c>
      <c r="J266" s="29">
        <v>1.0598480804278907</v>
      </c>
      <c r="K266" s="28" t="s">
        <v>604</v>
      </c>
      <c r="L266" s="35">
        <v>3</v>
      </c>
      <c r="M266" s="36">
        <v>0</v>
      </c>
      <c r="N266" s="28" t="s">
        <v>604</v>
      </c>
    </row>
    <row r="267" spans="1:14" x14ac:dyDescent="0.3">
      <c r="A267" s="11" t="s">
        <v>443</v>
      </c>
      <c r="B267" s="12">
        <v>24.562679290771499</v>
      </c>
      <c r="C267" s="13">
        <v>24.435470581054702</v>
      </c>
      <c r="D267" s="29">
        <v>24.470661163330099</v>
      </c>
      <c r="E267" s="12">
        <v>24.214950561523398</v>
      </c>
      <c r="F267" s="13">
        <v>22.410081863403299</v>
      </c>
      <c r="G267" s="14">
        <v>24.795595169067401</v>
      </c>
      <c r="H267" s="23">
        <v>0.39624661109560699</v>
      </c>
      <c r="I267" s="13">
        <v>-0.6827278137207351</v>
      </c>
      <c r="J267" s="29">
        <v>0.40203443906762121</v>
      </c>
      <c r="K267" s="28" t="s">
        <v>604</v>
      </c>
      <c r="L267" s="35">
        <v>3</v>
      </c>
      <c r="M267" s="36">
        <v>0</v>
      </c>
      <c r="N267" s="28" t="s">
        <v>604</v>
      </c>
    </row>
    <row r="268" spans="1:14" x14ac:dyDescent="0.3">
      <c r="A268" s="11" t="s">
        <v>170</v>
      </c>
      <c r="B268" s="12">
        <v>27.271011352539102</v>
      </c>
      <c r="C268" s="13">
        <v>27.456718444824201</v>
      </c>
      <c r="D268" s="29">
        <v>27.5375881195068</v>
      </c>
      <c r="E268" s="12">
        <v>23.2066841125488</v>
      </c>
      <c r="F268" s="13">
        <v>23.7893676757813</v>
      </c>
      <c r="G268" s="14">
        <v>24.412591934204102</v>
      </c>
      <c r="H268" s="23">
        <v>5.3322893574336014E-4</v>
      </c>
      <c r="I268" s="13">
        <v>-3.6188913981119626</v>
      </c>
      <c r="J268" s="29">
        <v>3.2730862915674437</v>
      </c>
      <c r="K268" s="28" t="s">
        <v>605</v>
      </c>
      <c r="L268" s="35">
        <v>3</v>
      </c>
      <c r="M268" s="36">
        <v>1</v>
      </c>
      <c r="N268" s="28" t="s">
        <v>607</v>
      </c>
    </row>
    <row r="269" spans="1:14" x14ac:dyDescent="0.3">
      <c r="A269" s="11" t="s">
        <v>183</v>
      </c>
      <c r="B269" s="12">
        <v>22.598047256469702</v>
      </c>
      <c r="C269" s="13">
        <v>23.997800827026399</v>
      </c>
      <c r="D269" s="29">
        <v>24.007593154907202</v>
      </c>
      <c r="E269" s="12">
        <v>23.7793083190918</v>
      </c>
      <c r="F269" s="13">
        <v>23.2486782073975</v>
      </c>
      <c r="G269" s="14">
        <v>24.3678379058838</v>
      </c>
      <c r="H269" s="23">
        <v>0.66661905495444485</v>
      </c>
      <c r="I269" s="13">
        <v>0.26412773132326706</v>
      </c>
      <c r="J269" s="29">
        <v>0.17612227641912462</v>
      </c>
      <c r="K269" s="28" t="s">
        <v>604</v>
      </c>
      <c r="L269" s="35">
        <v>3</v>
      </c>
      <c r="M269" s="36">
        <v>1</v>
      </c>
      <c r="N269" s="28" t="s">
        <v>604</v>
      </c>
    </row>
    <row r="270" spans="1:14" x14ac:dyDescent="0.3">
      <c r="A270" s="11" t="s">
        <v>512</v>
      </c>
      <c r="B270" s="12">
        <v>22.7852268218994</v>
      </c>
      <c r="C270" s="13">
        <v>22.775159835815401</v>
      </c>
      <c r="D270" s="29">
        <v>22.702081680297901</v>
      </c>
      <c r="E270" s="12">
        <v>23.794692993164102</v>
      </c>
      <c r="F270" s="13">
        <v>23.075698852539102</v>
      </c>
      <c r="G270" s="14">
        <v>24.513242721557599</v>
      </c>
      <c r="H270" s="23">
        <v>6.6618240967148259E-2</v>
      </c>
      <c r="I270" s="13">
        <v>1.0403887430827012</v>
      </c>
      <c r="J270" s="29">
        <v>1.1764068388971187</v>
      </c>
      <c r="K270" s="28" t="s">
        <v>604</v>
      </c>
      <c r="L270" s="35">
        <v>3</v>
      </c>
      <c r="M270" s="36">
        <v>0</v>
      </c>
      <c r="N270" s="28" t="s">
        <v>604</v>
      </c>
    </row>
    <row r="271" spans="1:14" x14ac:dyDescent="0.3">
      <c r="A271" s="11" t="s">
        <v>379</v>
      </c>
      <c r="B271" s="12">
        <v>22.0638637542725</v>
      </c>
      <c r="C271" s="13">
        <v>21.843370437622099</v>
      </c>
      <c r="D271" s="29">
        <v>22.260643005371101</v>
      </c>
      <c r="E271" s="12">
        <v>23.077236175537099</v>
      </c>
      <c r="F271" s="13">
        <v>22.946245193481399</v>
      </c>
      <c r="G271" s="14">
        <v>25.354642868041999</v>
      </c>
      <c r="H271" s="23">
        <v>9.313813416576501E-2</v>
      </c>
      <c r="I271" s="13">
        <v>1.7367490132649266</v>
      </c>
      <c r="J271" s="29">
        <v>1.0308724665281417</v>
      </c>
      <c r="K271" s="28" t="s">
        <v>604</v>
      </c>
      <c r="L271" s="35">
        <v>3</v>
      </c>
      <c r="M271" s="36">
        <v>0</v>
      </c>
      <c r="N271" s="28" t="s">
        <v>604</v>
      </c>
    </row>
    <row r="272" spans="1:14" x14ac:dyDescent="0.3">
      <c r="A272" s="11" t="s">
        <v>60</v>
      </c>
      <c r="B272" s="12">
        <v>27.1668510437012</v>
      </c>
      <c r="C272" s="13">
        <v>26.839899063110401</v>
      </c>
      <c r="D272" s="29">
        <v>27.005815505981399</v>
      </c>
      <c r="E272" s="12">
        <v>23.769840240478501</v>
      </c>
      <c r="F272" s="13">
        <v>23.350448608398398</v>
      </c>
      <c r="G272" s="14">
        <v>24.2195224761963</v>
      </c>
      <c r="H272" s="23">
        <v>2.740532951699317E-4</v>
      </c>
      <c r="I272" s="13">
        <v>-3.2242514292399349</v>
      </c>
      <c r="J272" s="29">
        <v>3.5621649716778427</v>
      </c>
      <c r="K272" s="28" t="s">
        <v>605</v>
      </c>
      <c r="L272" s="35">
        <v>3</v>
      </c>
      <c r="M272" s="36">
        <v>2</v>
      </c>
      <c r="N272" s="28" t="s">
        <v>607</v>
      </c>
    </row>
    <row r="273" spans="1:14" x14ac:dyDescent="0.3">
      <c r="A273" s="11" t="s">
        <v>538</v>
      </c>
      <c r="B273" s="12">
        <v>30.729118347168001</v>
      </c>
      <c r="C273" s="13">
        <v>30.683261871337901</v>
      </c>
      <c r="D273" s="29">
        <v>30.806970596313501</v>
      </c>
      <c r="E273" s="12">
        <v>23.867229461669901</v>
      </c>
      <c r="F273" s="13">
        <v>23.565851211547901</v>
      </c>
      <c r="G273" s="14">
        <v>23.890802383422901</v>
      </c>
      <c r="H273" s="23">
        <v>3.8172845544872086E-7</v>
      </c>
      <c r="I273" s="13">
        <v>-6.9651559193928989</v>
      </c>
      <c r="J273" s="29">
        <v>6.4182454649297567</v>
      </c>
      <c r="K273" s="28" t="s">
        <v>605</v>
      </c>
      <c r="L273" s="35">
        <v>3</v>
      </c>
      <c r="M273" s="36">
        <v>0</v>
      </c>
      <c r="N273" s="28" t="s">
        <v>607</v>
      </c>
    </row>
    <row r="274" spans="1:14" x14ac:dyDescent="0.3">
      <c r="A274" s="11" t="s">
        <v>574</v>
      </c>
      <c r="B274" s="12">
        <v>27.64719581604</v>
      </c>
      <c r="C274" s="13">
        <v>27.452154159545898</v>
      </c>
      <c r="D274" s="29">
        <v>27.432437896728501</v>
      </c>
      <c r="E274" s="12">
        <v>24.081718444824201</v>
      </c>
      <c r="F274" s="13">
        <v>22.611068725585898</v>
      </c>
      <c r="G274" s="14">
        <v>24.627149581909201</v>
      </c>
      <c r="H274" s="23">
        <v>3.5090224125291299E-3</v>
      </c>
      <c r="I274" s="13">
        <v>-3.7372837066650284</v>
      </c>
      <c r="J274" s="29">
        <v>2.4548138578870042</v>
      </c>
      <c r="K274" s="28" t="s">
        <v>605</v>
      </c>
      <c r="L274" s="35">
        <v>3</v>
      </c>
      <c r="M274" s="36">
        <v>0</v>
      </c>
      <c r="N274" s="28" t="s">
        <v>607</v>
      </c>
    </row>
    <row r="275" spans="1:14" x14ac:dyDescent="0.3">
      <c r="A275" s="11" t="s">
        <v>333</v>
      </c>
      <c r="B275" s="12">
        <v>24.554540634155298</v>
      </c>
      <c r="C275" s="13">
        <v>24.350389480590799</v>
      </c>
      <c r="D275" s="29">
        <v>24.435869216918899</v>
      </c>
      <c r="E275" s="12">
        <v>24.119977951049801</v>
      </c>
      <c r="F275" s="13">
        <v>23.820991516113299</v>
      </c>
      <c r="G275" s="14">
        <v>23.372686386108398</v>
      </c>
      <c r="H275" s="23">
        <v>3.9858023457747395E-2</v>
      </c>
      <c r="I275" s="13">
        <v>-0.67571449279783025</v>
      </c>
      <c r="J275" s="29">
        <v>1.3994842415782578</v>
      </c>
      <c r="K275" s="28" t="s">
        <v>605</v>
      </c>
      <c r="L275" s="35">
        <v>3</v>
      </c>
      <c r="M275" s="36">
        <v>0</v>
      </c>
      <c r="N275" s="28" t="s">
        <v>608</v>
      </c>
    </row>
    <row r="276" spans="1:14" x14ac:dyDescent="0.3">
      <c r="A276" s="11" t="s">
        <v>105</v>
      </c>
      <c r="B276" s="12">
        <v>26.4395141601563</v>
      </c>
      <c r="C276" s="13">
        <v>26.3182888031006</v>
      </c>
      <c r="D276" s="29">
        <v>26.420295715331999</v>
      </c>
      <c r="E276" s="12">
        <v>21.735725402831999</v>
      </c>
      <c r="F276" s="13">
        <v>24.482652664184599</v>
      </c>
      <c r="G276" s="14">
        <v>25.094535827636701</v>
      </c>
      <c r="H276" s="23">
        <v>6.4206400041701875E-2</v>
      </c>
      <c r="I276" s="13">
        <v>-2.621728261311862</v>
      </c>
      <c r="J276" s="29">
        <v>1.1924216796529352</v>
      </c>
      <c r="K276" s="28" t="s">
        <v>604</v>
      </c>
      <c r="L276" s="35">
        <v>3</v>
      </c>
      <c r="M276" s="36">
        <v>1</v>
      </c>
      <c r="N276" s="28" t="s">
        <v>604</v>
      </c>
    </row>
    <row r="277" spans="1:14" x14ac:dyDescent="0.3">
      <c r="A277" s="11" t="s">
        <v>269</v>
      </c>
      <c r="B277" s="12">
        <v>23.573657989501999</v>
      </c>
      <c r="C277" s="13">
        <v>23.3632621765137</v>
      </c>
      <c r="D277" s="29">
        <v>23.531044006347699</v>
      </c>
      <c r="E277" s="12">
        <v>23.144939422607401</v>
      </c>
      <c r="F277" s="13">
        <v>22.858360290527301</v>
      </c>
      <c r="G277" s="14">
        <v>25.2996520996094</v>
      </c>
      <c r="H277" s="23">
        <v>0.73704714720808506</v>
      </c>
      <c r="I277" s="13">
        <v>0.27832921346023554</v>
      </c>
      <c r="J277" s="29">
        <v>0.13250473043484198</v>
      </c>
      <c r="K277" s="28" t="s">
        <v>604</v>
      </c>
      <c r="L277" s="35">
        <v>3</v>
      </c>
      <c r="M277" s="36">
        <v>0</v>
      </c>
      <c r="N277" s="28" t="s">
        <v>604</v>
      </c>
    </row>
    <row r="278" spans="1:14" x14ac:dyDescent="0.3">
      <c r="A278" s="11" t="s">
        <v>292</v>
      </c>
      <c r="B278" s="12">
        <v>25.292343139648398</v>
      </c>
      <c r="C278" s="13">
        <v>24.8044242858887</v>
      </c>
      <c r="D278" s="29">
        <v>24.842859268188501</v>
      </c>
      <c r="E278" s="12">
        <v>22.6629524230957</v>
      </c>
      <c r="F278" s="13">
        <v>23.632417678833001</v>
      </c>
      <c r="G278" s="14">
        <v>24.998561859130898</v>
      </c>
      <c r="H278" s="23">
        <v>0.15543516295724749</v>
      </c>
      <c r="I278" s="13">
        <v>-1.2152315775553326</v>
      </c>
      <c r="J278" s="29">
        <v>0.80845072716420574</v>
      </c>
      <c r="K278" s="28" t="s">
        <v>604</v>
      </c>
      <c r="L278" s="35">
        <v>3</v>
      </c>
      <c r="M278" s="36">
        <v>0</v>
      </c>
      <c r="N278" s="28" t="s">
        <v>604</v>
      </c>
    </row>
    <row r="279" spans="1:14" x14ac:dyDescent="0.3">
      <c r="A279" s="11" t="s">
        <v>448</v>
      </c>
      <c r="B279" s="12">
        <v>27.298765182495099</v>
      </c>
      <c r="C279" s="13">
        <v>27.152318954467798</v>
      </c>
      <c r="D279" s="29">
        <v>27.243125915527301</v>
      </c>
      <c r="E279" s="12">
        <v>23.7539672851563</v>
      </c>
      <c r="F279" s="13">
        <v>23.280998229980501</v>
      </c>
      <c r="G279" s="14">
        <v>24.258083343505898</v>
      </c>
      <c r="H279" s="23">
        <v>2.6318967590683521E-4</v>
      </c>
      <c r="I279" s="13">
        <v>-3.4670537312824976</v>
      </c>
      <c r="J279" s="29">
        <v>3.5797311507139771</v>
      </c>
      <c r="K279" s="28" t="s">
        <v>605</v>
      </c>
      <c r="L279" s="35">
        <v>3</v>
      </c>
      <c r="M279" s="36">
        <v>0</v>
      </c>
      <c r="N279" s="28" t="s">
        <v>607</v>
      </c>
    </row>
    <row r="280" spans="1:14" x14ac:dyDescent="0.3">
      <c r="A280" s="11" t="s">
        <v>305</v>
      </c>
      <c r="B280" s="12">
        <v>24.237880706787099</v>
      </c>
      <c r="C280" s="13">
        <v>24.292579650878899</v>
      </c>
      <c r="D280" s="29">
        <v>23.9432277679443</v>
      </c>
      <c r="E280" s="12">
        <v>22.4128093719482</v>
      </c>
      <c r="F280" s="13">
        <v>23.926593780517599</v>
      </c>
      <c r="G280" s="14">
        <v>24.906814575195298</v>
      </c>
      <c r="H280" s="23">
        <v>0.60671268254344146</v>
      </c>
      <c r="I280" s="13">
        <v>-0.40915679931639914</v>
      </c>
      <c r="J280" s="29">
        <v>0.21701692659696981</v>
      </c>
      <c r="K280" s="28" t="s">
        <v>604</v>
      </c>
      <c r="L280" s="35">
        <v>3</v>
      </c>
      <c r="M280" s="36">
        <v>0</v>
      </c>
      <c r="N280" s="28" t="s">
        <v>604</v>
      </c>
    </row>
    <row r="281" spans="1:14" x14ac:dyDescent="0.3">
      <c r="A281" s="11" t="s">
        <v>283</v>
      </c>
      <c r="B281" s="12">
        <v>24.770420074462901</v>
      </c>
      <c r="C281" s="13">
        <v>24.815740585327099</v>
      </c>
      <c r="D281" s="29">
        <v>24.728494644165</v>
      </c>
      <c r="E281" s="12">
        <v>24.0619812011719</v>
      </c>
      <c r="F281" s="13">
        <v>23.962326049804702</v>
      </c>
      <c r="G281" s="14">
        <v>23.205377578735401</v>
      </c>
      <c r="H281" s="23">
        <v>1.9339693686771638E-2</v>
      </c>
      <c r="I281" s="13">
        <v>-1.0283234914143335</v>
      </c>
      <c r="J281" s="29">
        <v>1.7135504088051532</v>
      </c>
      <c r="K281" s="28" t="s">
        <v>605</v>
      </c>
      <c r="L281" s="35">
        <v>3</v>
      </c>
      <c r="M281" s="36">
        <v>0</v>
      </c>
      <c r="N281" s="28" t="s">
        <v>607</v>
      </c>
    </row>
    <row r="282" spans="1:14" x14ac:dyDescent="0.3">
      <c r="A282" s="11" t="s">
        <v>449</v>
      </c>
      <c r="B282" s="12">
        <v>27.166801452636701</v>
      </c>
      <c r="C282" s="13">
        <v>26.700202941894499</v>
      </c>
      <c r="D282" s="29">
        <v>27.066850662231399</v>
      </c>
      <c r="E282" s="12">
        <v>23.309362411498999</v>
      </c>
      <c r="F282" s="13">
        <v>22.202842712402301</v>
      </c>
      <c r="G282" s="14">
        <v>25.716117858886701</v>
      </c>
      <c r="H282" s="23">
        <v>3.6549226098106513E-2</v>
      </c>
      <c r="I282" s="13">
        <v>-3.2351773579915317</v>
      </c>
      <c r="J282" s="29">
        <v>1.4371218144620768</v>
      </c>
      <c r="K282" s="28" t="s">
        <v>605</v>
      </c>
      <c r="L282" s="35">
        <v>3</v>
      </c>
      <c r="M282" s="36">
        <v>0</v>
      </c>
      <c r="N282" s="28" t="s">
        <v>607</v>
      </c>
    </row>
    <row r="283" spans="1:14" x14ac:dyDescent="0.3">
      <c r="A283" s="11" t="s">
        <v>337</v>
      </c>
      <c r="B283" s="12">
        <v>24.0437335968018</v>
      </c>
      <c r="C283" s="13">
        <v>24.22483253479</v>
      </c>
      <c r="D283" s="29">
        <v>24.15895652771</v>
      </c>
      <c r="E283" s="12">
        <v>22.389589309692401</v>
      </c>
      <c r="F283" s="13">
        <v>23.511999130248999</v>
      </c>
      <c r="G283" s="14">
        <v>25.321029663085898</v>
      </c>
      <c r="H283" s="23">
        <v>0.66320623538463586</v>
      </c>
      <c r="I283" s="13">
        <v>-0.40163485209150096</v>
      </c>
      <c r="J283" s="29">
        <v>0.17835139925451124</v>
      </c>
      <c r="K283" s="28" t="s">
        <v>604</v>
      </c>
      <c r="L283" s="35">
        <v>3</v>
      </c>
      <c r="M283" s="36">
        <v>0</v>
      </c>
      <c r="N283" s="28" t="s">
        <v>604</v>
      </c>
    </row>
    <row r="284" spans="1:14" x14ac:dyDescent="0.3">
      <c r="A284" s="11" t="s">
        <v>375</v>
      </c>
      <c r="B284" s="12">
        <v>22.693071365356399</v>
      </c>
      <c r="C284" s="13">
        <v>21.2987060546875</v>
      </c>
      <c r="D284" s="29">
        <v>21.649349212646499</v>
      </c>
      <c r="E284" s="12">
        <v>23.291305541992202</v>
      </c>
      <c r="F284" s="13">
        <v>23.379087448120099</v>
      </c>
      <c r="G284" s="14">
        <v>24.512630462646499</v>
      </c>
      <c r="H284" s="23">
        <v>3.2418485668904727E-2</v>
      </c>
      <c r="I284" s="13">
        <v>1.8472989400227995</v>
      </c>
      <c r="J284" s="29">
        <v>1.4892072757613668</v>
      </c>
      <c r="K284" s="28" t="s">
        <v>605</v>
      </c>
      <c r="L284" s="35">
        <v>3</v>
      </c>
      <c r="M284" s="36">
        <v>0</v>
      </c>
      <c r="N284" s="28" t="s">
        <v>609</v>
      </c>
    </row>
    <row r="285" spans="1:14" x14ac:dyDescent="0.3">
      <c r="A285" s="11" t="s">
        <v>360</v>
      </c>
      <c r="B285" s="12">
        <v>21.91845703125</v>
      </c>
      <c r="C285" s="13">
        <v>22.147344589233398</v>
      </c>
      <c r="D285" s="29">
        <v>22.0792751312256</v>
      </c>
      <c r="E285" s="12">
        <v>24.256532669067401</v>
      </c>
      <c r="F285" s="13">
        <v>22.2643928527832</v>
      </c>
      <c r="G285" s="14">
        <v>24.6515007019043</v>
      </c>
      <c r="H285" s="23">
        <v>8.6779749937468689E-2</v>
      </c>
      <c r="I285" s="13">
        <v>1.6757831573486328</v>
      </c>
      <c r="J285" s="29">
        <v>1.0615816056579932</v>
      </c>
      <c r="K285" s="28" t="s">
        <v>604</v>
      </c>
      <c r="L285" s="35">
        <v>3</v>
      </c>
      <c r="M285" s="36">
        <v>0</v>
      </c>
      <c r="N285" s="28" t="s">
        <v>604</v>
      </c>
    </row>
    <row r="286" spans="1:14" x14ac:dyDescent="0.3">
      <c r="A286" s="11" t="s">
        <v>334</v>
      </c>
      <c r="B286" s="12">
        <v>24.9717903137207</v>
      </c>
      <c r="C286" s="13">
        <v>24.9896945953369</v>
      </c>
      <c r="D286" s="29">
        <v>25.230024337768601</v>
      </c>
      <c r="E286" s="12">
        <v>23.309188842773398</v>
      </c>
      <c r="F286" s="13">
        <v>23.1441249847412</v>
      </c>
      <c r="G286" s="14">
        <v>24.691982269287099</v>
      </c>
      <c r="H286" s="23">
        <v>5.3562328032384289E-2</v>
      </c>
      <c r="I286" s="13">
        <v>-1.3487377166748331</v>
      </c>
      <c r="J286" s="29">
        <v>1.2711405550796384</v>
      </c>
      <c r="K286" s="28" t="s">
        <v>604</v>
      </c>
      <c r="L286" s="35">
        <v>3</v>
      </c>
      <c r="M286" s="36">
        <v>0</v>
      </c>
      <c r="N286" s="28" t="s">
        <v>604</v>
      </c>
    </row>
    <row r="287" spans="1:14" x14ac:dyDescent="0.3">
      <c r="A287" s="11" t="s">
        <v>284</v>
      </c>
      <c r="B287" s="12">
        <v>23.8719272613525</v>
      </c>
      <c r="C287" s="13">
        <v>23.893037796020501</v>
      </c>
      <c r="D287" s="29">
        <v>23.991115570068398</v>
      </c>
      <c r="E287" s="12">
        <v>24.192205429077099</v>
      </c>
      <c r="F287" s="13">
        <v>23.233942031860401</v>
      </c>
      <c r="G287" s="14">
        <v>23.702608108520501</v>
      </c>
      <c r="H287" s="23">
        <v>0.4953425215180674</v>
      </c>
      <c r="I287" s="13">
        <v>-0.20910835266113281</v>
      </c>
      <c r="J287" s="29">
        <v>0.30509438942514749</v>
      </c>
      <c r="K287" s="28" t="s">
        <v>604</v>
      </c>
      <c r="L287" s="35">
        <v>3</v>
      </c>
      <c r="M287" s="36">
        <v>0</v>
      </c>
      <c r="N287" s="28" t="s">
        <v>604</v>
      </c>
    </row>
    <row r="288" spans="1:14" x14ac:dyDescent="0.3">
      <c r="A288" s="11" t="s">
        <v>320</v>
      </c>
      <c r="B288" s="12">
        <v>26.8168754577637</v>
      </c>
      <c r="C288" s="13">
        <v>26.682785034179702</v>
      </c>
      <c r="D288" s="29">
        <v>26.736106872558601</v>
      </c>
      <c r="E288" s="12">
        <v>24.331443786621101</v>
      </c>
      <c r="F288" s="13">
        <v>22.467535018920898</v>
      </c>
      <c r="G288" s="14">
        <v>24.319786071777301</v>
      </c>
      <c r="H288" s="23">
        <v>8.061819925171864E-3</v>
      </c>
      <c r="I288" s="13">
        <v>-3.0390008290609032</v>
      </c>
      <c r="J288" s="29">
        <v>2.0935669068003842</v>
      </c>
      <c r="K288" s="28" t="s">
        <v>605</v>
      </c>
      <c r="L288" s="35">
        <v>3</v>
      </c>
      <c r="M288" s="36">
        <v>0</v>
      </c>
      <c r="N288" s="28" t="s">
        <v>607</v>
      </c>
    </row>
    <row r="289" spans="1:14" x14ac:dyDescent="0.3">
      <c r="A289" s="11" t="s">
        <v>490</v>
      </c>
      <c r="B289" s="12">
        <v>25.361986160278299</v>
      </c>
      <c r="C289" s="13">
        <v>25.1769924163818</v>
      </c>
      <c r="D289" s="29">
        <v>25.3438205718994</v>
      </c>
      <c r="E289" s="12">
        <v>22.819023132324201</v>
      </c>
      <c r="F289" s="13">
        <v>23.1455974578857</v>
      </c>
      <c r="G289" s="14">
        <v>25.149286270141602</v>
      </c>
      <c r="H289" s="23">
        <v>9.5263504807232668E-2</v>
      </c>
      <c r="I289" s="13">
        <v>-1.5896307627359967</v>
      </c>
      <c r="J289" s="29">
        <v>1.0210734445498002</v>
      </c>
      <c r="K289" s="28" t="s">
        <v>604</v>
      </c>
      <c r="L289" s="35">
        <v>3</v>
      </c>
      <c r="M289" s="36">
        <v>0</v>
      </c>
      <c r="N289" s="28" t="s">
        <v>604</v>
      </c>
    </row>
    <row r="290" spans="1:14" x14ac:dyDescent="0.3">
      <c r="A290" s="11" t="s">
        <v>16</v>
      </c>
      <c r="B290" s="12">
        <v>25.387102127075199</v>
      </c>
      <c r="C290" s="13">
        <v>25.609645843505898</v>
      </c>
      <c r="D290" s="29">
        <v>25.640062332153299</v>
      </c>
      <c r="E290" s="12">
        <v>23.626754760742202</v>
      </c>
      <c r="F290" s="13">
        <v>23.407840728759801</v>
      </c>
      <c r="G290" s="14">
        <v>24.034324645996101</v>
      </c>
      <c r="H290" s="23">
        <v>7.5198855982830631E-4</v>
      </c>
      <c r="I290" s="13">
        <v>-1.8559633890787666</v>
      </c>
      <c r="J290" s="29">
        <v>3.1237887663780799</v>
      </c>
      <c r="K290" s="28" t="s">
        <v>605</v>
      </c>
      <c r="L290" s="35">
        <v>3</v>
      </c>
      <c r="M290" s="36">
        <v>1</v>
      </c>
      <c r="N290" s="28" t="s">
        <v>607</v>
      </c>
    </row>
    <row r="291" spans="1:14" x14ac:dyDescent="0.3">
      <c r="A291" s="11" t="s">
        <v>548</v>
      </c>
      <c r="B291" s="12">
        <v>20.904954910278299</v>
      </c>
      <c r="C291" s="13">
        <v>21.906389236450199</v>
      </c>
      <c r="D291" s="29">
        <v>22.0611457824707</v>
      </c>
      <c r="E291" s="12">
        <v>22.550249099731399</v>
      </c>
      <c r="F291" s="13">
        <v>24.2614860534668</v>
      </c>
      <c r="G291" s="14">
        <v>24.2547397613525</v>
      </c>
      <c r="H291" s="23">
        <v>3.7676820366986129E-2</v>
      </c>
      <c r="I291" s="13">
        <v>2.0646616617838305</v>
      </c>
      <c r="J291" s="29">
        <v>1.4239257554369971</v>
      </c>
      <c r="K291" s="28" t="s">
        <v>605</v>
      </c>
      <c r="L291" s="35">
        <v>2</v>
      </c>
      <c r="M291" s="36">
        <v>0</v>
      </c>
      <c r="N291" s="28" t="s">
        <v>609</v>
      </c>
    </row>
    <row r="292" spans="1:14" x14ac:dyDescent="0.3">
      <c r="A292" s="11" t="s">
        <v>581</v>
      </c>
      <c r="B292" s="12">
        <v>22.467584609985401</v>
      </c>
      <c r="C292" s="13">
        <v>22.899242401123001</v>
      </c>
      <c r="D292" s="29">
        <v>23.0550746917725</v>
      </c>
      <c r="E292" s="12">
        <v>22.605648040771499</v>
      </c>
      <c r="F292" s="13">
        <v>23.139438629150401</v>
      </c>
      <c r="G292" s="14">
        <v>25.316974639892599</v>
      </c>
      <c r="H292" s="23">
        <v>0.35780868034979335</v>
      </c>
      <c r="I292" s="13">
        <v>0.88005320231120265</v>
      </c>
      <c r="J292" s="29">
        <v>0.44634912776448615</v>
      </c>
      <c r="K292" s="28" t="s">
        <v>604</v>
      </c>
      <c r="L292" s="35">
        <v>3</v>
      </c>
      <c r="M292" s="36">
        <v>0</v>
      </c>
      <c r="N292" s="28" t="s">
        <v>604</v>
      </c>
    </row>
    <row r="293" spans="1:14" x14ac:dyDescent="0.3">
      <c r="A293" s="11" t="s">
        <v>371</v>
      </c>
      <c r="B293" s="12">
        <v>24.6015949249268</v>
      </c>
      <c r="C293" s="13">
        <v>24.325855255126999</v>
      </c>
      <c r="D293" s="29">
        <v>24.049625396728501</v>
      </c>
      <c r="E293" s="12">
        <v>23.650707244873001</v>
      </c>
      <c r="F293" s="13">
        <v>22.266645431518601</v>
      </c>
      <c r="G293" s="14">
        <v>25.1443481445313</v>
      </c>
      <c r="H293" s="23">
        <v>0.49246846815223166</v>
      </c>
      <c r="I293" s="13">
        <v>-0.63845825195312855</v>
      </c>
      <c r="J293" s="29">
        <v>0.30762157135090729</v>
      </c>
      <c r="K293" s="28" t="s">
        <v>604</v>
      </c>
      <c r="L293" s="35">
        <v>3</v>
      </c>
      <c r="M293" s="36">
        <v>0</v>
      </c>
      <c r="N293" s="28" t="s">
        <v>604</v>
      </c>
    </row>
    <row r="294" spans="1:14" x14ac:dyDescent="0.3">
      <c r="A294" s="11" t="s">
        <v>536</v>
      </c>
      <c r="B294" s="12">
        <v>23.381404876708999</v>
      </c>
      <c r="C294" s="13">
        <v>23.4884853363037</v>
      </c>
      <c r="D294" s="29">
        <v>23.3382873535156</v>
      </c>
      <c r="E294" s="12">
        <v>24.0933628082275</v>
      </c>
      <c r="F294" s="13">
        <v>23.320003509521499</v>
      </c>
      <c r="G294" s="14">
        <v>23.642795562744102</v>
      </c>
      <c r="H294" s="23">
        <v>0.28403354524105634</v>
      </c>
      <c r="I294" s="13">
        <v>0.28266143798826704</v>
      </c>
      <c r="J294" s="29">
        <v>0.54663036540099841</v>
      </c>
      <c r="K294" s="28" t="s">
        <v>604</v>
      </c>
      <c r="L294" s="35">
        <v>3</v>
      </c>
      <c r="M294" s="36">
        <v>0</v>
      </c>
      <c r="N294" s="28" t="s">
        <v>604</v>
      </c>
    </row>
    <row r="295" spans="1:14" x14ac:dyDescent="0.3">
      <c r="A295" s="11" t="s">
        <v>518</v>
      </c>
      <c r="B295" s="12">
        <v>27.554304122924801</v>
      </c>
      <c r="C295" s="13">
        <v>27.323797225952099</v>
      </c>
      <c r="D295" s="29">
        <v>27.4065265655518</v>
      </c>
      <c r="E295" s="12">
        <v>23.8081951141357</v>
      </c>
      <c r="F295" s="13">
        <v>22.502622604370099</v>
      </c>
      <c r="G295" s="14">
        <v>24.721214294433601</v>
      </c>
      <c r="H295" s="23">
        <v>4.4096587722208024E-3</v>
      </c>
      <c r="I295" s="13">
        <v>-3.7508653004964359</v>
      </c>
      <c r="J295" s="29">
        <v>2.3555950157646266</v>
      </c>
      <c r="K295" s="28" t="s">
        <v>605</v>
      </c>
      <c r="L295" s="35">
        <v>3</v>
      </c>
      <c r="M295" s="36">
        <v>0</v>
      </c>
      <c r="N295" s="28" t="s">
        <v>607</v>
      </c>
    </row>
    <row r="296" spans="1:14" x14ac:dyDescent="0.3">
      <c r="A296" s="11" t="s">
        <v>340</v>
      </c>
      <c r="B296" s="12">
        <v>20.933832168579102</v>
      </c>
      <c r="C296" s="13">
        <v>20.517684936523398</v>
      </c>
      <c r="D296" s="29">
        <v>20.8557643890381</v>
      </c>
      <c r="E296" s="12">
        <v>23.063966751098601</v>
      </c>
      <c r="F296" s="13">
        <v>23.0679531097412</v>
      </c>
      <c r="G296" s="14">
        <v>24.894336700439499</v>
      </c>
      <c r="H296" s="23">
        <v>9.5373362708094447E-3</v>
      </c>
      <c r="I296" s="13">
        <v>2.9063250223795656</v>
      </c>
      <c r="J296" s="29">
        <v>2.0205729045856171</v>
      </c>
      <c r="K296" s="28" t="s">
        <v>605</v>
      </c>
      <c r="L296" s="35">
        <v>3</v>
      </c>
      <c r="M296" s="36">
        <v>0</v>
      </c>
      <c r="N296" s="28" t="s">
        <v>609</v>
      </c>
    </row>
    <row r="297" spans="1:14" x14ac:dyDescent="0.3">
      <c r="A297" s="11" t="s">
        <v>394</v>
      </c>
      <c r="B297" s="12">
        <v>25.0269374847412</v>
      </c>
      <c r="C297" s="13">
        <v>25.347703933715799</v>
      </c>
      <c r="D297" s="29">
        <v>25.466537475585898</v>
      </c>
      <c r="E297" s="12">
        <v>22.54248046875</v>
      </c>
      <c r="F297" s="13">
        <v>23.2163276672363</v>
      </c>
      <c r="G297" s="14">
        <v>25.251121520996101</v>
      </c>
      <c r="H297" s="23">
        <v>0.12256258352272797</v>
      </c>
      <c r="I297" s="13">
        <v>-1.6104164123535014</v>
      </c>
      <c r="J297" s="29">
        <v>0.9116420930293645</v>
      </c>
      <c r="K297" s="28" t="s">
        <v>604</v>
      </c>
      <c r="L297" s="35">
        <v>3</v>
      </c>
      <c r="M297" s="36">
        <v>0</v>
      </c>
      <c r="N297" s="28" t="s">
        <v>604</v>
      </c>
    </row>
    <row r="298" spans="1:14" x14ac:dyDescent="0.3">
      <c r="A298" s="11" t="s">
        <v>452</v>
      </c>
      <c r="B298" s="12">
        <v>25.924640655517599</v>
      </c>
      <c r="C298" s="13">
        <v>25.551101684570298</v>
      </c>
      <c r="D298" s="29">
        <v>25.902183532714801</v>
      </c>
      <c r="E298" s="12">
        <v>23.9651699066162</v>
      </c>
      <c r="F298" s="13">
        <v>22.110439300537099</v>
      </c>
      <c r="G298" s="14">
        <v>24.906650543212901</v>
      </c>
      <c r="H298" s="23">
        <v>6.2130954741445282E-2</v>
      </c>
      <c r="I298" s="13">
        <v>-2.1318887074788364</v>
      </c>
      <c r="J298" s="29">
        <v>1.2066919727066094</v>
      </c>
      <c r="K298" s="28" t="s">
        <v>604</v>
      </c>
      <c r="L298" s="35">
        <v>3</v>
      </c>
      <c r="M298" s="36">
        <v>0</v>
      </c>
      <c r="N298" s="28" t="s">
        <v>604</v>
      </c>
    </row>
    <row r="299" spans="1:14" x14ac:dyDescent="0.3">
      <c r="A299" s="11" t="s">
        <v>387</v>
      </c>
      <c r="B299" s="12">
        <v>23.862329483032202</v>
      </c>
      <c r="C299" s="13">
        <v>23.9515380859375</v>
      </c>
      <c r="D299" s="29">
        <v>24.146938323974599</v>
      </c>
      <c r="E299" s="12">
        <v>23.442031860351602</v>
      </c>
      <c r="F299" s="13">
        <v>23.248754501342798</v>
      </c>
      <c r="G299" s="14">
        <v>24.276918411254901</v>
      </c>
      <c r="H299" s="23">
        <v>0.36795994199808446</v>
      </c>
      <c r="I299" s="13">
        <v>-0.33103370666499643</v>
      </c>
      <c r="J299" s="29">
        <v>0.43419945827244744</v>
      </c>
      <c r="K299" s="28" t="s">
        <v>604</v>
      </c>
      <c r="L299" s="35">
        <v>3</v>
      </c>
      <c r="M299" s="36">
        <v>0</v>
      </c>
      <c r="N299" s="28" t="s">
        <v>604</v>
      </c>
    </row>
    <row r="300" spans="1:14" x14ac:dyDescent="0.3">
      <c r="A300" s="11" t="s">
        <v>485</v>
      </c>
      <c r="B300" s="12">
        <v>26.1246662139893</v>
      </c>
      <c r="C300" s="13">
        <v>25.958478927612301</v>
      </c>
      <c r="D300" s="29">
        <v>26.097387313842798</v>
      </c>
      <c r="E300" s="12">
        <v>22.948574066162099</v>
      </c>
      <c r="F300" s="13">
        <v>23.972589492797901</v>
      </c>
      <c r="G300" s="14">
        <v>24.0184516906738</v>
      </c>
      <c r="H300" s="23">
        <v>2.3936065933070762E-3</v>
      </c>
      <c r="I300" s="13">
        <v>-2.4136390686035334</v>
      </c>
      <c r="J300" s="29">
        <v>2.6209472275284766</v>
      </c>
      <c r="K300" s="28" t="s">
        <v>605</v>
      </c>
      <c r="L300" s="35">
        <v>3</v>
      </c>
      <c r="M300" s="36">
        <v>0</v>
      </c>
      <c r="N300" s="28" t="s">
        <v>607</v>
      </c>
    </row>
    <row r="301" spans="1:14" x14ac:dyDescent="0.3">
      <c r="A301" s="11" t="s">
        <v>447</v>
      </c>
      <c r="B301" s="12">
        <v>22.714515686035199</v>
      </c>
      <c r="C301" s="13">
        <v>22.651094436645501</v>
      </c>
      <c r="D301" s="29">
        <v>23.075567245483398</v>
      </c>
      <c r="E301" s="12">
        <v>23.391668319702099</v>
      </c>
      <c r="F301" s="13">
        <v>22.206212997436499</v>
      </c>
      <c r="G301" s="14">
        <v>25.299247741699201</v>
      </c>
      <c r="H301" s="23">
        <v>0.41946947279089297</v>
      </c>
      <c r="I301" s="13">
        <v>0.818650563557906</v>
      </c>
      <c r="J301" s="29">
        <v>0.37729963979564934</v>
      </c>
      <c r="K301" s="28" t="s">
        <v>604</v>
      </c>
      <c r="L301" s="35">
        <v>3</v>
      </c>
      <c r="M301" s="36">
        <v>0</v>
      </c>
      <c r="N301" s="28" t="s">
        <v>604</v>
      </c>
    </row>
    <row r="302" spans="1:14" x14ac:dyDescent="0.3">
      <c r="A302" s="11" t="s">
        <v>523</v>
      </c>
      <c r="B302" s="12">
        <v>24.183834075927699</v>
      </c>
      <c r="C302" s="13">
        <v>23.837596893310501</v>
      </c>
      <c r="D302" s="29">
        <v>23.831275939941399</v>
      </c>
      <c r="E302" s="12">
        <v>22.3429775238037</v>
      </c>
      <c r="F302" s="13">
        <v>23.571977615356399</v>
      </c>
      <c r="G302" s="14">
        <v>24.937196731567401</v>
      </c>
      <c r="H302" s="23">
        <v>0.68275770566182814</v>
      </c>
      <c r="I302" s="13">
        <v>-0.33351834615070075</v>
      </c>
      <c r="J302" s="29">
        <v>0.16573338967592338</v>
      </c>
      <c r="K302" s="28" t="s">
        <v>604</v>
      </c>
      <c r="L302" s="35">
        <v>3</v>
      </c>
      <c r="M302" s="36">
        <v>0</v>
      </c>
      <c r="N302" s="28" t="s">
        <v>604</v>
      </c>
    </row>
    <row r="303" spans="1:14" x14ac:dyDescent="0.3">
      <c r="A303" s="11" t="s">
        <v>330</v>
      </c>
      <c r="B303" s="12">
        <v>23.433588027954102</v>
      </c>
      <c r="C303" s="13">
        <v>23.515575408935501</v>
      </c>
      <c r="D303" s="29">
        <v>22.8940830230713</v>
      </c>
      <c r="E303" s="12">
        <v>22.570501327514599</v>
      </c>
      <c r="F303" s="13">
        <v>23.521724700927699</v>
      </c>
      <c r="G303" s="14">
        <v>24.723892211914102</v>
      </c>
      <c r="H303" s="23">
        <v>0.64542514516047711</v>
      </c>
      <c r="I303" s="13">
        <v>0.32429059346516453</v>
      </c>
      <c r="J303" s="29">
        <v>0.19015411889536973</v>
      </c>
      <c r="K303" s="28" t="s">
        <v>604</v>
      </c>
      <c r="L303" s="35">
        <v>3</v>
      </c>
      <c r="M303" s="36">
        <v>0</v>
      </c>
      <c r="N303" s="28" t="s">
        <v>604</v>
      </c>
    </row>
    <row r="304" spans="1:14" x14ac:dyDescent="0.3">
      <c r="A304" s="11" t="s">
        <v>390</v>
      </c>
      <c r="B304" s="12">
        <v>24.119184494018601</v>
      </c>
      <c r="C304" s="13">
        <v>24.165288925170898</v>
      </c>
      <c r="D304" s="29">
        <v>24.388355255126999</v>
      </c>
      <c r="E304" s="12">
        <v>23.6420192718506</v>
      </c>
      <c r="F304" s="13">
        <v>21.991697311401399</v>
      </c>
      <c r="G304" s="14">
        <v>25.173753738403299</v>
      </c>
      <c r="H304" s="23">
        <v>0.53726054071449392</v>
      </c>
      <c r="I304" s="13">
        <v>-0.62178611755373225</v>
      </c>
      <c r="J304" s="29">
        <v>0.26981505516786725</v>
      </c>
      <c r="K304" s="28" t="s">
        <v>604</v>
      </c>
      <c r="L304" s="35">
        <v>3</v>
      </c>
      <c r="M304" s="36">
        <v>0</v>
      </c>
      <c r="N304" s="28" t="s">
        <v>604</v>
      </c>
    </row>
    <row r="305" spans="1:14" x14ac:dyDescent="0.3">
      <c r="A305" s="11" t="s">
        <v>516</v>
      </c>
      <c r="B305" s="12">
        <v>24.880306243896499</v>
      </c>
      <c r="C305" s="13">
        <v>24.6411018371582</v>
      </c>
      <c r="D305" s="29">
        <v>24.6844577789307</v>
      </c>
      <c r="E305" s="12">
        <v>22.787817001342798</v>
      </c>
      <c r="F305" s="13">
        <v>23.405452728271499</v>
      </c>
      <c r="G305" s="14">
        <v>24.608108520507798</v>
      </c>
      <c r="H305" s="23">
        <v>0.10323927182837613</v>
      </c>
      <c r="I305" s="13">
        <v>-1.1348292032877687</v>
      </c>
      <c r="J305" s="29">
        <v>0.98615506730168079</v>
      </c>
      <c r="K305" s="28" t="s">
        <v>604</v>
      </c>
      <c r="L305" s="35">
        <v>3</v>
      </c>
      <c r="M305" s="36">
        <v>0</v>
      </c>
      <c r="N305" s="28" t="s">
        <v>604</v>
      </c>
    </row>
    <row r="306" spans="1:14" x14ac:dyDescent="0.3">
      <c r="A306" s="11" t="s">
        <v>558</v>
      </c>
      <c r="B306" s="12">
        <v>25.439569473266602</v>
      </c>
      <c r="C306" s="13">
        <v>25.287319183349599</v>
      </c>
      <c r="D306" s="29">
        <v>24.883617401123001</v>
      </c>
      <c r="E306" s="12">
        <v>23.219123840331999</v>
      </c>
      <c r="F306" s="13">
        <v>24.343683242797901</v>
      </c>
      <c r="G306" s="14">
        <v>23.1761569976807</v>
      </c>
      <c r="H306" s="23">
        <v>1.7581050006348516E-2</v>
      </c>
      <c r="I306" s="13">
        <v>-1.6238473256428669</v>
      </c>
      <c r="J306" s="29">
        <v>1.7549551907898078</v>
      </c>
      <c r="K306" s="28" t="s">
        <v>605</v>
      </c>
      <c r="L306" s="35">
        <v>3</v>
      </c>
      <c r="M306" s="36">
        <v>0</v>
      </c>
      <c r="N306" s="28" t="s">
        <v>607</v>
      </c>
    </row>
    <row r="307" spans="1:14" x14ac:dyDescent="0.3">
      <c r="A307" s="11" t="s">
        <v>366</v>
      </c>
      <c r="B307" s="12">
        <v>22.567188262939499</v>
      </c>
      <c r="C307" s="13">
        <v>23.449876785278299</v>
      </c>
      <c r="D307" s="29">
        <v>23.514345169067401</v>
      </c>
      <c r="E307" s="12">
        <v>24.438829421997099</v>
      </c>
      <c r="F307" s="13">
        <v>23.112520217895501</v>
      </c>
      <c r="G307" s="14">
        <v>23.1760959625244</v>
      </c>
      <c r="H307" s="23">
        <v>0.49303079431922464</v>
      </c>
      <c r="I307" s="13">
        <v>0.39867846171059895</v>
      </c>
      <c r="J307" s="29">
        <v>0.30712595418068911</v>
      </c>
      <c r="K307" s="28" t="s">
        <v>604</v>
      </c>
      <c r="L307" s="35">
        <v>3</v>
      </c>
      <c r="M307" s="36">
        <v>0</v>
      </c>
      <c r="N307" s="28" t="s">
        <v>604</v>
      </c>
    </row>
    <row r="308" spans="1:14" x14ac:dyDescent="0.3">
      <c r="A308" s="11" t="s">
        <v>328</v>
      </c>
      <c r="B308" s="12">
        <v>23.610425949096701</v>
      </c>
      <c r="C308" s="13">
        <v>23.832643508911101</v>
      </c>
      <c r="D308" s="29">
        <v>23.819963455200199</v>
      </c>
      <c r="E308" s="12">
        <v>22.352710723876999</v>
      </c>
      <c r="F308" s="13">
        <v>23.0528240203857</v>
      </c>
      <c r="G308" s="14">
        <v>25.313747406005898</v>
      </c>
      <c r="H308" s="23">
        <v>0.84962705684062678</v>
      </c>
      <c r="I308" s="13">
        <v>-0.18125025431313091</v>
      </c>
      <c r="J308" s="29">
        <v>7.0771665695895672E-2</v>
      </c>
      <c r="K308" s="28" t="s">
        <v>604</v>
      </c>
      <c r="L308" s="35">
        <v>3</v>
      </c>
      <c r="M308" s="36">
        <v>0</v>
      </c>
      <c r="N308" s="28" t="s">
        <v>604</v>
      </c>
    </row>
    <row r="309" spans="1:14" x14ac:dyDescent="0.3">
      <c r="A309" s="11" t="s">
        <v>511</v>
      </c>
      <c r="B309" s="12">
        <v>24.983203887939499</v>
      </c>
      <c r="C309" s="13">
        <v>24.907672882080099</v>
      </c>
      <c r="D309" s="29">
        <v>24.843765258789102</v>
      </c>
      <c r="E309" s="12">
        <v>23.541875839233398</v>
      </c>
      <c r="F309" s="13">
        <v>23.473150253295898</v>
      </c>
      <c r="G309" s="14">
        <v>23.698970794677699</v>
      </c>
      <c r="H309" s="23">
        <v>6.7453821379286668E-5</v>
      </c>
      <c r="I309" s="13">
        <v>-1.3402150472005658</v>
      </c>
      <c r="J309" s="29">
        <v>4.1709934417381582</v>
      </c>
      <c r="K309" s="28" t="s">
        <v>605</v>
      </c>
      <c r="L309" s="35">
        <v>3</v>
      </c>
      <c r="M309" s="36">
        <v>0</v>
      </c>
      <c r="N309" s="28" t="s">
        <v>607</v>
      </c>
    </row>
    <row r="310" spans="1:14" x14ac:dyDescent="0.3">
      <c r="A310" s="11" t="s">
        <v>357</v>
      </c>
      <c r="B310" s="12">
        <v>23.3688640594482</v>
      </c>
      <c r="C310" s="13">
        <v>22.993824005126999</v>
      </c>
      <c r="D310" s="29">
        <v>23.245281219482401</v>
      </c>
      <c r="E310" s="12">
        <v>22.417665481567401</v>
      </c>
      <c r="F310" s="13">
        <v>23.153671264648398</v>
      </c>
      <c r="G310" s="14">
        <v>25.1423149108887</v>
      </c>
      <c r="H310" s="23">
        <v>0.67681880153512908</v>
      </c>
      <c r="I310" s="13">
        <v>0.36856079101563566</v>
      </c>
      <c r="J310" s="29">
        <v>0.16952758541592661</v>
      </c>
      <c r="K310" s="28" t="s">
        <v>604</v>
      </c>
      <c r="L310" s="35">
        <v>3</v>
      </c>
      <c r="M310" s="36">
        <v>0</v>
      </c>
      <c r="N310" s="28" t="s">
        <v>604</v>
      </c>
    </row>
    <row r="311" spans="1:14" x14ac:dyDescent="0.3">
      <c r="A311" s="11" t="s">
        <v>278</v>
      </c>
      <c r="B311" s="12">
        <v>22.440227508544901</v>
      </c>
      <c r="C311" s="13">
        <v>22.217016220092798</v>
      </c>
      <c r="D311" s="29">
        <v>22.416913986206101</v>
      </c>
      <c r="E311" s="12">
        <v>22.9041233062744</v>
      </c>
      <c r="F311" s="13">
        <v>23.002111434936499</v>
      </c>
      <c r="G311" s="14">
        <v>24.801683425903299</v>
      </c>
      <c r="H311" s="23">
        <v>0.1228403406287754</v>
      </c>
      <c r="I311" s="13">
        <v>1.2112534840901361</v>
      </c>
      <c r="J311" s="29">
        <v>0.91065898795517819</v>
      </c>
      <c r="K311" s="28" t="s">
        <v>604</v>
      </c>
      <c r="L311" s="35">
        <v>3</v>
      </c>
      <c r="M311" s="36">
        <v>0</v>
      </c>
      <c r="N311" s="28" t="s">
        <v>604</v>
      </c>
    </row>
    <row r="312" spans="1:14" x14ac:dyDescent="0.3">
      <c r="A312" s="11" t="s">
        <v>498</v>
      </c>
      <c r="B312" s="12">
        <v>26.306682586669901</v>
      </c>
      <c r="C312" s="13">
        <v>26.0269775390625</v>
      </c>
      <c r="D312" s="29">
        <v>25.8289699554443</v>
      </c>
      <c r="E312" s="12">
        <v>23.440767288208001</v>
      </c>
      <c r="F312" s="13">
        <v>22.7439575195313</v>
      </c>
      <c r="G312" s="14">
        <v>24.522214889526399</v>
      </c>
      <c r="H312" s="23">
        <v>9.7311201096134583E-3</v>
      </c>
      <c r="I312" s="13">
        <v>-2.4852301279703362</v>
      </c>
      <c r="J312" s="29">
        <v>2.0118371669848742</v>
      </c>
      <c r="K312" s="28" t="s">
        <v>605</v>
      </c>
      <c r="L312" s="35">
        <v>3</v>
      </c>
      <c r="M312" s="36">
        <v>0</v>
      </c>
      <c r="N312" s="28" t="s">
        <v>607</v>
      </c>
    </row>
    <row r="313" spans="1:14" x14ac:dyDescent="0.3">
      <c r="A313" s="11" t="s">
        <v>430</v>
      </c>
      <c r="B313" s="12">
        <v>25.388053894043001</v>
      </c>
      <c r="C313" s="13">
        <v>25.4142742156982</v>
      </c>
      <c r="D313" s="29">
        <v>25.441724777221701</v>
      </c>
      <c r="E313" s="12">
        <v>23.252470016479499</v>
      </c>
      <c r="F313" s="13">
        <v>22.841455459594702</v>
      </c>
      <c r="G313" s="14">
        <v>24.609321594238299</v>
      </c>
      <c r="H313" s="23">
        <v>2.5903228068094124E-2</v>
      </c>
      <c r="I313" s="13">
        <v>-1.8469352722167969</v>
      </c>
      <c r="J313" s="29">
        <v>1.5866461106368079</v>
      </c>
      <c r="K313" s="28" t="s">
        <v>605</v>
      </c>
      <c r="L313" s="35">
        <v>3</v>
      </c>
      <c r="M313" s="36">
        <v>0</v>
      </c>
      <c r="N313" s="28" t="s">
        <v>607</v>
      </c>
    </row>
    <row r="314" spans="1:14" x14ac:dyDescent="0.3">
      <c r="A314" s="11" t="s">
        <v>434</v>
      </c>
      <c r="B314" s="12">
        <v>24.3018913269043</v>
      </c>
      <c r="C314" s="13">
        <v>24.224967956543001</v>
      </c>
      <c r="D314" s="29">
        <v>24.2799587249756</v>
      </c>
      <c r="E314" s="12">
        <v>23.194297790527301</v>
      </c>
      <c r="F314" s="13">
        <v>24.293781280517599</v>
      </c>
      <c r="G314" s="14">
        <v>23.213682174682599</v>
      </c>
      <c r="H314" s="23">
        <v>0.12616798988676747</v>
      </c>
      <c r="I314" s="13">
        <v>-0.70168558756513733</v>
      </c>
      <c r="J314" s="29">
        <v>0.89905081608165838</v>
      </c>
      <c r="K314" s="28" t="s">
        <v>604</v>
      </c>
      <c r="L314" s="35">
        <v>3</v>
      </c>
      <c r="M314" s="36">
        <v>0</v>
      </c>
      <c r="N314" s="28" t="s">
        <v>604</v>
      </c>
    </row>
    <row r="315" spans="1:14" x14ac:dyDescent="0.3">
      <c r="A315" s="11" t="s">
        <v>466</v>
      </c>
      <c r="B315" s="12">
        <v>21.3746528625488</v>
      </c>
      <c r="C315" s="13">
        <v>21.128358840942401</v>
      </c>
      <c r="D315" s="29">
        <v>21.3672275543213</v>
      </c>
      <c r="E315" s="12">
        <v>23.601453781127901</v>
      </c>
      <c r="F315" s="13">
        <v>23.7071018218994</v>
      </c>
      <c r="G315" s="14">
        <v>23.3748970031738</v>
      </c>
      <c r="H315" s="23">
        <v>5.7588507029772685E-5</v>
      </c>
      <c r="I315" s="13">
        <v>2.2710711161295336</v>
      </c>
      <c r="J315" s="29">
        <v>4.239664180319477</v>
      </c>
      <c r="K315" s="28" t="s">
        <v>605</v>
      </c>
      <c r="L315" s="35">
        <v>3</v>
      </c>
      <c r="M315" s="36">
        <v>0</v>
      </c>
      <c r="N315" s="28" t="s">
        <v>614</v>
      </c>
    </row>
    <row r="316" spans="1:14" x14ac:dyDescent="0.3">
      <c r="A316" s="11" t="s">
        <v>317</v>
      </c>
      <c r="B316" s="12">
        <v>24.255786895751999</v>
      </c>
      <c r="C316" s="13">
        <v>24.3126220703125</v>
      </c>
      <c r="D316" s="29">
        <v>24.431425094604499</v>
      </c>
      <c r="E316" s="12">
        <v>22.393840789794901</v>
      </c>
      <c r="F316" s="13">
        <v>23.989557266235401</v>
      </c>
      <c r="G316" s="14">
        <v>24.290176391601602</v>
      </c>
      <c r="H316" s="23">
        <v>0.25953850293729791</v>
      </c>
      <c r="I316" s="13">
        <v>-0.77541987101236742</v>
      </c>
      <c r="J316" s="29">
        <v>0.58579820477966338</v>
      </c>
      <c r="K316" s="28" t="s">
        <v>604</v>
      </c>
      <c r="L316" s="35">
        <v>3</v>
      </c>
      <c r="M316" s="36">
        <v>0</v>
      </c>
      <c r="N316" s="28" t="s">
        <v>604</v>
      </c>
    </row>
    <row r="317" spans="1:14" x14ac:dyDescent="0.3">
      <c r="A317" s="11" t="s">
        <v>475</v>
      </c>
      <c r="B317" s="12">
        <v>20.9533576965332</v>
      </c>
      <c r="C317" s="13">
        <v>20.7495937347412</v>
      </c>
      <c r="D317" s="29">
        <v>18.6134948730469</v>
      </c>
      <c r="E317" s="12">
        <v>23.1469020843506</v>
      </c>
      <c r="F317" s="13">
        <v>23.804681777954102</v>
      </c>
      <c r="G317" s="14">
        <v>23.716188430786101</v>
      </c>
      <c r="H317" s="23">
        <v>1.1286245455865887E-2</v>
      </c>
      <c r="I317" s="13">
        <v>3.4504419962565009</v>
      </c>
      <c r="J317" s="29">
        <v>1.9474505088268392</v>
      </c>
      <c r="K317" s="28" t="s">
        <v>605</v>
      </c>
      <c r="L317" s="35">
        <v>3</v>
      </c>
      <c r="M317" s="36">
        <v>0</v>
      </c>
      <c r="N317" s="28" t="s">
        <v>611</v>
      </c>
    </row>
    <row r="318" spans="1:14" x14ac:dyDescent="0.3">
      <c r="A318" s="11" t="s">
        <v>549</v>
      </c>
      <c r="B318" s="12">
        <v>23.727371215820298</v>
      </c>
      <c r="C318" s="13">
        <v>23.779253005981399</v>
      </c>
      <c r="D318" s="29">
        <v>23.864185333251999</v>
      </c>
      <c r="E318" s="12">
        <v>22.834276199340799</v>
      </c>
      <c r="F318" s="13">
        <v>23.7589817047119</v>
      </c>
      <c r="G318" s="14">
        <v>24.065931320190401</v>
      </c>
      <c r="H318" s="23">
        <v>0.55867229386627226</v>
      </c>
      <c r="I318" s="13">
        <v>-0.23720677693686554</v>
      </c>
      <c r="J318" s="29">
        <v>0.2528428659932519</v>
      </c>
      <c r="K318" s="28" t="s">
        <v>604</v>
      </c>
      <c r="L318" s="35">
        <v>3</v>
      </c>
      <c r="M318" s="36">
        <v>0</v>
      </c>
      <c r="N318" s="28" t="s">
        <v>604</v>
      </c>
    </row>
    <row r="319" spans="1:14" x14ac:dyDescent="0.3">
      <c r="A319" s="11" t="s">
        <v>101</v>
      </c>
      <c r="B319" s="12">
        <v>24.5676155090332</v>
      </c>
      <c r="C319" s="13">
        <v>24.44508934021</v>
      </c>
      <c r="D319" s="29">
        <v>24.3738918304443</v>
      </c>
      <c r="E319" s="12">
        <v>21.9972743988037</v>
      </c>
      <c r="F319" s="13">
        <v>24.557664871215799</v>
      </c>
      <c r="G319" s="14">
        <v>24.074275970458999</v>
      </c>
      <c r="H319" s="23">
        <v>0.30794596120097401</v>
      </c>
      <c r="I319" s="13">
        <v>-0.91912714640299953</v>
      </c>
      <c r="J319" s="29">
        <v>0.51152548743225179</v>
      </c>
      <c r="K319" s="28" t="s">
        <v>604</v>
      </c>
      <c r="L319" s="35">
        <v>3</v>
      </c>
      <c r="M319" s="36">
        <v>1</v>
      </c>
      <c r="N319" s="28" t="s">
        <v>604</v>
      </c>
    </row>
    <row r="320" spans="1:14" x14ac:dyDescent="0.3">
      <c r="A320" s="11" t="s">
        <v>63</v>
      </c>
      <c r="B320" s="12">
        <v>23.608196258544901</v>
      </c>
      <c r="C320" s="13">
        <v>23.463188171386701</v>
      </c>
      <c r="D320" s="29">
        <v>23.233058929443398</v>
      </c>
      <c r="E320" s="12">
        <v>22.592189788818398</v>
      </c>
      <c r="F320" s="13">
        <v>23.987873077392599</v>
      </c>
      <c r="G320" s="14">
        <v>24.03688621521</v>
      </c>
      <c r="H320" s="23">
        <v>0.84077856853598321</v>
      </c>
      <c r="I320" s="13">
        <v>0.10416857401533264</v>
      </c>
      <c r="J320" s="29">
        <v>7.5318367014525933E-2</v>
      </c>
      <c r="K320" s="28" t="s">
        <v>604</v>
      </c>
      <c r="L320" s="35">
        <v>3</v>
      </c>
      <c r="M320" s="36">
        <v>1</v>
      </c>
      <c r="N320" s="28" t="s">
        <v>604</v>
      </c>
    </row>
    <row r="321" spans="1:14" x14ac:dyDescent="0.3">
      <c r="A321" s="11" t="s">
        <v>272</v>
      </c>
      <c r="B321" s="12">
        <v>22.640447616577099</v>
      </c>
      <c r="C321" s="13">
        <v>22.523523330688501</v>
      </c>
      <c r="D321" s="29">
        <v>22.477079391479499</v>
      </c>
      <c r="E321" s="12">
        <v>24.0035495758057</v>
      </c>
      <c r="F321" s="13">
        <v>21.6768608093262</v>
      </c>
      <c r="G321" s="14">
        <v>24.933670043945298</v>
      </c>
      <c r="H321" s="23">
        <v>0.36459744751520029</v>
      </c>
      <c r="I321" s="13">
        <v>0.99101003011070432</v>
      </c>
      <c r="J321" s="29">
        <v>0.43818637609229855</v>
      </c>
      <c r="K321" s="28" t="s">
        <v>604</v>
      </c>
      <c r="L321" s="35">
        <v>3</v>
      </c>
      <c r="M321" s="36">
        <v>0</v>
      </c>
      <c r="N321" s="28" t="s">
        <v>604</v>
      </c>
    </row>
    <row r="322" spans="1:14" x14ac:dyDescent="0.3">
      <c r="A322" s="11" t="s">
        <v>311</v>
      </c>
      <c r="B322" s="12">
        <v>22.8364372253418</v>
      </c>
      <c r="C322" s="13">
        <v>22.916130065918001</v>
      </c>
      <c r="D322" s="29">
        <v>23.2205600738525</v>
      </c>
      <c r="E322" s="12">
        <v>21.692478179931602</v>
      </c>
      <c r="F322" s="13">
        <v>23.8827934265137</v>
      </c>
      <c r="G322" s="14">
        <v>25.032596588134801</v>
      </c>
      <c r="H322" s="23">
        <v>0.61015730223858888</v>
      </c>
      <c r="I322" s="13">
        <v>0.54491360982260062</v>
      </c>
      <c r="J322" s="29">
        <v>0.21455818681320055</v>
      </c>
      <c r="K322" s="28" t="s">
        <v>604</v>
      </c>
      <c r="L322" s="35">
        <v>3</v>
      </c>
      <c r="M322" s="36">
        <v>0</v>
      </c>
      <c r="N322" s="28" t="s">
        <v>604</v>
      </c>
    </row>
    <row r="323" spans="1:14" x14ac:dyDescent="0.3">
      <c r="A323" s="11" t="s">
        <v>255</v>
      </c>
      <c r="B323" s="12">
        <v>24.027732849121101</v>
      </c>
      <c r="C323" s="13">
        <v>23.814792633056602</v>
      </c>
      <c r="D323" s="29">
        <v>22.872966766357401</v>
      </c>
      <c r="E323" s="12">
        <v>23.069311141967798</v>
      </c>
      <c r="F323" s="13">
        <v>22.4330863952637</v>
      </c>
      <c r="G323" s="14">
        <v>25.096563339233398</v>
      </c>
      <c r="H323" s="23">
        <v>0.96683093067038683</v>
      </c>
      <c r="I323" s="13">
        <v>-3.8843790690066271E-2</v>
      </c>
      <c r="J323" s="29">
        <v>1.4649464176059787E-2</v>
      </c>
      <c r="K323" s="28" t="s">
        <v>604</v>
      </c>
      <c r="L323" s="35">
        <v>3</v>
      </c>
      <c r="M323" s="36">
        <v>1</v>
      </c>
      <c r="N323" s="28" t="s">
        <v>604</v>
      </c>
    </row>
    <row r="324" spans="1:14" x14ac:dyDescent="0.3">
      <c r="A324" s="11" t="s">
        <v>324</v>
      </c>
      <c r="B324" s="12">
        <v>23.113542556762699</v>
      </c>
      <c r="C324" s="13">
        <v>23.0251560211182</v>
      </c>
      <c r="D324" s="29">
        <v>23.0693454742432</v>
      </c>
      <c r="E324" s="12">
        <v>23.323350906372099</v>
      </c>
      <c r="F324" s="13">
        <v>23.071722030639599</v>
      </c>
      <c r="G324" s="14">
        <v>24.202131271362301</v>
      </c>
      <c r="H324" s="23">
        <v>0.24904233673774742</v>
      </c>
      <c r="I324" s="13">
        <v>0.46305338541662877</v>
      </c>
      <c r="J324" s="29">
        <v>0.60372681736750899</v>
      </c>
      <c r="K324" s="28" t="s">
        <v>604</v>
      </c>
      <c r="L324" s="35">
        <v>3</v>
      </c>
      <c r="M324" s="36">
        <v>0</v>
      </c>
      <c r="N324" s="28" t="s">
        <v>604</v>
      </c>
    </row>
    <row r="325" spans="1:14" x14ac:dyDescent="0.3">
      <c r="A325" s="11" t="s">
        <v>271</v>
      </c>
      <c r="B325" s="12">
        <v>22.9246921539307</v>
      </c>
      <c r="C325" s="13">
        <v>23.378400802612301</v>
      </c>
      <c r="D325" s="29">
        <v>23.0638427734375</v>
      </c>
      <c r="E325" s="12">
        <v>23.3779296875</v>
      </c>
      <c r="F325" s="13">
        <v>21.556173324585</v>
      </c>
      <c r="G325" s="14">
        <v>25.6438388824463</v>
      </c>
      <c r="H325" s="23">
        <v>0.75149094980607289</v>
      </c>
      <c r="I325" s="13">
        <v>0.40366872151693656</v>
      </c>
      <c r="J325" s="29">
        <v>0.12407624524733221</v>
      </c>
      <c r="K325" s="28" t="s">
        <v>604</v>
      </c>
      <c r="L325" s="35">
        <v>3</v>
      </c>
      <c r="M325" s="36">
        <v>0</v>
      </c>
      <c r="N325" s="28" t="s">
        <v>604</v>
      </c>
    </row>
    <row r="326" spans="1:14" x14ac:dyDescent="0.3">
      <c r="A326" s="11" t="s">
        <v>322</v>
      </c>
      <c r="B326" s="12">
        <v>22.090095520019499</v>
      </c>
      <c r="C326" s="13">
        <v>22.0580158233643</v>
      </c>
      <c r="D326" s="29">
        <v>21.723691940307599</v>
      </c>
      <c r="E326" s="12">
        <v>22.781181335449201</v>
      </c>
      <c r="F326" s="13">
        <v>22.606430053710898</v>
      </c>
      <c r="G326" s="14">
        <v>25.1880283355713</v>
      </c>
      <c r="H326" s="23">
        <v>0.13575740891444854</v>
      </c>
      <c r="I326" s="13">
        <v>1.5679454803466655</v>
      </c>
      <c r="J326" s="29">
        <v>0.86723645961860563</v>
      </c>
      <c r="K326" s="28" t="s">
        <v>604</v>
      </c>
      <c r="L326" s="35">
        <v>3</v>
      </c>
      <c r="M326" s="36">
        <v>0</v>
      </c>
      <c r="N326" s="28" t="s">
        <v>604</v>
      </c>
    </row>
    <row r="327" spans="1:14" x14ac:dyDescent="0.3">
      <c r="A327" s="11" t="s">
        <v>590</v>
      </c>
      <c r="B327" s="12">
        <v>21.852188110351602</v>
      </c>
      <c r="C327" s="13">
        <v>21.206581115722699</v>
      </c>
      <c r="D327" s="29">
        <v>21.868841171264599</v>
      </c>
      <c r="E327" s="12">
        <v>23.241054534912099</v>
      </c>
      <c r="F327" s="13">
        <v>22.322423934936499</v>
      </c>
      <c r="G327" s="14">
        <v>24.994312286376999</v>
      </c>
      <c r="H327" s="23">
        <v>8.2308397247109713E-2</v>
      </c>
      <c r="I327" s="13">
        <v>1.8767267862955705</v>
      </c>
      <c r="J327" s="29">
        <v>1.0845558550423335</v>
      </c>
      <c r="K327" s="28" t="s">
        <v>604</v>
      </c>
      <c r="L327" s="35">
        <v>0</v>
      </c>
      <c r="M327" s="36">
        <v>0</v>
      </c>
      <c r="N327" s="28" t="s">
        <v>604</v>
      </c>
    </row>
    <row r="328" spans="1:14" x14ac:dyDescent="0.3">
      <c r="A328" s="11" t="s">
        <v>338</v>
      </c>
      <c r="B328" s="12">
        <v>24.1608562469482</v>
      </c>
      <c r="C328" s="13">
        <v>24.3985595703125</v>
      </c>
      <c r="D328" s="29">
        <v>24.603540420532202</v>
      </c>
      <c r="E328" s="12">
        <v>22.7405185699463</v>
      </c>
      <c r="F328" s="13">
        <v>23.265295028686499</v>
      </c>
      <c r="G328" s="14">
        <v>24.5425415039063</v>
      </c>
      <c r="H328" s="23">
        <v>0.18834638790677119</v>
      </c>
      <c r="I328" s="13">
        <v>-0.87153371175126892</v>
      </c>
      <c r="J328" s="29">
        <v>0.7250427042486064</v>
      </c>
      <c r="K328" s="28" t="s">
        <v>604</v>
      </c>
      <c r="L328" s="35">
        <v>3</v>
      </c>
      <c r="M328" s="36">
        <v>0</v>
      </c>
      <c r="N328" s="28" t="s">
        <v>604</v>
      </c>
    </row>
    <row r="329" spans="1:14" x14ac:dyDescent="0.3">
      <c r="A329" s="11" t="s">
        <v>589</v>
      </c>
      <c r="B329" s="12">
        <v>21.010282516479499</v>
      </c>
      <c r="C329" s="13">
        <v>20.892480850219702</v>
      </c>
      <c r="D329" s="29">
        <v>20.679685592651399</v>
      </c>
      <c r="E329" s="12">
        <v>22.869531631469702</v>
      </c>
      <c r="F329" s="13">
        <v>22.961420059204102</v>
      </c>
      <c r="G329" s="14">
        <v>24.711725234985401</v>
      </c>
      <c r="H329" s="23">
        <v>1.1961799665124796E-2</v>
      </c>
      <c r="I329" s="13">
        <v>2.653409322102867</v>
      </c>
      <c r="J329" s="29">
        <v>1.9222034753781334</v>
      </c>
      <c r="K329" s="28" t="s">
        <v>605</v>
      </c>
      <c r="L329" s="35">
        <v>0</v>
      </c>
      <c r="M329" s="36">
        <v>0</v>
      </c>
      <c r="N329" s="28" t="s">
        <v>609</v>
      </c>
    </row>
    <row r="330" spans="1:14" x14ac:dyDescent="0.3">
      <c r="A330" s="11" t="s">
        <v>331</v>
      </c>
      <c r="B330" s="12">
        <v>23.573419570922901</v>
      </c>
      <c r="C330" s="13">
        <v>23.966709136962901</v>
      </c>
      <c r="D330" s="29">
        <v>23.7045192718506</v>
      </c>
      <c r="E330" s="12">
        <v>22.871149063110401</v>
      </c>
      <c r="F330" s="13">
        <v>22.8961791992188</v>
      </c>
      <c r="G330" s="14">
        <v>24.761888504028299</v>
      </c>
      <c r="H330" s="23">
        <v>0.72700570082744886</v>
      </c>
      <c r="I330" s="13">
        <v>-0.23847707112629735</v>
      </c>
      <c r="J330" s="29">
        <v>0.13846218360011467</v>
      </c>
      <c r="K330" s="28" t="s">
        <v>604</v>
      </c>
      <c r="L330" s="35">
        <v>3</v>
      </c>
      <c r="M330" s="36">
        <v>0</v>
      </c>
      <c r="N330" s="28" t="s">
        <v>604</v>
      </c>
    </row>
    <row r="331" spans="1:14" x14ac:dyDescent="0.3">
      <c r="A331" s="11" t="s">
        <v>442</v>
      </c>
      <c r="B331" s="12">
        <v>25.639022827148398</v>
      </c>
      <c r="C331" s="13">
        <v>25.575319290161101</v>
      </c>
      <c r="D331" s="29">
        <v>25.794963836669901</v>
      </c>
      <c r="E331" s="12">
        <v>22.461032867431602</v>
      </c>
      <c r="F331" s="13">
        <v>22.5981960296631</v>
      </c>
      <c r="G331" s="14">
        <v>25.462766647338899</v>
      </c>
      <c r="H331" s="23">
        <v>9.2136529357499899E-2</v>
      </c>
      <c r="I331" s="13">
        <v>-2.1624368031819365</v>
      </c>
      <c r="J331" s="29">
        <v>1.0355681509858199</v>
      </c>
      <c r="K331" s="28" t="s">
        <v>604</v>
      </c>
      <c r="L331" s="35">
        <v>3</v>
      </c>
      <c r="M331" s="36">
        <v>0</v>
      </c>
      <c r="N331" s="28" t="s">
        <v>604</v>
      </c>
    </row>
    <row r="332" spans="1:14" x14ac:dyDescent="0.3">
      <c r="A332" s="11" t="s">
        <v>446</v>
      </c>
      <c r="B332" s="12">
        <v>26.422727584838899</v>
      </c>
      <c r="C332" s="13">
        <v>26.659511566162099</v>
      </c>
      <c r="D332" s="29">
        <v>26.577264785766602</v>
      </c>
      <c r="E332" s="12">
        <v>23.5105094909668</v>
      </c>
      <c r="F332" s="13">
        <v>22.102418899536101</v>
      </c>
      <c r="G332" s="14">
        <v>24.902538299560501</v>
      </c>
      <c r="H332" s="23">
        <v>1.9827529712438726E-2</v>
      </c>
      <c r="I332" s="13">
        <v>-3.048012415568067</v>
      </c>
      <c r="J332" s="29">
        <v>1.7027313906401449</v>
      </c>
      <c r="K332" s="28" t="s">
        <v>605</v>
      </c>
      <c r="L332" s="35">
        <v>3</v>
      </c>
      <c r="M332" s="36">
        <v>0</v>
      </c>
      <c r="N332" s="28" t="s">
        <v>607</v>
      </c>
    </row>
    <row r="333" spans="1:14" x14ac:dyDescent="0.3">
      <c r="A333" s="11" t="s">
        <v>502</v>
      </c>
      <c r="B333" s="12">
        <v>27.6638069152832</v>
      </c>
      <c r="C333" s="13">
        <v>27.659267425537099</v>
      </c>
      <c r="D333" s="29">
        <v>27.710569381713899</v>
      </c>
      <c r="E333" s="12">
        <v>23.911046981811499</v>
      </c>
      <c r="F333" s="13">
        <v>22.567344665527301</v>
      </c>
      <c r="G333" s="14">
        <v>24.0128078460693</v>
      </c>
      <c r="H333" s="23">
        <v>8.5464379909668204E-4</v>
      </c>
      <c r="I333" s="13">
        <v>-4.1808147430420348</v>
      </c>
      <c r="J333" s="29">
        <v>3.0682148540667074</v>
      </c>
      <c r="K333" s="28" t="s">
        <v>605</v>
      </c>
      <c r="L333" s="35">
        <v>3</v>
      </c>
      <c r="M333" s="36">
        <v>0</v>
      </c>
      <c r="N333" s="28" t="s">
        <v>607</v>
      </c>
    </row>
    <row r="334" spans="1:14" x14ac:dyDescent="0.3">
      <c r="A334" s="11" t="s">
        <v>263</v>
      </c>
      <c r="B334" s="12">
        <v>28.329689025878899</v>
      </c>
      <c r="C334" s="13">
        <v>28.096874237060501</v>
      </c>
      <c r="D334" s="29">
        <v>28.213994979858398</v>
      </c>
      <c r="E334" s="12">
        <v>22.235765457153299</v>
      </c>
      <c r="F334" s="13">
        <v>23.751245498657202</v>
      </c>
      <c r="G334" s="14">
        <v>24.502374649047901</v>
      </c>
      <c r="H334" s="23">
        <v>2.1451095450796005E-3</v>
      </c>
      <c r="I334" s="13">
        <v>-4.7170575459797988</v>
      </c>
      <c r="J334" s="29">
        <v>2.6685505246406511</v>
      </c>
      <c r="K334" s="28" t="s">
        <v>605</v>
      </c>
      <c r="L334" s="35">
        <v>3</v>
      </c>
      <c r="M334" s="36">
        <v>0</v>
      </c>
      <c r="N334" s="28" t="s">
        <v>607</v>
      </c>
    </row>
    <row r="335" spans="1:14" x14ac:dyDescent="0.3">
      <c r="A335" s="11" t="s">
        <v>279</v>
      </c>
      <c r="B335" s="12">
        <v>24.407781600952099</v>
      </c>
      <c r="C335" s="13">
        <v>24.2937526702881</v>
      </c>
      <c r="D335" s="29">
        <v>23.545124053955099</v>
      </c>
      <c r="E335" s="12">
        <v>23.493822097778299</v>
      </c>
      <c r="F335" s="13">
        <v>23.775041580200199</v>
      </c>
      <c r="G335" s="14">
        <v>23.207553863525401</v>
      </c>
      <c r="H335" s="23">
        <v>0.1355138714107626</v>
      </c>
      <c r="I335" s="13">
        <v>-0.5900802612304652</v>
      </c>
      <c r="J335" s="29">
        <v>0.86801624745516437</v>
      </c>
      <c r="K335" s="28" t="s">
        <v>604</v>
      </c>
      <c r="L335" s="35">
        <v>3</v>
      </c>
      <c r="M335" s="36">
        <v>0</v>
      </c>
      <c r="N335" s="28" t="s">
        <v>604</v>
      </c>
    </row>
    <row r="336" spans="1:14" x14ac:dyDescent="0.3">
      <c r="A336" s="11" t="s">
        <v>441</v>
      </c>
      <c r="B336" s="12">
        <v>22.451393127441399</v>
      </c>
      <c r="C336" s="13">
        <v>22.7814044952393</v>
      </c>
      <c r="D336" s="29">
        <v>22.6983432769775</v>
      </c>
      <c r="E336" s="12">
        <v>23.359666824340799</v>
      </c>
      <c r="F336" s="13">
        <v>23.8218879699707</v>
      </c>
      <c r="G336" s="14">
        <v>23.2852783203125</v>
      </c>
      <c r="H336" s="23">
        <v>1.2289737940735864E-2</v>
      </c>
      <c r="I336" s="13">
        <v>0.84523073832193063</v>
      </c>
      <c r="J336" s="29">
        <v>1.9104573776591729</v>
      </c>
      <c r="K336" s="28" t="s">
        <v>605</v>
      </c>
      <c r="L336" s="35">
        <v>3</v>
      </c>
      <c r="M336" s="36">
        <v>0</v>
      </c>
      <c r="N336" s="28" t="s">
        <v>608</v>
      </c>
    </row>
    <row r="337" spans="1:14" x14ac:dyDescent="0.3">
      <c r="A337" s="11" t="s">
        <v>535</v>
      </c>
      <c r="B337" s="12">
        <v>26.157875061035199</v>
      </c>
      <c r="C337" s="13">
        <v>26.314640045166001</v>
      </c>
      <c r="D337" s="29">
        <v>25.876966476440401</v>
      </c>
      <c r="E337" s="12">
        <v>22.685167312622099</v>
      </c>
      <c r="F337" s="13">
        <v>23.3958854675293</v>
      </c>
      <c r="G337" s="14">
        <v>24.375770568847699</v>
      </c>
      <c r="H337" s="23">
        <v>6.5437419422914736E-3</v>
      </c>
      <c r="I337" s="13">
        <v>-2.6308860778808381</v>
      </c>
      <c r="J337" s="29">
        <v>2.1841738357500344</v>
      </c>
      <c r="K337" s="28" t="s">
        <v>605</v>
      </c>
      <c r="L337" s="35">
        <v>3</v>
      </c>
      <c r="M337" s="36">
        <v>0</v>
      </c>
      <c r="N337" s="28" t="s">
        <v>607</v>
      </c>
    </row>
    <row r="338" spans="1:14" x14ac:dyDescent="0.3">
      <c r="A338" s="11" t="s">
        <v>286</v>
      </c>
      <c r="B338" s="12">
        <v>26.7181186676025</v>
      </c>
      <c r="C338" s="13">
        <v>26.579359054565401</v>
      </c>
      <c r="D338" s="29">
        <v>26.472642898559599</v>
      </c>
      <c r="E338" s="12">
        <v>22.744524002075199</v>
      </c>
      <c r="F338" s="13">
        <v>23.173877716064499</v>
      </c>
      <c r="G338" s="14">
        <v>24.511045455932599</v>
      </c>
      <c r="H338" s="23">
        <v>4.3895553086096967E-3</v>
      </c>
      <c r="I338" s="13">
        <v>-3.1135578155517329</v>
      </c>
      <c r="J338" s="29">
        <v>2.3575794744729492</v>
      </c>
      <c r="K338" s="28" t="s">
        <v>605</v>
      </c>
      <c r="L338" s="35">
        <v>3</v>
      </c>
      <c r="M338" s="36">
        <v>0</v>
      </c>
      <c r="N338" s="28" t="s">
        <v>607</v>
      </c>
    </row>
    <row r="339" spans="1:14" x14ac:dyDescent="0.3">
      <c r="A339" s="11" t="s">
        <v>494</v>
      </c>
      <c r="B339" s="12">
        <v>23.256534576416001</v>
      </c>
      <c r="C339" s="13">
        <v>23.2106037139893</v>
      </c>
      <c r="D339" s="29">
        <v>23.2935466766357</v>
      </c>
      <c r="E339" s="12">
        <v>23.027828216552699</v>
      </c>
      <c r="F339" s="13">
        <v>22.948867797851602</v>
      </c>
      <c r="G339" s="14">
        <v>24.451696395873999</v>
      </c>
      <c r="H339" s="23">
        <v>0.67255104615680683</v>
      </c>
      <c r="I339" s="13">
        <v>0.22256914774576586</v>
      </c>
      <c r="J339" s="29">
        <v>0.17227474742534027</v>
      </c>
      <c r="K339" s="28" t="s">
        <v>604</v>
      </c>
      <c r="L339" s="35">
        <v>3</v>
      </c>
      <c r="M339" s="36">
        <v>0</v>
      </c>
      <c r="N339" s="28" t="s">
        <v>604</v>
      </c>
    </row>
    <row r="340" spans="1:14" x14ac:dyDescent="0.3">
      <c r="A340" s="11" t="s">
        <v>507</v>
      </c>
      <c r="B340" s="12">
        <v>24.134708404541001</v>
      </c>
      <c r="C340" s="13">
        <v>23.7842197418213</v>
      </c>
      <c r="D340" s="29">
        <v>23.828212738037099</v>
      </c>
      <c r="E340" s="12">
        <v>23.140230178833001</v>
      </c>
      <c r="F340" s="13">
        <v>23.345630645751999</v>
      </c>
      <c r="G340" s="14">
        <v>23.926498413085898</v>
      </c>
      <c r="H340" s="23">
        <v>0.16216567708630811</v>
      </c>
      <c r="I340" s="13">
        <v>-0.44492721557616832</v>
      </c>
      <c r="J340" s="29">
        <v>0.79004106029371146</v>
      </c>
      <c r="K340" s="28" t="s">
        <v>604</v>
      </c>
      <c r="L340" s="35">
        <v>3</v>
      </c>
      <c r="M340" s="36">
        <v>0</v>
      </c>
      <c r="N340" s="28" t="s">
        <v>604</v>
      </c>
    </row>
    <row r="341" spans="1:14" x14ac:dyDescent="0.3">
      <c r="A341" s="11" t="s">
        <v>456</v>
      </c>
      <c r="B341" s="12">
        <v>24.4138889312744</v>
      </c>
      <c r="C341" s="13">
        <v>24.419225692748999</v>
      </c>
      <c r="D341" s="29">
        <v>24.5138149261475</v>
      </c>
      <c r="E341" s="12">
        <v>22.862360000610401</v>
      </c>
      <c r="F341" s="13">
        <v>23.474929809570298</v>
      </c>
      <c r="G341" s="14">
        <v>24.055454254150401</v>
      </c>
      <c r="H341" s="23">
        <v>4.6575853105723347E-2</v>
      </c>
      <c r="I341" s="13">
        <v>-0.98472849527993489</v>
      </c>
      <c r="J341" s="29">
        <v>1.331839181612289</v>
      </c>
      <c r="K341" s="28" t="s">
        <v>605</v>
      </c>
      <c r="L341" s="35">
        <v>3</v>
      </c>
      <c r="M341" s="36">
        <v>0</v>
      </c>
      <c r="N341" s="28" t="s">
        <v>608</v>
      </c>
    </row>
    <row r="342" spans="1:14" x14ac:dyDescent="0.3">
      <c r="A342" s="11" t="s">
        <v>551</v>
      </c>
      <c r="B342" s="12">
        <v>20.247362136840799</v>
      </c>
      <c r="C342" s="13">
        <v>21.2328701019287</v>
      </c>
      <c r="D342" s="29">
        <v>22.241977691650401</v>
      </c>
      <c r="E342" s="12">
        <v>22.5169486999512</v>
      </c>
      <c r="F342" s="13">
        <v>23.287988662719702</v>
      </c>
      <c r="G342" s="14">
        <v>24.585111618041999</v>
      </c>
      <c r="H342" s="23">
        <v>5.6111612829725675E-2</v>
      </c>
      <c r="I342" s="13">
        <v>2.2226130167643277</v>
      </c>
      <c r="J342" s="29">
        <v>1.2509472480852879</v>
      </c>
      <c r="K342" s="28" t="s">
        <v>604</v>
      </c>
      <c r="L342" s="35">
        <v>2</v>
      </c>
      <c r="M342" s="36">
        <v>0</v>
      </c>
      <c r="N342" s="28" t="s">
        <v>604</v>
      </c>
    </row>
    <row r="343" spans="1:14" x14ac:dyDescent="0.3">
      <c r="A343" s="11" t="s">
        <v>580</v>
      </c>
      <c r="B343" s="12">
        <v>26.227483749389599</v>
      </c>
      <c r="C343" s="13">
        <v>26.090864181518601</v>
      </c>
      <c r="D343" s="29">
        <v>26.214513778686499</v>
      </c>
      <c r="E343" s="12">
        <v>22.8895053863525</v>
      </c>
      <c r="F343" s="13">
        <v>22.988487243652301</v>
      </c>
      <c r="G343" s="14">
        <v>24.497627258300799</v>
      </c>
      <c r="H343" s="23">
        <v>6.4827280485194334E-3</v>
      </c>
      <c r="I343" s="13">
        <v>-2.7190806070963696</v>
      </c>
      <c r="J343" s="29">
        <v>2.1882421967380843</v>
      </c>
      <c r="K343" s="28" t="s">
        <v>605</v>
      </c>
      <c r="L343" s="35">
        <v>3</v>
      </c>
      <c r="M343" s="36">
        <v>0</v>
      </c>
      <c r="N343" s="28" t="s">
        <v>607</v>
      </c>
    </row>
    <row r="344" spans="1:14" x14ac:dyDescent="0.3">
      <c r="A344" s="11" t="s">
        <v>395</v>
      </c>
      <c r="B344" s="12">
        <v>25.766920089721701</v>
      </c>
      <c r="C344" s="13">
        <v>25.653854370117202</v>
      </c>
      <c r="D344" s="29">
        <v>25.551418304443398</v>
      </c>
      <c r="E344" s="12">
        <v>23.481510162353501</v>
      </c>
      <c r="F344" s="13">
        <v>22.6410102844238</v>
      </c>
      <c r="G344" s="14">
        <v>24.235399246215799</v>
      </c>
      <c r="H344" s="23">
        <v>9.0056471929619054E-3</v>
      </c>
      <c r="I344" s="13">
        <v>-2.2047576904297301</v>
      </c>
      <c r="J344" s="29">
        <v>2.0454850710474268</v>
      </c>
      <c r="K344" s="28" t="s">
        <v>605</v>
      </c>
      <c r="L344" s="35">
        <v>3</v>
      </c>
      <c r="M344" s="36">
        <v>0</v>
      </c>
      <c r="N344" s="28" t="s">
        <v>607</v>
      </c>
    </row>
    <row r="345" spans="1:14" x14ac:dyDescent="0.3">
      <c r="A345" s="11" t="s">
        <v>295</v>
      </c>
      <c r="B345" s="12">
        <v>22.805810928344702</v>
      </c>
      <c r="C345" s="13">
        <v>23.013063430786101</v>
      </c>
      <c r="D345" s="29">
        <v>20.1370754241943</v>
      </c>
      <c r="E345" s="12">
        <v>23.3710632324219</v>
      </c>
      <c r="F345" s="13">
        <v>22.2065334320068</v>
      </c>
      <c r="G345" s="14">
        <v>24.7616176605225</v>
      </c>
      <c r="H345" s="23">
        <v>0.28491384077049148</v>
      </c>
      <c r="I345" s="13">
        <v>1.4610881805420313</v>
      </c>
      <c r="J345" s="29">
        <v>0.54528645274632681</v>
      </c>
      <c r="K345" s="28" t="s">
        <v>604</v>
      </c>
      <c r="L345" s="35">
        <v>2</v>
      </c>
      <c r="M345" s="36">
        <v>0</v>
      </c>
      <c r="N345" s="28" t="s">
        <v>604</v>
      </c>
    </row>
    <row r="346" spans="1:14" x14ac:dyDescent="0.3">
      <c r="A346" s="11" t="s">
        <v>192</v>
      </c>
      <c r="B346" s="12">
        <v>25.6713962554932</v>
      </c>
      <c r="C346" s="13">
        <v>25.030912399291999</v>
      </c>
      <c r="D346" s="29">
        <v>25.8849201202393</v>
      </c>
      <c r="E346" s="12">
        <v>22.860437393188501</v>
      </c>
      <c r="F346" s="13">
        <v>24.360689163208001</v>
      </c>
      <c r="G346" s="14">
        <v>23.116693496704102</v>
      </c>
      <c r="H346" s="23">
        <v>1.7056842844616608E-2</v>
      </c>
      <c r="I346" s="13">
        <v>-2.0831362406413021</v>
      </c>
      <c r="J346" s="29">
        <v>1.7681013519521762</v>
      </c>
      <c r="K346" s="28" t="s">
        <v>605</v>
      </c>
      <c r="L346" s="35">
        <v>3</v>
      </c>
      <c r="M346" s="36">
        <v>2</v>
      </c>
      <c r="N346" s="28" t="s">
        <v>607</v>
      </c>
    </row>
    <row r="347" spans="1:14" x14ac:dyDescent="0.3">
      <c r="A347" s="11" t="s">
        <v>519</v>
      </c>
      <c r="B347" s="12">
        <v>26.798171997070298</v>
      </c>
      <c r="C347" s="13">
        <v>26.8723545074463</v>
      </c>
      <c r="D347" s="29">
        <v>26.916772842407202</v>
      </c>
      <c r="E347" s="12">
        <v>22.0434379577637</v>
      </c>
      <c r="F347" s="13">
        <v>24.058046340942401</v>
      </c>
      <c r="G347" s="14">
        <v>24.236122131347699</v>
      </c>
      <c r="H347" s="23">
        <v>8.3187103344012896E-3</v>
      </c>
      <c r="I347" s="13">
        <v>-3.4165643056233357</v>
      </c>
      <c r="J347" s="29">
        <v>2.0799439979961813</v>
      </c>
      <c r="K347" s="28" t="s">
        <v>605</v>
      </c>
      <c r="L347" s="35">
        <v>3</v>
      </c>
      <c r="M347" s="36">
        <v>0</v>
      </c>
      <c r="N347" s="28" t="s">
        <v>607</v>
      </c>
    </row>
    <row r="348" spans="1:14" x14ac:dyDescent="0.3">
      <c r="A348" s="11" t="s">
        <v>500</v>
      </c>
      <c r="B348" s="12">
        <v>24.656614303588899</v>
      </c>
      <c r="C348" s="13">
        <v>24.478885650634801</v>
      </c>
      <c r="D348" s="29">
        <v>24.695003509521499</v>
      </c>
      <c r="E348" s="12">
        <v>22.7379245758057</v>
      </c>
      <c r="F348" s="13">
        <v>22.696504592895501</v>
      </c>
      <c r="G348" s="14">
        <v>24.8955898284912</v>
      </c>
      <c r="H348" s="23">
        <v>0.18484945197805411</v>
      </c>
      <c r="I348" s="13">
        <v>-1.1668281555175994</v>
      </c>
      <c r="J348" s="29">
        <v>0.73318183263893966</v>
      </c>
      <c r="K348" s="28" t="s">
        <v>604</v>
      </c>
      <c r="L348" s="35">
        <v>3</v>
      </c>
      <c r="M348" s="36">
        <v>0</v>
      </c>
      <c r="N348" s="28" t="s">
        <v>604</v>
      </c>
    </row>
    <row r="349" spans="1:14" x14ac:dyDescent="0.3">
      <c r="A349" s="11" t="s">
        <v>437</v>
      </c>
      <c r="B349" s="12">
        <v>23.7966194152832</v>
      </c>
      <c r="C349" s="13">
        <v>23.652601242065401</v>
      </c>
      <c r="D349" s="29">
        <v>23.7530403137207</v>
      </c>
      <c r="E349" s="12">
        <v>22.7187385559082</v>
      </c>
      <c r="F349" s="13">
        <v>23.192205429077099</v>
      </c>
      <c r="G349" s="14">
        <v>24.4163722991943</v>
      </c>
      <c r="H349" s="23">
        <v>0.59633995269664752</v>
      </c>
      <c r="I349" s="13">
        <v>-0.29164822896323273</v>
      </c>
      <c r="J349" s="29">
        <v>0.22450609346418521</v>
      </c>
      <c r="K349" s="28" t="s">
        <v>604</v>
      </c>
      <c r="L349" s="35">
        <v>3</v>
      </c>
      <c r="M349" s="36">
        <v>0</v>
      </c>
      <c r="N349" s="28" t="s">
        <v>604</v>
      </c>
    </row>
    <row r="350" spans="1:14" x14ac:dyDescent="0.3">
      <c r="A350" s="11" t="s">
        <v>515</v>
      </c>
      <c r="B350" s="12">
        <v>27.9001560211182</v>
      </c>
      <c r="C350" s="13">
        <v>27.778112411498999</v>
      </c>
      <c r="D350" s="29">
        <v>27.832757949829102</v>
      </c>
      <c r="E350" s="12">
        <v>23.122413635253899</v>
      </c>
      <c r="F350" s="13">
        <v>21.9534587860107</v>
      </c>
      <c r="G350" s="14">
        <v>25.231714248657202</v>
      </c>
      <c r="H350" s="23">
        <v>1.0144632742418024E-2</v>
      </c>
      <c r="I350" s="13">
        <v>-4.401146570841501</v>
      </c>
      <c r="J350" s="29">
        <v>1.9937636707428421</v>
      </c>
      <c r="K350" s="28" t="s">
        <v>605</v>
      </c>
      <c r="L350" s="35">
        <v>3</v>
      </c>
      <c r="M350" s="36">
        <v>0</v>
      </c>
      <c r="N350" s="28" t="s">
        <v>607</v>
      </c>
    </row>
    <row r="351" spans="1:14" x14ac:dyDescent="0.3">
      <c r="A351" s="11" t="s">
        <v>530</v>
      </c>
      <c r="B351" s="12">
        <v>24.041486740112301</v>
      </c>
      <c r="C351" s="13">
        <v>23.529518127441399</v>
      </c>
      <c r="D351" s="29">
        <v>23.497907638549801</v>
      </c>
      <c r="E351" s="12">
        <v>21.7501010894775</v>
      </c>
      <c r="F351" s="13">
        <v>24.270807266235401</v>
      </c>
      <c r="G351" s="14">
        <v>24.2619953155518</v>
      </c>
      <c r="H351" s="23">
        <v>0.77508473746047857</v>
      </c>
      <c r="I351" s="13">
        <v>-0.26200294494626419</v>
      </c>
      <c r="J351" s="29">
        <v>0.11065081491335893</v>
      </c>
      <c r="K351" s="28" t="s">
        <v>604</v>
      </c>
      <c r="L351" s="35">
        <v>3</v>
      </c>
      <c r="M351" s="36">
        <v>0</v>
      </c>
      <c r="N351" s="28" t="s">
        <v>604</v>
      </c>
    </row>
    <row r="352" spans="1:14" x14ac:dyDescent="0.3">
      <c r="A352" s="11" t="s">
        <v>479</v>
      </c>
      <c r="B352" s="12">
        <v>21.884040832519499</v>
      </c>
      <c r="C352" s="13">
        <v>22.104221343994102</v>
      </c>
      <c r="D352" s="29">
        <v>22.931118011474599</v>
      </c>
      <c r="E352" s="12">
        <v>23.215755462646499</v>
      </c>
      <c r="F352" s="13">
        <v>21.748064041137699</v>
      </c>
      <c r="G352" s="14">
        <v>25.316522598266602</v>
      </c>
      <c r="H352" s="23">
        <v>0.35954113089720713</v>
      </c>
      <c r="I352" s="13">
        <v>1.1203206380208641</v>
      </c>
      <c r="J352" s="29">
        <v>0.44425141988496558</v>
      </c>
      <c r="K352" s="28" t="s">
        <v>604</v>
      </c>
      <c r="L352" s="35">
        <v>2</v>
      </c>
      <c r="M352" s="36">
        <v>0</v>
      </c>
      <c r="N352" s="28" t="s">
        <v>604</v>
      </c>
    </row>
    <row r="353" spans="1:14" x14ac:dyDescent="0.3">
      <c r="A353" s="11" t="s">
        <v>559</v>
      </c>
      <c r="B353" s="12">
        <v>25.121265411376999</v>
      </c>
      <c r="C353" s="13">
        <v>25.0580940246582</v>
      </c>
      <c r="D353" s="29">
        <v>25.1692295074463</v>
      </c>
      <c r="E353" s="12">
        <v>22.992431640625</v>
      </c>
      <c r="F353" s="13">
        <v>23.026950836181602</v>
      </c>
      <c r="G353" s="14">
        <v>24.257890701293899</v>
      </c>
      <c r="H353" s="23">
        <v>1.5480177323255032E-2</v>
      </c>
      <c r="I353" s="13">
        <v>-1.690438588460335</v>
      </c>
      <c r="J353" s="29">
        <v>1.8102240688423963</v>
      </c>
      <c r="K353" s="28" t="s">
        <v>605</v>
      </c>
      <c r="L353" s="35">
        <v>3</v>
      </c>
      <c r="M353" s="36">
        <v>0</v>
      </c>
      <c r="N353" s="28" t="s">
        <v>607</v>
      </c>
    </row>
    <row r="354" spans="1:14" x14ac:dyDescent="0.3">
      <c r="A354" s="11" t="s">
        <v>436</v>
      </c>
      <c r="B354" s="12">
        <v>24.931926727294901</v>
      </c>
      <c r="C354" s="13">
        <v>25.660871505737301</v>
      </c>
      <c r="D354" s="29">
        <v>25.703748703002901</v>
      </c>
      <c r="E354" s="12">
        <v>24.1924934387207</v>
      </c>
      <c r="F354" s="13">
        <v>21.480585098266602</v>
      </c>
      <c r="G354" s="14">
        <v>24.596988677978501</v>
      </c>
      <c r="H354" s="23">
        <v>0.11757264160103718</v>
      </c>
      <c r="I354" s="13">
        <v>-2.0088265736897668</v>
      </c>
      <c r="J354" s="29">
        <v>0.92969372404204242</v>
      </c>
      <c r="K354" s="28" t="s">
        <v>604</v>
      </c>
      <c r="L354" s="35">
        <v>3</v>
      </c>
      <c r="M354" s="36">
        <v>0</v>
      </c>
      <c r="N354" s="28" t="s">
        <v>604</v>
      </c>
    </row>
    <row r="355" spans="1:14" x14ac:dyDescent="0.3">
      <c r="A355" s="11" t="s">
        <v>428</v>
      </c>
      <c r="B355" s="12">
        <v>24.288660049438501</v>
      </c>
      <c r="C355" s="13">
        <v>24.200696945190401</v>
      </c>
      <c r="D355" s="29">
        <v>24.296669006347699</v>
      </c>
      <c r="E355" s="12">
        <v>22.996780395507798</v>
      </c>
      <c r="F355" s="13">
        <v>22.981927871704102</v>
      </c>
      <c r="G355" s="14">
        <v>24.2893180847168</v>
      </c>
      <c r="H355" s="23">
        <v>0.12552261657049332</v>
      </c>
      <c r="I355" s="13">
        <v>-0.8393332163493028</v>
      </c>
      <c r="J355" s="29">
        <v>0.90127801627992543</v>
      </c>
      <c r="K355" s="28" t="s">
        <v>604</v>
      </c>
      <c r="L355" s="35">
        <v>3</v>
      </c>
      <c r="M355" s="36">
        <v>0</v>
      </c>
      <c r="N355" s="28" t="s">
        <v>604</v>
      </c>
    </row>
    <row r="356" spans="1:14" x14ac:dyDescent="0.3">
      <c r="A356" s="11" t="s">
        <v>493</v>
      </c>
      <c r="B356" s="12">
        <v>23.747949600219702</v>
      </c>
      <c r="C356" s="13">
        <v>22.855369567871101</v>
      </c>
      <c r="D356" s="29">
        <v>23.576107025146499</v>
      </c>
      <c r="E356" s="12">
        <v>22.282514572143601</v>
      </c>
      <c r="F356" s="13">
        <v>23.166748046875</v>
      </c>
      <c r="G356" s="14">
        <v>24.8107604980469</v>
      </c>
      <c r="H356" s="23">
        <v>0.97448780566997406</v>
      </c>
      <c r="I356" s="13">
        <v>2.686564127606772E-2</v>
      </c>
      <c r="J356" s="29">
        <v>1.1223591090614408E-2</v>
      </c>
      <c r="K356" s="28" t="s">
        <v>604</v>
      </c>
      <c r="L356" s="35">
        <v>3</v>
      </c>
      <c r="M356" s="36">
        <v>0</v>
      </c>
      <c r="N356" s="28" t="s">
        <v>604</v>
      </c>
    </row>
    <row r="357" spans="1:14" x14ac:dyDescent="0.3">
      <c r="A357" s="11" t="s">
        <v>351</v>
      </c>
      <c r="B357" s="12">
        <v>25.2029705047607</v>
      </c>
      <c r="C357" s="13">
        <v>24.868185043335</v>
      </c>
      <c r="D357" s="29">
        <v>25.0387859344482</v>
      </c>
      <c r="E357" s="12">
        <v>23.108436584472699</v>
      </c>
      <c r="F357" s="13">
        <v>22.3371906280518</v>
      </c>
      <c r="G357" s="14">
        <v>24.789739608764599</v>
      </c>
      <c r="H357" s="23">
        <v>9.0172157118781626E-2</v>
      </c>
      <c r="I357" s="13">
        <v>-1.6248582204182682</v>
      </c>
      <c r="J357" s="29">
        <v>1.0449275409096621</v>
      </c>
      <c r="K357" s="28" t="s">
        <v>604</v>
      </c>
      <c r="L357" s="35">
        <v>3</v>
      </c>
      <c r="M357" s="36">
        <v>0</v>
      </c>
      <c r="N357" s="28" t="s">
        <v>604</v>
      </c>
    </row>
    <row r="358" spans="1:14" x14ac:dyDescent="0.3">
      <c r="A358" s="11" t="s">
        <v>544</v>
      </c>
      <c r="B358" s="12">
        <v>22.1269226074219</v>
      </c>
      <c r="C358" s="13">
        <v>21.916358947753899</v>
      </c>
      <c r="D358" s="29">
        <v>21.713375091552699</v>
      </c>
      <c r="E358" s="12">
        <v>22.852252960205099</v>
      </c>
      <c r="F358" s="13">
        <v>24.020643234252901</v>
      </c>
      <c r="G358" s="14">
        <v>23.362434387206999</v>
      </c>
      <c r="H358" s="23">
        <v>1.4115044792851873E-2</v>
      </c>
      <c r="I358" s="13">
        <v>1.4928913116455007</v>
      </c>
      <c r="J358" s="29">
        <v>1.8503177393195747</v>
      </c>
      <c r="K358" s="28" t="s">
        <v>605</v>
      </c>
      <c r="L358" s="35">
        <v>3</v>
      </c>
      <c r="M358" s="36">
        <v>0</v>
      </c>
      <c r="N358" s="28" t="s">
        <v>609</v>
      </c>
    </row>
    <row r="359" spans="1:14" x14ac:dyDescent="0.3">
      <c r="A359" s="11" t="s">
        <v>567</v>
      </c>
      <c r="B359" s="12">
        <v>23.8994045257568</v>
      </c>
      <c r="C359" s="13">
        <v>23.648633956909201</v>
      </c>
      <c r="D359" s="29">
        <v>23.961641311645501</v>
      </c>
      <c r="E359" s="12">
        <v>22.302928924560501</v>
      </c>
      <c r="F359" s="13">
        <v>22.893821716308601</v>
      </c>
      <c r="G359" s="14">
        <v>25.0112190246582</v>
      </c>
      <c r="H359" s="23">
        <v>0.62783391424857315</v>
      </c>
      <c r="I359" s="13">
        <v>-0.43390337626139797</v>
      </c>
      <c r="J359" s="29">
        <v>0.20215522834098171</v>
      </c>
      <c r="K359" s="28" t="s">
        <v>604</v>
      </c>
      <c r="L359" s="35">
        <v>3</v>
      </c>
      <c r="M359" s="36">
        <v>0</v>
      </c>
      <c r="N359" s="28" t="s">
        <v>604</v>
      </c>
    </row>
    <row r="360" spans="1:14" x14ac:dyDescent="0.3">
      <c r="A360" s="11" t="s">
        <v>298</v>
      </c>
      <c r="B360" s="12">
        <v>28.6716117858887</v>
      </c>
      <c r="C360" s="13">
        <v>28.7557468414307</v>
      </c>
      <c r="D360" s="29">
        <v>28.7337036132813</v>
      </c>
      <c r="E360" s="12">
        <v>22.404350280761701</v>
      </c>
      <c r="F360" s="13">
        <v>22.878087997436499</v>
      </c>
      <c r="G360" s="14">
        <v>24.9113864898682</v>
      </c>
      <c r="H360" s="23">
        <v>2.2914276762119232E-3</v>
      </c>
      <c r="I360" s="13">
        <v>-5.3224124908447656</v>
      </c>
      <c r="J360" s="29">
        <v>2.6398938457365664</v>
      </c>
      <c r="K360" s="28" t="s">
        <v>605</v>
      </c>
      <c r="L360" s="35">
        <v>3</v>
      </c>
      <c r="M360" s="36">
        <v>0</v>
      </c>
      <c r="N360" s="28" t="s">
        <v>607</v>
      </c>
    </row>
    <row r="361" spans="1:14" x14ac:dyDescent="0.3">
      <c r="A361" s="11" t="s">
        <v>359</v>
      </c>
      <c r="B361" s="12">
        <v>23.416044235229499</v>
      </c>
      <c r="C361" s="13">
        <v>23.449842453002901</v>
      </c>
      <c r="D361" s="29">
        <v>23.2720546722412</v>
      </c>
      <c r="E361" s="12">
        <v>22.467931747436499</v>
      </c>
      <c r="F361" s="13">
        <v>22.867164611816399</v>
      </c>
      <c r="G361" s="14">
        <v>24.856929779052699</v>
      </c>
      <c r="H361" s="23">
        <v>0.98175122981684559</v>
      </c>
      <c r="I361" s="13">
        <v>1.8028259277333092E-2</v>
      </c>
      <c r="J361" s="29">
        <v>7.9985460266449784E-3</v>
      </c>
      <c r="K361" s="28" t="s">
        <v>604</v>
      </c>
      <c r="L361" s="35">
        <v>3</v>
      </c>
      <c r="M361" s="36">
        <v>0</v>
      </c>
      <c r="N361" s="28" t="s">
        <v>604</v>
      </c>
    </row>
    <row r="362" spans="1:14" x14ac:dyDescent="0.3">
      <c r="A362" s="11" t="s">
        <v>397</v>
      </c>
      <c r="B362" s="12">
        <v>25.272558212280298</v>
      </c>
      <c r="C362" s="13">
        <v>25.2035617828369</v>
      </c>
      <c r="D362" s="29">
        <v>25.2520542144775</v>
      </c>
      <c r="E362" s="12">
        <v>21.689994812011701</v>
      </c>
      <c r="F362" s="13">
        <v>23.006019592285199</v>
      </c>
      <c r="G362" s="14">
        <v>25.487012863159201</v>
      </c>
      <c r="H362" s="23">
        <v>0.17221379503925394</v>
      </c>
      <c r="I362" s="13">
        <v>-1.8483823140461979</v>
      </c>
      <c r="J362" s="29">
        <v>0.76393206269965286</v>
      </c>
      <c r="K362" s="28" t="s">
        <v>604</v>
      </c>
      <c r="L362" s="35">
        <v>3</v>
      </c>
      <c r="M362" s="36">
        <v>0</v>
      </c>
      <c r="N362" s="28" t="s">
        <v>604</v>
      </c>
    </row>
    <row r="363" spans="1:14" x14ac:dyDescent="0.3">
      <c r="A363" s="11" t="s">
        <v>565</v>
      </c>
      <c r="B363" s="12">
        <v>23.1143589019775</v>
      </c>
      <c r="C363" s="13">
        <v>24.598152160644499</v>
      </c>
      <c r="D363" s="29">
        <v>24.580133438110401</v>
      </c>
      <c r="E363" s="12">
        <v>22.899110794067401</v>
      </c>
      <c r="F363" s="13">
        <v>23.719944000244102</v>
      </c>
      <c r="G363" s="14">
        <v>23.5360412597656</v>
      </c>
      <c r="H363" s="23">
        <v>0.26555374923632385</v>
      </c>
      <c r="I363" s="13">
        <v>-0.71251614888509707</v>
      </c>
      <c r="J363" s="29">
        <v>0.57584756258921488</v>
      </c>
      <c r="K363" s="28" t="s">
        <v>604</v>
      </c>
      <c r="L363" s="35">
        <v>3</v>
      </c>
      <c r="M363" s="36">
        <v>0</v>
      </c>
      <c r="N363" s="28" t="s">
        <v>604</v>
      </c>
    </row>
    <row r="364" spans="1:14" x14ac:dyDescent="0.3">
      <c r="A364" s="11" t="s">
        <v>350</v>
      </c>
      <c r="B364" s="12">
        <v>27.725248336791999</v>
      </c>
      <c r="C364" s="13">
        <v>27.5387058258057</v>
      </c>
      <c r="D364" s="29">
        <v>27.5656414031982</v>
      </c>
      <c r="E364" s="12">
        <v>22.3328971862793</v>
      </c>
      <c r="F364" s="13">
        <v>23.442888259887699</v>
      </c>
      <c r="G364" s="14">
        <v>24.363609313964801</v>
      </c>
      <c r="H364" s="23">
        <v>2.0030305468625347E-3</v>
      </c>
      <c r="I364" s="13">
        <v>-4.2300669352213625</v>
      </c>
      <c r="J364" s="29">
        <v>2.698312427524856</v>
      </c>
      <c r="K364" s="28" t="s">
        <v>605</v>
      </c>
      <c r="L364" s="35">
        <v>3</v>
      </c>
      <c r="M364" s="36">
        <v>0</v>
      </c>
      <c r="N364" s="28" t="s">
        <v>607</v>
      </c>
    </row>
    <row r="365" spans="1:14" x14ac:dyDescent="0.3">
      <c r="A365" s="11" t="s">
        <v>347</v>
      </c>
      <c r="B365" s="12">
        <v>26.5132751464844</v>
      </c>
      <c r="C365" s="13">
        <v>26.56862449646</v>
      </c>
      <c r="D365" s="29">
        <v>26.664302825927699</v>
      </c>
      <c r="E365" s="12">
        <v>23.244585037231399</v>
      </c>
      <c r="F365" s="13">
        <v>22.1467685699463</v>
      </c>
      <c r="G365" s="14">
        <v>24.728572845458999</v>
      </c>
      <c r="H365" s="23">
        <v>1.2828224642675658E-2</v>
      </c>
      <c r="I365" s="13">
        <v>-3.2087586720784707</v>
      </c>
      <c r="J365" s="29">
        <v>1.8918334434878903</v>
      </c>
      <c r="K365" s="28" t="s">
        <v>605</v>
      </c>
      <c r="L365" s="35">
        <v>3</v>
      </c>
      <c r="M365" s="36">
        <v>0</v>
      </c>
      <c r="N365" s="28" t="s">
        <v>607</v>
      </c>
    </row>
    <row r="366" spans="1:14" x14ac:dyDescent="0.3">
      <c r="A366" s="11" t="s">
        <v>438</v>
      </c>
      <c r="B366" s="12">
        <v>26.617469787597699</v>
      </c>
      <c r="C366" s="13">
        <v>26.535760879516602</v>
      </c>
      <c r="D366" s="29">
        <v>26.596094131469702</v>
      </c>
      <c r="E366" s="12">
        <v>22.078996658325199</v>
      </c>
      <c r="F366" s="13">
        <v>22.392808914184599</v>
      </c>
      <c r="G366" s="14">
        <v>25.6442966461182</v>
      </c>
      <c r="H366" s="23">
        <v>4.7987211827994966E-2</v>
      </c>
      <c r="I366" s="13">
        <v>-3.2110741933186731</v>
      </c>
      <c r="J366" s="29">
        <v>1.3188744828846954</v>
      </c>
      <c r="K366" s="28" t="s">
        <v>605</v>
      </c>
      <c r="L366" s="35">
        <v>3</v>
      </c>
      <c r="M366" s="36">
        <v>0</v>
      </c>
      <c r="N366" s="28" t="s">
        <v>607</v>
      </c>
    </row>
    <row r="367" spans="1:14" x14ac:dyDescent="0.3">
      <c r="A367" s="11" t="s">
        <v>20</v>
      </c>
      <c r="B367" s="12">
        <v>25.699644088745099</v>
      </c>
      <c r="C367" s="13">
        <v>26.054994583129901</v>
      </c>
      <c r="D367" s="29">
        <v>26.181632995605501</v>
      </c>
      <c r="E367" s="12">
        <v>22.882362365722699</v>
      </c>
      <c r="F367" s="13">
        <v>22.793930053710898</v>
      </c>
      <c r="G367" s="14">
        <v>24.432004928588899</v>
      </c>
      <c r="H367" s="23">
        <v>9.0731320149535534E-3</v>
      </c>
      <c r="I367" s="13">
        <v>-2.6093247731526681</v>
      </c>
      <c r="J367" s="29">
        <v>2.0422427700497843</v>
      </c>
      <c r="K367" s="28" t="s">
        <v>605</v>
      </c>
      <c r="L367" s="35">
        <v>3</v>
      </c>
      <c r="M367" s="36">
        <v>2</v>
      </c>
      <c r="N367" s="28" t="s">
        <v>607</v>
      </c>
    </row>
    <row r="368" spans="1:14" x14ac:dyDescent="0.3">
      <c r="A368" s="11" t="s">
        <v>336</v>
      </c>
      <c r="B368" s="12">
        <v>25.219568252563501</v>
      </c>
      <c r="C368" s="13">
        <v>25.024309158325199</v>
      </c>
      <c r="D368" s="29">
        <v>24.920682907104499</v>
      </c>
      <c r="E368" s="12">
        <v>22.2652282714844</v>
      </c>
      <c r="F368" s="13">
        <v>23.013647079467798</v>
      </c>
      <c r="G368" s="14">
        <v>24.821407318115199</v>
      </c>
      <c r="H368" s="23">
        <v>9.160649167477472E-2</v>
      </c>
      <c r="I368" s="13">
        <v>-1.688092549641933</v>
      </c>
      <c r="J368" s="29">
        <v>1.0380737490544627</v>
      </c>
      <c r="K368" s="28" t="s">
        <v>604</v>
      </c>
      <c r="L368" s="35">
        <v>3</v>
      </c>
      <c r="M368" s="36">
        <v>0</v>
      </c>
      <c r="N368" s="28" t="s">
        <v>604</v>
      </c>
    </row>
    <row r="369" spans="1:14" x14ac:dyDescent="0.3">
      <c r="A369" s="11" t="s">
        <v>417</v>
      </c>
      <c r="B369" s="12">
        <v>22.516222000122099</v>
      </c>
      <c r="C369" s="13">
        <v>22.988012313842798</v>
      </c>
      <c r="D369" s="29">
        <v>23.088569641113299</v>
      </c>
      <c r="E369" s="12">
        <v>22.540376663208001</v>
      </c>
      <c r="F369" s="13">
        <v>23.0550537109375</v>
      </c>
      <c r="G369" s="14">
        <v>24.501947402954102</v>
      </c>
      <c r="H369" s="23">
        <v>0.45928881081268819</v>
      </c>
      <c r="I369" s="13">
        <v>0.50152460734047111</v>
      </c>
      <c r="J369" s="29">
        <v>0.33791413472903575</v>
      </c>
      <c r="K369" s="28" t="s">
        <v>604</v>
      </c>
      <c r="L369" s="35">
        <v>3</v>
      </c>
      <c r="M369" s="36">
        <v>0</v>
      </c>
      <c r="N369" s="28" t="s">
        <v>604</v>
      </c>
    </row>
    <row r="370" spans="1:14" x14ac:dyDescent="0.3">
      <c r="A370" s="11" t="s">
        <v>155</v>
      </c>
      <c r="B370" s="12">
        <v>20.905475616455099</v>
      </c>
      <c r="C370" s="13">
        <v>20.547904968261701</v>
      </c>
      <c r="D370" s="29">
        <v>22.438060760498001</v>
      </c>
      <c r="E370" s="12">
        <v>22.063554763793899</v>
      </c>
      <c r="F370" s="13">
        <v>22.9349975585938</v>
      </c>
      <c r="G370" s="14">
        <v>25.096349716186499</v>
      </c>
      <c r="H370" s="23">
        <v>0.12592037808826304</v>
      </c>
      <c r="I370" s="13">
        <v>2.0678202311197964</v>
      </c>
      <c r="J370" s="29">
        <v>0.89990398097135282</v>
      </c>
      <c r="K370" s="28" t="s">
        <v>604</v>
      </c>
      <c r="L370" s="35">
        <v>0</v>
      </c>
      <c r="M370" s="36">
        <v>1</v>
      </c>
      <c r="N370" s="28" t="s">
        <v>604</v>
      </c>
    </row>
    <row r="371" spans="1:14" x14ac:dyDescent="0.3">
      <c r="A371" s="11" t="s">
        <v>318</v>
      </c>
      <c r="B371" s="12">
        <v>24.0399379730225</v>
      </c>
      <c r="C371" s="13">
        <v>23.830522537231399</v>
      </c>
      <c r="D371" s="29">
        <v>24.080213546752901</v>
      </c>
      <c r="E371" s="12">
        <v>22.747880935668899</v>
      </c>
      <c r="F371" s="13">
        <v>22.885850906372099</v>
      </c>
      <c r="G371" s="14">
        <v>24.450700759887699</v>
      </c>
      <c r="H371" s="23">
        <v>0.32242293527302729</v>
      </c>
      <c r="I371" s="13">
        <v>-0.6220804850260393</v>
      </c>
      <c r="J371" s="29">
        <v>0.49157407261062935</v>
      </c>
      <c r="K371" s="28" t="s">
        <v>604</v>
      </c>
      <c r="L371" s="35">
        <v>3</v>
      </c>
      <c r="M371" s="36">
        <v>0</v>
      </c>
      <c r="N371" s="28" t="s">
        <v>604</v>
      </c>
    </row>
    <row r="372" spans="1:14" x14ac:dyDescent="0.3">
      <c r="A372" s="11" t="s">
        <v>289</v>
      </c>
      <c r="B372" s="12">
        <v>24.082324981689499</v>
      </c>
      <c r="C372" s="13">
        <v>23.884859085083001</v>
      </c>
      <c r="D372" s="29">
        <v>23.813938140869102</v>
      </c>
      <c r="E372" s="12">
        <v>23.432865142822301</v>
      </c>
      <c r="F372" s="13">
        <v>22.232143402099599</v>
      </c>
      <c r="G372" s="14">
        <v>24.418825149536101</v>
      </c>
      <c r="H372" s="23">
        <v>0.42485501572244927</v>
      </c>
      <c r="I372" s="13">
        <v>-0.56576283772786695</v>
      </c>
      <c r="J372" s="29">
        <v>0.37175925021843781</v>
      </c>
      <c r="K372" s="28" t="s">
        <v>604</v>
      </c>
      <c r="L372" s="35">
        <v>3</v>
      </c>
      <c r="M372" s="36">
        <v>0</v>
      </c>
      <c r="N372" s="28" t="s">
        <v>604</v>
      </c>
    </row>
    <row r="373" spans="1:14" x14ac:dyDescent="0.3">
      <c r="A373" s="11" t="s">
        <v>413</v>
      </c>
      <c r="B373" s="12">
        <v>26.196022033691399</v>
      </c>
      <c r="C373" s="13">
        <v>25.9115505218506</v>
      </c>
      <c r="D373" s="29">
        <v>25.870725631713899</v>
      </c>
      <c r="E373" s="12">
        <v>21.959213256835898</v>
      </c>
      <c r="F373" s="13">
        <v>23.068946838378899</v>
      </c>
      <c r="G373" s="14">
        <v>25.0542392730713</v>
      </c>
      <c r="H373" s="23">
        <v>4.4611682067008357E-2</v>
      </c>
      <c r="I373" s="13">
        <v>-2.6319662729899349</v>
      </c>
      <c r="J373" s="29">
        <v>1.3505514015365072</v>
      </c>
      <c r="K373" s="28" t="s">
        <v>605</v>
      </c>
      <c r="L373" s="35">
        <v>3</v>
      </c>
      <c r="M373" s="36">
        <v>0</v>
      </c>
      <c r="N373" s="28" t="s">
        <v>607</v>
      </c>
    </row>
    <row r="374" spans="1:14" x14ac:dyDescent="0.3">
      <c r="A374" s="11" t="s">
        <v>525</v>
      </c>
      <c r="B374" s="12">
        <v>23.211662292480501</v>
      </c>
      <c r="C374" s="13">
        <v>23.2502632141113</v>
      </c>
      <c r="D374" s="29">
        <v>23.339962005615199</v>
      </c>
      <c r="E374" s="12">
        <v>22.609544754028299</v>
      </c>
      <c r="F374" s="13">
        <v>23.691532135009801</v>
      </c>
      <c r="G374" s="14">
        <v>23.7739772796631</v>
      </c>
      <c r="H374" s="23">
        <v>0.82105987466735497</v>
      </c>
      <c r="I374" s="13">
        <v>9.1055552164732489E-2</v>
      </c>
      <c r="J374" s="29">
        <v>8.5625171395188021E-2</v>
      </c>
      <c r="K374" s="28" t="s">
        <v>604</v>
      </c>
      <c r="L374" s="35">
        <v>3</v>
      </c>
      <c r="M374" s="36">
        <v>0</v>
      </c>
      <c r="N374" s="28" t="s">
        <v>604</v>
      </c>
    </row>
    <row r="375" spans="1:14" x14ac:dyDescent="0.3">
      <c r="A375" s="11" t="s">
        <v>370</v>
      </c>
      <c r="B375" s="12">
        <v>24.4497585296631</v>
      </c>
      <c r="C375" s="13">
        <v>24.429615020751999</v>
      </c>
      <c r="D375" s="29">
        <v>24.3319396972656</v>
      </c>
      <c r="E375" s="12">
        <v>23.137035369873001</v>
      </c>
      <c r="F375" s="13">
        <v>22.997798919677699</v>
      </c>
      <c r="G375" s="14">
        <v>23.926673889160199</v>
      </c>
      <c r="H375" s="23">
        <v>2.2722215624447872E-2</v>
      </c>
      <c r="I375" s="13">
        <v>-1.0499350229899314</v>
      </c>
      <c r="J375" s="29">
        <v>1.6435493232005935</v>
      </c>
      <c r="K375" s="28" t="s">
        <v>605</v>
      </c>
      <c r="L375" s="35">
        <v>3</v>
      </c>
      <c r="M375" s="36">
        <v>0</v>
      </c>
      <c r="N375" s="28" t="s">
        <v>607</v>
      </c>
    </row>
    <row r="376" spans="1:14" x14ac:dyDescent="0.3">
      <c r="A376" s="11" t="s">
        <v>586</v>
      </c>
      <c r="B376" s="12">
        <v>26.633071899414102</v>
      </c>
      <c r="C376" s="13">
        <v>26.614284515380898</v>
      </c>
      <c r="D376" s="29">
        <v>26.586166381835898</v>
      </c>
      <c r="E376" s="12">
        <v>22.823442459106399</v>
      </c>
      <c r="F376" s="13">
        <v>22.9956245422363</v>
      </c>
      <c r="G376" s="14">
        <v>24.231468200683601</v>
      </c>
      <c r="H376" s="23">
        <v>1.8244534260964502E-3</v>
      </c>
      <c r="I376" s="13">
        <v>-3.2609958648681996</v>
      </c>
      <c r="J376" s="29">
        <v>2.7388672186503773</v>
      </c>
      <c r="K376" s="28" t="s">
        <v>605</v>
      </c>
      <c r="L376" s="35">
        <v>3</v>
      </c>
      <c r="M376" s="36">
        <v>0</v>
      </c>
      <c r="N376" s="28" t="s">
        <v>607</v>
      </c>
    </row>
    <row r="377" spans="1:14" x14ac:dyDescent="0.3">
      <c r="A377" s="11" t="s">
        <v>299</v>
      </c>
      <c r="B377" s="12">
        <v>23.0134983062744</v>
      </c>
      <c r="C377" s="13">
        <v>22.741228103637699</v>
      </c>
      <c r="D377" s="29">
        <v>22.209068298339801</v>
      </c>
      <c r="E377" s="12">
        <v>22.745752334594702</v>
      </c>
      <c r="F377" s="13">
        <v>22.484502792358398</v>
      </c>
      <c r="G377" s="14">
        <v>24.808092117309599</v>
      </c>
      <c r="H377" s="23">
        <v>0.42096678661331627</v>
      </c>
      <c r="I377" s="13">
        <v>0.69151751200359968</v>
      </c>
      <c r="J377" s="29">
        <v>0.37575216772626518</v>
      </c>
      <c r="K377" s="28" t="s">
        <v>604</v>
      </c>
      <c r="L377" s="35">
        <v>3</v>
      </c>
      <c r="M377" s="36">
        <v>0</v>
      </c>
      <c r="N377" s="28" t="s">
        <v>604</v>
      </c>
    </row>
    <row r="378" spans="1:14" x14ac:dyDescent="0.3">
      <c r="A378" s="11" t="s">
        <v>552</v>
      </c>
      <c r="B378" s="12">
        <v>22.481594085693398</v>
      </c>
      <c r="C378" s="13">
        <v>22.124431610107401</v>
      </c>
      <c r="D378" s="29">
        <v>22.312028884887699</v>
      </c>
      <c r="E378" s="12">
        <v>22.511802673339801</v>
      </c>
      <c r="F378" s="13">
        <v>23.9541130065918</v>
      </c>
      <c r="G378" s="14">
        <v>23.565761566162099</v>
      </c>
      <c r="H378" s="23">
        <v>7.9159723813152963E-2</v>
      </c>
      <c r="I378" s="13">
        <v>1.0378742218017329</v>
      </c>
      <c r="J378" s="29">
        <v>1.1014957297086034</v>
      </c>
      <c r="K378" s="28" t="s">
        <v>604</v>
      </c>
      <c r="L378" s="35">
        <v>3</v>
      </c>
      <c r="M378" s="36">
        <v>0</v>
      </c>
      <c r="N378" s="28" t="s">
        <v>604</v>
      </c>
    </row>
    <row r="379" spans="1:14" x14ac:dyDescent="0.3">
      <c r="A379" s="11" t="s">
        <v>403</v>
      </c>
      <c r="B379" s="12">
        <v>20.317552566528299</v>
      </c>
      <c r="C379" s="13">
        <v>22.414171218872099</v>
      </c>
      <c r="D379" s="29">
        <v>22.466617584228501</v>
      </c>
      <c r="E379" s="12">
        <v>22.802253723144499</v>
      </c>
      <c r="F379" s="13">
        <v>21.750665664672901</v>
      </c>
      <c r="G379" s="14">
        <v>25.468479156494102</v>
      </c>
      <c r="H379" s="23">
        <v>0.28811737607210225</v>
      </c>
      <c r="I379" s="13">
        <v>1.6076857248941963</v>
      </c>
      <c r="J379" s="29">
        <v>0.540430549061931</v>
      </c>
      <c r="K379" s="28" t="s">
        <v>604</v>
      </c>
      <c r="L379" s="35">
        <v>2</v>
      </c>
      <c r="M379" s="36">
        <v>0</v>
      </c>
      <c r="N379" s="28" t="s">
        <v>604</v>
      </c>
    </row>
    <row r="380" spans="1:14" x14ac:dyDescent="0.3">
      <c r="A380" s="11" t="s">
        <v>393</v>
      </c>
      <c r="B380" s="12">
        <v>22.2812175750732</v>
      </c>
      <c r="C380" s="13">
        <v>20.2236137390137</v>
      </c>
      <c r="D380" s="29">
        <v>21.706966400146499</v>
      </c>
      <c r="E380" s="12">
        <v>22.691410064697301</v>
      </c>
      <c r="F380" s="13">
        <v>22.918403625488299</v>
      </c>
      <c r="G380" s="14">
        <v>24.3958549499512</v>
      </c>
      <c r="H380" s="23">
        <v>7.6410403752319611E-2</v>
      </c>
      <c r="I380" s="13">
        <v>1.9312903086344697</v>
      </c>
      <c r="J380" s="29">
        <v>1.1168475055000597</v>
      </c>
      <c r="K380" s="28" t="s">
        <v>604</v>
      </c>
      <c r="L380" s="35">
        <v>2</v>
      </c>
      <c r="M380" s="36">
        <v>0</v>
      </c>
      <c r="N380" s="28" t="s">
        <v>604</v>
      </c>
    </row>
    <row r="381" spans="1:14" x14ac:dyDescent="0.3">
      <c r="A381" s="11" t="s">
        <v>358</v>
      </c>
      <c r="B381" s="12">
        <v>22.458656311035199</v>
      </c>
      <c r="C381" s="13">
        <v>23.492389678955099</v>
      </c>
      <c r="D381" s="29">
        <v>24.194738388061499</v>
      </c>
      <c r="E381" s="12">
        <v>22.439430236816399</v>
      </c>
      <c r="F381" s="13">
        <v>23.427993774414102</v>
      </c>
      <c r="G381" s="14">
        <v>24.136583328247099</v>
      </c>
      <c r="H381" s="23">
        <v>0.94974093809252147</v>
      </c>
      <c r="I381" s="13">
        <v>-4.7259012858070548E-2</v>
      </c>
      <c r="J381" s="29">
        <v>2.2394841553382869E-2</v>
      </c>
      <c r="K381" s="28" t="s">
        <v>604</v>
      </c>
      <c r="L381" s="35">
        <v>3</v>
      </c>
      <c r="M381" s="36">
        <v>0</v>
      </c>
      <c r="N381" s="28" t="s">
        <v>604</v>
      </c>
    </row>
    <row r="382" spans="1:14" x14ac:dyDescent="0.3">
      <c r="A382" s="11" t="s">
        <v>593</v>
      </c>
      <c r="B382" s="12">
        <v>21.141220092773398</v>
      </c>
      <c r="C382" s="13">
        <v>20.2228603363037</v>
      </c>
      <c r="D382" s="29">
        <v>22.161676406860401</v>
      </c>
      <c r="E382" s="12">
        <v>22.579746246337901</v>
      </c>
      <c r="F382" s="13">
        <v>23.351728439331101</v>
      </c>
      <c r="G382" s="14">
        <v>24.070457458496101</v>
      </c>
      <c r="H382" s="23">
        <v>3.7785346094218478E-2</v>
      </c>
      <c r="I382" s="13">
        <v>2.1587251027425332</v>
      </c>
      <c r="J382" s="29">
        <v>1.422676595515256</v>
      </c>
      <c r="K382" s="28" t="s">
        <v>605</v>
      </c>
      <c r="L382" s="35">
        <v>0</v>
      </c>
      <c r="M382" s="36">
        <v>0</v>
      </c>
      <c r="N382" s="28" t="s">
        <v>612</v>
      </c>
    </row>
    <row r="383" spans="1:14" x14ac:dyDescent="0.3">
      <c r="A383" s="11" t="s">
        <v>241</v>
      </c>
      <c r="B383" s="12">
        <v>21.050828933715799</v>
      </c>
      <c r="C383" s="13">
        <v>21.0534553527832</v>
      </c>
      <c r="D383" s="29">
        <v>20.167631149291999</v>
      </c>
      <c r="E383" s="12">
        <v>22.439193725585898</v>
      </c>
      <c r="F383" s="13">
        <v>23.281044006347699</v>
      </c>
      <c r="G383" s="14">
        <v>24.254695892333999</v>
      </c>
      <c r="H383" s="23">
        <v>1.2979735839915435E-2</v>
      </c>
      <c r="I383" s="13">
        <v>2.5676727294921982</v>
      </c>
      <c r="J383" s="29">
        <v>1.8867341460899227</v>
      </c>
      <c r="K383" s="28" t="s">
        <v>605</v>
      </c>
      <c r="L383" s="35">
        <v>0</v>
      </c>
      <c r="M383" s="36">
        <v>0</v>
      </c>
      <c r="N383" s="28" t="s">
        <v>609</v>
      </c>
    </row>
    <row r="384" spans="1:14" x14ac:dyDescent="0.3">
      <c r="A384" s="11" t="s">
        <v>265</v>
      </c>
      <c r="B384" s="12">
        <v>23.165987014770501</v>
      </c>
      <c r="C384" s="13">
        <v>23.096895217895501</v>
      </c>
      <c r="D384" s="29">
        <v>23.086227416992202</v>
      </c>
      <c r="E384" s="12">
        <v>23.5465183258057</v>
      </c>
      <c r="F384" s="13">
        <v>22.483686447143601</v>
      </c>
      <c r="G384" s="14">
        <v>23.925350189208999</v>
      </c>
      <c r="H384" s="23">
        <v>0.664349795957213</v>
      </c>
      <c r="I384" s="13">
        <v>0.20214843750003197</v>
      </c>
      <c r="J384" s="29">
        <v>0.17760319404507982</v>
      </c>
      <c r="K384" s="28" t="s">
        <v>604</v>
      </c>
      <c r="L384" s="35">
        <v>3</v>
      </c>
      <c r="M384" s="36">
        <v>0</v>
      </c>
      <c r="N384" s="28" t="s">
        <v>604</v>
      </c>
    </row>
    <row r="385" spans="1:14" x14ac:dyDescent="0.3">
      <c r="A385" s="11" t="s">
        <v>432</v>
      </c>
      <c r="B385" s="12">
        <v>20.272954940795898</v>
      </c>
      <c r="C385" s="13">
        <v>21.736139297485401</v>
      </c>
      <c r="D385" s="29">
        <v>21.868934631347699</v>
      </c>
      <c r="E385" s="12">
        <v>22.288990020751999</v>
      </c>
      <c r="F385" s="13">
        <v>23.074647903442401</v>
      </c>
      <c r="G385" s="14">
        <v>24.5909748077393</v>
      </c>
      <c r="H385" s="23">
        <v>7.5112560075760865E-2</v>
      </c>
      <c r="I385" s="13">
        <v>2.0255279541015696</v>
      </c>
      <c r="J385" s="29">
        <v>1.1242874356255879</v>
      </c>
      <c r="K385" s="28" t="s">
        <v>604</v>
      </c>
      <c r="L385" s="35">
        <v>3</v>
      </c>
      <c r="M385" s="36">
        <v>0</v>
      </c>
      <c r="N385" s="28" t="s">
        <v>604</v>
      </c>
    </row>
    <row r="386" spans="1:14" x14ac:dyDescent="0.3">
      <c r="A386" s="11" t="s">
        <v>356</v>
      </c>
      <c r="B386" s="12">
        <v>23.235294342041001</v>
      </c>
      <c r="C386" s="13">
        <v>22.984951019287099</v>
      </c>
      <c r="D386" s="29">
        <v>23.0282287597656</v>
      </c>
      <c r="E386" s="12">
        <v>22.722944259643601</v>
      </c>
      <c r="F386" s="13">
        <v>22.615669250488299</v>
      </c>
      <c r="G386" s="14">
        <v>24.6157341003418</v>
      </c>
      <c r="H386" s="23">
        <v>0.7372557141681757</v>
      </c>
      <c r="I386" s="13">
        <v>0.23529116312666787</v>
      </c>
      <c r="J386" s="29">
        <v>0.13238185272382078</v>
      </c>
      <c r="K386" s="28" t="s">
        <v>604</v>
      </c>
      <c r="L386" s="35">
        <v>3</v>
      </c>
      <c r="M386" s="36">
        <v>0</v>
      </c>
      <c r="N386" s="28" t="s">
        <v>604</v>
      </c>
    </row>
    <row r="387" spans="1:14" x14ac:dyDescent="0.3">
      <c r="A387" s="11" t="s">
        <v>236</v>
      </c>
      <c r="B387" s="12">
        <v>27.844497680664102</v>
      </c>
      <c r="C387" s="13">
        <v>27.641004562377901</v>
      </c>
      <c r="D387" s="29">
        <v>27.739009857177699</v>
      </c>
      <c r="E387" s="12">
        <v>23.602220535278299</v>
      </c>
      <c r="F387" s="13">
        <v>21.838665008544901</v>
      </c>
      <c r="G387" s="14">
        <v>24.512865066528299</v>
      </c>
      <c r="H387" s="23">
        <v>4.9288802266344699E-3</v>
      </c>
      <c r="I387" s="13">
        <v>-4.4235871632893975</v>
      </c>
      <c r="J387" s="29">
        <v>2.3072517352118282</v>
      </c>
      <c r="K387" s="28" t="s">
        <v>605</v>
      </c>
      <c r="L387" s="35">
        <v>3</v>
      </c>
      <c r="M387" s="36">
        <v>1</v>
      </c>
      <c r="N387" s="28" t="s">
        <v>607</v>
      </c>
    </row>
    <row r="388" spans="1:14" x14ac:dyDescent="0.3">
      <c r="A388" s="11" t="s">
        <v>422</v>
      </c>
      <c r="B388" s="12">
        <v>21.351476669311499</v>
      </c>
      <c r="C388" s="13">
        <v>22.230491638183601</v>
      </c>
      <c r="D388" s="29">
        <v>22.2162075042725</v>
      </c>
      <c r="E388" s="12">
        <v>23.689327239990199</v>
      </c>
      <c r="F388" s="13">
        <v>22.8384304046631</v>
      </c>
      <c r="G388" s="14">
        <v>23.422233581543001</v>
      </c>
      <c r="H388" s="23">
        <v>2.2712942136664568E-2</v>
      </c>
      <c r="I388" s="13">
        <v>1.3839384714762311</v>
      </c>
      <c r="J388" s="29">
        <v>1.6437266055003221</v>
      </c>
      <c r="K388" s="28" t="s">
        <v>605</v>
      </c>
      <c r="L388" s="35">
        <v>2</v>
      </c>
      <c r="M388" s="36">
        <v>0</v>
      </c>
      <c r="N388" s="28" t="s">
        <v>612</v>
      </c>
    </row>
    <row r="389" spans="1:14" x14ac:dyDescent="0.3">
      <c r="A389" s="11" t="s">
        <v>376</v>
      </c>
      <c r="B389" s="12">
        <v>23.139360427856399</v>
      </c>
      <c r="C389" s="13">
        <v>23.248945236206101</v>
      </c>
      <c r="D389" s="29">
        <v>23.392229080200199</v>
      </c>
      <c r="E389" s="12">
        <v>21.659360885620099</v>
      </c>
      <c r="F389" s="13">
        <v>23.448146820068398</v>
      </c>
      <c r="G389" s="14">
        <v>24.840208053588899</v>
      </c>
      <c r="H389" s="23">
        <v>0.95477761516258797</v>
      </c>
      <c r="I389" s="13">
        <v>5.5727005004900576E-2</v>
      </c>
      <c r="J389" s="29">
        <v>2.0097771614725281E-2</v>
      </c>
      <c r="K389" s="28" t="s">
        <v>604</v>
      </c>
      <c r="L389" s="35">
        <v>3</v>
      </c>
      <c r="M389" s="36">
        <v>0</v>
      </c>
      <c r="N389" s="28" t="s">
        <v>604</v>
      </c>
    </row>
    <row r="390" spans="1:14" x14ac:dyDescent="0.3">
      <c r="A390" s="11" t="s">
        <v>268</v>
      </c>
      <c r="B390" s="12">
        <v>24.513282775878899</v>
      </c>
      <c r="C390" s="13">
        <v>24.437967300415</v>
      </c>
      <c r="D390" s="29">
        <v>24.1099033355713</v>
      </c>
      <c r="E390" s="12">
        <v>22.936107635498001</v>
      </c>
      <c r="F390" s="13">
        <v>22.6814479827881</v>
      </c>
      <c r="G390" s="14">
        <v>24.3217887878418</v>
      </c>
      <c r="H390" s="23">
        <v>0.11825752386046874</v>
      </c>
      <c r="I390" s="13">
        <v>-1.0406030019124337</v>
      </c>
      <c r="J390" s="29">
        <v>0.92717121873276254</v>
      </c>
      <c r="K390" s="28" t="s">
        <v>604</v>
      </c>
      <c r="L390" s="35">
        <v>3</v>
      </c>
      <c r="M390" s="36">
        <v>0</v>
      </c>
      <c r="N390" s="28" t="s">
        <v>604</v>
      </c>
    </row>
    <row r="391" spans="1:14" x14ac:dyDescent="0.3">
      <c r="A391" s="11" t="s">
        <v>325</v>
      </c>
      <c r="B391" s="12">
        <v>24.980371475219702</v>
      </c>
      <c r="C391" s="13">
        <v>24.693086624145501</v>
      </c>
      <c r="D391" s="29">
        <v>24.893112182617202</v>
      </c>
      <c r="E391" s="12">
        <v>22.6766681671143</v>
      </c>
      <c r="F391" s="13">
        <v>24.563230514526399</v>
      </c>
      <c r="G391" s="14">
        <v>22.696693420410199</v>
      </c>
      <c r="H391" s="23">
        <v>7.08491421515164E-2</v>
      </c>
      <c r="I391" s="13">
        <v>-1.5433260599771721</v>
      </c>
      <c r="J391" s="29">
        <v>1.1496654038656136</v>
      </c>
      <c r="K391" s="28" t="s">
        <v>604</v>
      </c>
      <c r="L391" s="35">
        <v>3</v>
      </c>
      <c r="M391" s="36">
        <v>0</v>
      </c>
      <c r="N391" s="28" t="s">
        <v>604</v>
      </c>
    </row>
    <row r="392" spans="1:14" x14ac:dyDescent="0.3">
      <c r="A392" s="11" t="s">
        <v>521</v>
      </c>
      <c r="B392" s="12">
        <v>24.726404190063501</v>
      </c>
      <c r="C392" s="13">
        <v>23.7700595855713</v>
      </c>
      <c r="D392" s="29">
        <v>24.4370517730713</v>
      </c>
      <c r="E392" s="12">
        <v>22.8716831207275</v>
      </c>
      <c r="F392" s="13">
        <v>22.310869216918899</v>
      </c>
      <c r="G392" s="14">
        <v>24.735744476318398</v>
      </c>
      <c r="H392" s="23">
        <v>0.27000176129761372</v>
      </c>
      <c r="I392" s="13">
        <v>-1.0050729115804309</v>
      </c>
      <c r="J392" s="29">
        <v>0.56863340280642116</v>
      </c>
      <c r="K392" s="28" t="s">
        <v>604</v>
      </c>
      <c r="L392" s="35">
        <v>3</v>
      </c>
      <c r="M392" s="36">
        <v>0</v>
      </c>
      <c r="N392" s="28" t="s">
        <v>604</v>
      </c>
    </row>
    <row r="393" spans="1:14" x14ac:dyDescent="0.3">
      <c r="A393" s="11" t="s">
        <v>405</v>
      </c>
      <c r="B393" s="12">
        <v>23.603593826293899</v>
      </c>
      <c r="C393" s="13">
        <v>23.614185333251999</v>
      </c>
      <c r="D393" s="29">
        <v>23.587764739990199</v>
      </c>
      <c r="E393" s="12">
        <v>21.321517944335898</v>
      </c>
      <c r="F393" s="13">
        <v>23.844377517700199</v>
      </c>
      <c r="G393" s="14">
        <v>24.7362957000732</v>
      </c>
      <c r="H393" s="23">
        <v>0.78304982642700027</v>
      </c>
      <c r="I393" s="13">
        <v>-0.30111757914227155</v>
      </c>
      <c r="J393" s="29">
        <v>0.10621060236885668</v>
      </c>
      <c r="K393" s="28" t="s">
        <v>604</v>
      </c>
      <c r="L393" s="35">
        <v>3</v>
      </c>
      <c r="M393" s="36">
        <v>0</v>
      </c>
      <c r="N393" s="28" t="s">
        <v>604</v>
      </c>
    </row>
    <row r="394" spans="1:14" x14ac:dyDescent="0.3">
      <c r="A394" s="11" t="s">
        <v>384</v>
      </c>
      <c r="B394" s="12">
        <v>22.459669113159201</v>
      </c>
      <c r="C394" s="13">
        <v>21.7720832824707</v>
      </c>
      <c r="D394" s="29">
        <v>22.521284103393601</v>
      </c>
      <c r="E394" s="12">
        <v>23.1024055480957</v>
      </c>
      <c r="F394" s="13">
        <v>22.513996124267599</v>
      </c>
      <c r="G394" s="14">
        <v>24.2831001281738</v>
      </c>
      <c r="H394" s="23">
        <v>0.14110912456592495</v>
      </c>
      <c r="I394" s="13">
        <v>1.0488217671711979</v>
      </c>
      <c r="J394" s="29">
        <v>0.8504449024716888</v>
      </c>
      <c r="K394" s="28" t="s">
        <v>604</v>
      </c>
      <c r="L394" s="35">
        <v>3</v>
      </c>
      <c r="M394" s="36">
        <v>0</v>
      </c>
      <c r="N394" s="28" t="s">
        <v>604</v>
      </c>
    </row>
    <row r="395" spans="1:14" x14ac:dyDescent="0.3">
      <c r="A395" s="11" t="s">
        <v>300</v>
      </c>
      <c r="B395" s="12">
        <v>21.780567169189499</v>
      </c>
      <c r="C395" s="13">
        <v>21.974147796630898</v>
      </c>
      <c r="D395" s="29">
        <v>21.550949096679702</v>
      </c>
      <c r="E395" s="12">
        <v>21.846326828002901</v>
      </c>
      <c r="F395" s="13">
        <v>22.7375812530518</v>
      </c>
      <c r="G395" s="14">
        <v>25.308191299438501</v>
      </c>
      <c r="H395" s="23">
        <v>0.21730055976272286</v>
      </c>
      <c r="I395" s="13">
        <v>1.5288117726643691</v>
      </c>
      <c r="J395" s="29">
        <v>0.66293915494248234</v>
      </c>
      <c r="K395" s="28" t="s">
        <v>604</v>
      </c>
      <c r="L395" s="35">
        <v>3</v>
      </c>
      <c r="M395" s="36">
        <v>0</v>
      </c>
      <c r="N395" s="28" t="s">
        <v>604</v>
      </c>
    </row>
    <row r="396" spans="1:14" x14ac:dyDescent="0.3">
      <c r="A396" s="11" t="s">
        <v>296</v>
      </c>
      <c r="B396" s="12">
        <v>24.783008575439499</v>
      </c>
      <c r="C396" s="13">
        <v>24.595338821411101</v>
      </c>
      <c r="D396" s="29">
        <v>24.871015548706101</v>
      </c>
      <c r="E396" s="12">
        <v>21.998106002807599</v>
      </c>
      <c r="F396" s="13">
        <v>23.738164901733398</v>
      </c>
      <c r="G396" s="14">
        <v>24.151861190795898</v>
      </c>
      <c r="H396" s="23">
        <v>9.4052832947629922E-2</v>
      </c>
      <c r="I396" s="13">
        <v>-1.4537436167399349</v>
      </c>
      <c r="J396" s="29">
        <v>1.0266281186144668</v>
      </c>
      <c r="K396" s="28" t="s">
        <v>604</v>
      </c>
      <c r="L396" s="35">
        <v>3</v>
      </c>
      <c r="M396" s="36">
        <v>0</v>
      </c>
      <c r="N396" s="28" t="s">
        <v>604</v>
      </c>
    </row>
    <row r="397" spans="1:14" x14ac:dyDescent="0.3">
      <c r="A397" s="11" t="s">
        <v>377</v>
      </c>
      <c r="B397" s="12">
        <v>25.988752365112301</v>
      </c>
      <c r="C397" s="13">
        <v>25.842777252197301</v>
      </c>
      <c r="D397" s="29">
        <v>25.8583793640137</v>
      </c>
      <c r="E397" s="12">
        <v>23.6468620300293</v>
      </c>
      <c r="F397" s="13">
        <v>22.077093124389599</v>
      </c>
      <c r="G397" s="14">
        <v>24.1612148284912</v>
      </c>
      <c r="H397" s="23">
        <v>1.4386277265035415E-2</v>
      </c>
      <c r="I397" s="13">
        <v>-2.6015796661377344</v>
      </c>
      <c r="J397" s="29">
        <v>1.8420515738479304</v>
      </c>
      <c r="K397" s="28" t="s">
        <v>605</v>
      </c>
      <c r="L397" s="35">
        <v>3</v>
      </c>
      <c r="M397" s="36">
        <v>0</v>
      </c>
      <c r="N397" s="28" t="s">
        <v>607</v>
      </c>
    </row>
    <row r="398" spans="1:14" x14ac:dyDescent="0.3">
      <c r="A398" s="11" t="s">
        <v>543</v>
      </c>
      <c r="B398" s="12">
        <v>22.427137374877901</v>
      </c>
      <c r="C398" s="13">
        <v>22.039728164672901</v>
      </c>
      <c r="D398" s="29">
        <v>22.227760314941399</v>
      </c>
      <c r="E398" s="12">
        <v>23.111646652221701</v>
      </c>
      <c r="F398" s="13">
        <v>23.156965255737301</v>
      </c>
      <c r="G398" s="14">
        <v>23.611442565918001</v>
      </c>
      <c r="H398" s="23">
        <v>5.5116191840543513E-3</v>
      </c>
      <c r="I398" s="13">
        <v>1.061809539794929</v>
      </c>
      <c r="J398" s="29">
        <v>2.2587207969018142</v>
      </c>
      <c r="K398" s="28" t="s">
        <v>605</v>
      </c>
      <c r="L398" s="35">
        <v>3</v>
      </c>
      <c r="M398" s="36">
        <v>0</v>
      </c>
      <c r="N398" s="28" t="s">
        <v>615</v>
      </c>
    </row>
    <row r="399" spans="1:14" x14ac:dyDescent="0.3">
      <c r="A399" s="11" t="s">
        <v>459</v>
      </c>
      <c r="B399" s="12">
        <v>21.999423980712901</v>
      </c>
      <c r="C399" s="13">
        <v>20.4011135101318</v>
      </c>
      <c r="D399" s="29">
        <v>20.138820648193398</v>
      </c>
      <c r="E399" s="12">
        <v>22.581199645996101</v>
      </c>
      <c r="F399" s="13">
        <v>21.9145412445068</v>
      </c>
      <c r="G399" s="14">
        <v>25.383653640747099</v>
      </c>
      <c r="H399" s="23">
        <v>0.11355155301183242</v>
      </c>
      <c r="I399" s="13">
        <v>2.446678797403969</v>
      </c>
      <c r="J399" s="29">
        <v>0.94480692168328695</v>
      </c>
      <c r="K399" s="28" t="s">
        <v>604</v>
      </c>
      <c r="L399" s="35">
        <v>2</v>
      </c>
      <c r="M399" s="36">
        <v>0</v>
      </c>
      <c r="N399" s="28" t="s">
        <v>604</v>
      </c>
    </row>
    <row r="400" spans="1:14" x14ac:dyDescent="0.3">
      <c r="A400" s="11" t="s">
        <v>489</v>
      </c>
      <c r="B400" s="12">
        <v>23.5937099456787</v>
      </c>
      <c r="C400" s="13">
        <v>24.181665420532202</v>
      </c>
      <c r="D400" s="29">
        <v>23.550857543945298</v>
      </c>
      <c r="E400" s="12">
        <v>24.033798217773398</v>
      </c>
      <c r="F400" s="13">
        <v>22.331974029541001</v>
      </c>
      <c r="G400" s="14">
        <v>23.500524520873999</v>
      </c>
      <c r="H400" s="23">
        <v>0.42016661074323808</v>
      </c>
      <c r="I400" s="13">
        <v>-0.48664538065593277</v>
      </c>
      <c r="J400" s="29">
        <v>0.37657846251101701</v>
      </c>
      <c r="K400" s="28" t="s">
        <v>604</v>
      </c>
      <c r="L400" s="35">
        <v>3</v>
      </c>
      <c r="M400" s="36">
        <v>0</v>
      </c>
      <c r="N400" s="28" t="s">
        <v>604</v>
      </c>
    </row>
    <row r="401" spans="1:14" x14ac:dyDescent="0.3">
      <c r="A401" s="11" t="s">
        <v>497</v>
      </c>
      <c r="B401" s="12">
        <v>23.033863067626999</v>
      </c>
      <c r="C401" s="13">
        <v>22.861465454101602</v>
      </c>
      <c r="D401" s="29">
        <v>22.9958305358887</v>
      </c>
      <c r="E401" s="12">
        <v>22.229272842407202</v>
      </c>
      <c r="F401" s="13">
        <v>22.9178981781006</v>
      </c>
      <c r="G401" s="14">
        <v>24.709821701049801</v>
      </c>
      <c r="H401" s="23">
        <v>0.68641540138162371</v>
      </c>
      <c r="I401" s="13">
        <v>0.32194455464676608</v>
      </c>
      <c r="J401" s="29">
        <v>0.16341298060804946</v>
      </c>
      <c r="K401" s="28" t="s">
        <v>604</v>
      </c>
      <c r="L401" s="35">
        <v>3</v>
      </c>
      <c r="M401" s="36">
        <v>0</v>
      </c>
      <c r="N401" s="28" t="s">
        <v>604</v>
      </c>
    </row>
    <row r="402" spans="1:14" x14ac:dyDescent="0.3">
      <c r="A402" s="11" t="s">
        <v>274</v>
      </c>
      <c r="B402" s="12">
        <v>23.190605163574201</v>
      </c>
      <c r="C402" s="13">
        <v>23.198135375976602</v>
      </c>
      <c r="D402" s="29">
        <v>23.165859222412099</v>
      </c>
      <c r="E402" s="12">
        <v>22.759891510009801</v>
      </c>
      <c r="F402" s="13">
        <v>23.046766281127901</v>
      </c>
      <c r="G402" s="14">
        <v>24.025772094726602</v>
      </c>
      <c r="H402" s="23">
        <v>0.82097361641258526</v>
      </c>
      <c r="I402" s="13">
        <v>9.2610041300464019E-2</v>
      </c>
      <c r="J402" s="29">
        <v>8.5670799556005761E-2</v>
      </c>
      <c r="K402" s="28" t="s">
        <v>604</v>
      </c>
      <c r="L402" s="35">
        <v>3</v>
      </c>
      <c r="M402" s="36">
        <v>0</v>
      </c>
      <c r="N402" s="28" t="s">
        <v>604</v>
      </c>
    </row>
    <row r="403" spans="1:14" x14ac:dyDescent="0.3">
      <c r="A403" s="11" t="s">
        <v>540</v>
      </c>
      <c r="B403" s="12">
        <v>20.391260147094702</v>
      </c>
      <c r="C403" s="13">
        <v>20.212762832641602</v>
      </c>
      <c r="D403" s="29">
        <v>19.562849044799801</v>
      </c>
      <c r="E403" s="12">
        <v>22.7258815765381</v>
      </c>
      <c r="F403" s="13">
        <v>22.3061637878418</v>
      </c>
      <c r="G403" s="14">
        <v>24.789628982543899</v>
      </c>
      <c r="H403" s="23">
        <v>1.6341050516990616E-2</v>
      </c>
      <c r="I403" s="13">
        <v>3.2182674407958984</v>
      </c>
      <c r="J403" s="29">
        <v>1.7867200274200716</v>
      </c>
      <c r="K403" s="28" t="s">
        <v>605</v>
      </c>
      <c r="L403" s="35">
        <v>3</v>
      </c>
      <c r="M403" s="36">
        <v>0</v>
      </c>
      <c r="N403" s="28" t="s">
        <v>611</v>
      </c>
    </row>
    <row r="404" spans="1:14" x14ac:dyDescent="0.3">
      <c r="A404" s="11" t="s">
        <v>503</v>
      </c>
      <c r="B404" s="12">
        <v>24.383028030395501</v>
      </c>
      <c r="C404" s="13">
        <v>24.180011749267599</v>
      </c>
      <c r="D404" s="29">
        <v>24.482019424438501</v>
      </c>
      <c r="E404" s="12">
        <v>22.810716629028299</v>
      </c>
      <c r="F404" s="13">
        <v>23.103380203247099</v>
      </c>
      <c r="G404" s="14">
        <v>23.899219512939499</v>
      </c>
      <c r="H404" s="23">
        <v>3.3053377847501203E-2</v>
      </c>
      <c r="I404" s="13">
        <v>-1.0772476196289027</v>
      </c>
      <c r="J404" s="29">
        <v>1.4807841517435503</v>
      </c>
      <c r="K404" s="28" t="s">
        <v>605</v>
      </c>
      <c r="L404" s="35">
        <v>3</v>
      </c>
      <c r="M404" s="36">
        <v>0</v>
      </c>
      <c r="N404" s="28" t="s">
        <v>607</v>
      </c>
    </row>
    <row r="405" spans="1:14" x14ac:dyDescent="0.3">
      <c r="A405" s="11" t="s">
        <v>513</v>
      </c>
      <c r="B405" s="12">
        <v>28.142850875854499</v>
      </c>
      <c r="C405" s="13">
        <v>27.887142181396499</v>
      </c>
      <c r="D405" s="29">
        <v>27.988418579101602</v>
      </c>
      <c r="E405" s="12">
        <v>23.2466335296631</v>
      </c>
      <c r="F405" s="13">
        <v>22.5091667175293</v>
      </c>
      <c r="G405" s="14">
        <v>24.056941986083999</v>
      </c>
      <c r="H405" s="23">
        <v>4.7374911886710819E-4</v>
      </c>
      <c r="I405" s="13">
        <v>-4.7352231343587334</v>
      </c>
      <c r="J405" s="29">
        <v>3.3244515847737577</v>
      </c>
      <c r="K405" s="28" t="s">
        <v>605</v>
      </c>
      <c r="L405" s="35">
        <v>3</v>
      </c>
      <c r="M405" s="36">
        <v>0</v>
      </c>
      <c r="N405" s="28" t="s">
        <v>607</v>
      </c>
    </row>
    <row r="406" spans="1:14" x14ac:dyDescent="0.3">
      <c r="A406" s="11" t="s">
        <v>554</v>
      </c>
      <c r="B406" s="12">
        <v>25.304307937622099</v>
      </c>
      <c r="C406" s="13">
        <v>25.0413608551025</v>
      </c>
      <c r="D406" s="29">
        <v>25.154335021972699</v>
      </c>
      <c r="E406" s="12">
        <v>22.115964889526399</v>
      </c>
      <c r="F406" s="13">
        <v>23.101387023925799</v>
      </c>
      <c r="G406" s="14">
        <v>24.593091964721701</v>
      </c>
      <c r="H406" s="23">
        <v>5.8844002604275594E-2</v>
      </c>
      <c r="I406" s="13">
        <v>-1.896519978841134</v>
      </c>
      <c r="J406" s="29">
        <v>1.2302977939691782</v>
      </c>
      <c r="K406" s="28" t="s">
        <v>604</v>
      </c>
      <c r="L406" s="35">
        <v>3</v>
      </c>
      <c r="M406" s="36">
        <v>0</v>
      </c>
      <c r="N406" s="28" t="s">
        <v>604</v>
      </c>
    </row>
    <row r="407" spans="1:14" x14ac:dyDescent="0.3">
      <c r="A407" s="11" t="s">
        <v>427</v>
      </c>
      <c r="B407" s="12">
        <v>24.3645935058594</v>
      </c>
      <c r="C407" s="13">
        <v>24.6295356750488</v>
      </c>
      <c r="D407" s="29">
        <v>24.738822937011701</v>
      </c>
      <c r="E407" s="12">
        <v>22.6992301940918</v>
      </c>
      <c r="F407" s="13">
        <v>22.5623779296875</v>
      </c>
      <c r="G407" s="14">
        <v>24.5421657562256</v>
      </c>
      <c r="H407" s="23">
        <v>0.11332104949366083</v>
      </c>
      <c r="I407" s="13">
        <v>-1.3097260793050012</v>
      </c>
      <c r="J407" s="29">
        <v>0.94568941202668777</v>
      </c>
      <c r="K407" s="28" t="s">
        <v>604</v>
      </c>
      <c r="L407" s="35">
        <v>3</v>
      </c>
      <c r="M407" s="36">
        <v>0</v>
      </c>
      <c r="N407" s="28" t="s">
        <v>604</v>
      </c>
    </row>
    <row r="408" spans="1:14" x14ac:dyDescent="0.3">
      <c r="A408" s="11" t="s">
        <v>348</v>
      </c>
      <c r="B408" s="12">
        <v>21.4598579406738</v>
      </c>
      <c r="C408" s="13">
        <v>21.906171798706101</v>
      </c>
      <c r="D408" s="29">
        <v>19.918361663818398</v>
      </c>
      <c r="E408" s="12">
        <v>21.854001998901399</v>
      </c>
      <c r="F408" s="13">
        <v>22.93092918396</v>
      </c>
      <c r="G408" s="14">
        <v>25.013135910034201</v>
      </c>
      <c r="H408" s="23">
        <v>0.12101996148373073</v>
      </c>
      <c r="I408" s="13">
        <v>2.1712252298991004</v>
      </c>
      <c r="J408" s="29">
        <v>0.91714298962376828</v>
      </c>
      <c r="K408" s="28" t="s">
        <v>604</v>
      </c>
      <c r="L408" s="35">
        <v>2</v>
      </c>
      <c r="M408" s="36">
        <v>0</v>
      </c>
      <c r="N408" s="28" t="s">
        <v>604</v>
      </c>
    </row>
    <row r="409" spans="1:14" x14ac:dyDescent="0.3">
      <c r="A409" s="11" t="s">
        <v>329</v>
      </c>
      <c r="B409" s="12">
        <v>25.098657608032202</v>
      </c>
      <c r="C409" s="13">
        <v>24.852706909179702</v>
      </c>
      <c r="D409" s="29">
        <v>25.031471252441399</v>
      </c>
      <c r="E409" s="12">
        <v>22.308303833007798</v>
      </c>
      <c r="F409" s="13">
        <v>23.5531616210938</v>
      </c>
      <c r="G409" s="14">
        <v>23.923154830932599</v>
      </c>
      <c r="H409" s="23">
        <v>2.4713945142241872E-2</v>
      </c>
      <c r="I409" s="13">
        <v>-1.7327384948730327</v>
      </c>
      <c r="J409" s="29">
        <v>1.6070579216660927</v>
      </c>
      <c r="K409" s="28" t="s">
        <v>605</v>
      </c>
      <c r="L409" s="35">
        <v>3</v>
      </c>
      <c r="M409" s="36">
        <v>0</v>
      </c>
      <c r="N409" s="28" t="s">
        <v>607</v>
      </c>
    </row>
    <row r="410" spans="1:14" x14ac:dyDescent="0.3">
      <c r="A410" s="11" t="s">
        <v>139</v>
      </c>
      <c r="B410" s="12">
        <v>28.625053405761701</v>
      </c>
      <c r="C410" s="13">
        <v>28.1964416503906</v>
      </c>
      <c r="D410" s="29">
        <v>28.539728164672901</v>
      </c>
      <c r="E410" s="12">
        <v>22.588737487793001</v>
      </c>
      <c r="F410" s="13">
        <v>23.135196685791001</v>
      </c>
      <c r="G410" s="14">
        <v>24.059873580932599</v>
      </c>
      <c r="H410" s="23">
        <v>3.1901075563848527E-4</v>
      </c>
      <c r="I410" s="13">
        <v>-5.1924718221028634</v>
      </c>
      <c r="J410" s="29">
        <v>3.4961946741976844</v>
      </c>
      <c r="K410" s="28" t="s">
        <v>605</v>
      </c>
      <c r="L410" s="35">
        <v>3</v>
      </c>
      <c r="M410" s="36">
        <v>0</v>
      </c>
      <c r="N410" s="28" t="s">
        <v>607</v>
      </c>
    </row>
    <row r="411" spans="1:14" x14ac:dyDescent="0.3">
      <c r="A411" s="11" t="s">
        <v>372</v>
      </c>
      <c r="B411" s="12">
        <v>22.1042385101318</v>
      </c>
      <c r="C411" s="13">
        <v>21.9036674499512</v>
      </c>
      <c r="D411" s="29">
        <v>20.313926696777301</v>
      </c>
      <c r="E411" s="12">
        <v>22.307838439941399</v>
      </c>
      <c r="F411" s="13">
        <v>23.912185668945298</v>
      </c>
      <c r="G411" s="14">
        <v>23.556619644165</v>
      </c>
      <c r="H411" s="23">
        <v>7.1554336357830373E-2</v>
      </c>
      <c r="I411" s="13">
        <v>1.818270365397133</v>
      </c>
      <c r="J411" s="29">
        <v>1.1453640418593229</v>
      </c>
      <c r="K411" s="28" t="s">
        <v>604</v>
      </c>
      <c r="L411" s="35">
        <v>2</v>
      </c>
      <c r="M411" s="36">
        <v>0</v>
      </c>
      <c r="N411" s="28" t="s">
        <v>604</v>
      </c>
    </row>
    <row r="412" spans="1:14" x14ac:dyDescent="0.3">
      <c r="A412" s="11" t="s">
        <v>537</v>
      </c>
      <c r="B412" s="12">
        <v>24.1137180328369</v>
      </c>
      <c r="C412" s="13">
        <v>24.010944366455099</v>
      </c>
      <c r="D412" s="29">
        <v>24.261537551879901</v>
      </c>
      <c r="E412" s="12">
        <v>22.276527404785199</v>
      </c>
      <c r="F412" s="13">
        <v>23.708257675170898</v>
      </c>
      <c r="G412" s="14">
        <v>23.777624130248999</v>
      </c>
      <c r="H412" s="23">
        <v>0.15173599684489941</v>
      </c>
      <c r="I412" s="13">
        <v>-0.87459691365560133</v>
      </c>
      <c r="J412" s="29">
        <v>0.81891137783820767</v>
      </c>
      <c r="K412" s="28" t="s">
        <v>604</v>
      </c>
      <c r="L412" s="35">
        <v>3</v>
      </c>
      <c r="M412" s="36">
        <v>0</v>
      </c>
      <c r="N412" s="28" t="s">
        <v>604</v>
      </c>
    </row>
    <row r="413" spans="1:14" x14ac:dyDescent="0.3">
      <c r="A413" s="11" t="s">
        <v>157</v>
      </c>
      <c r="B413" s="12">
        <v>21.325963973998999</v>
      </c>
      <c r="C413" s="13">
        <v>21.275365829467798</v>
      </c>
      <c r="D413" s="29">
        <v>20.275926589965799</v>
      </c>
      <c r="E413" s="12">
        <v>23.957534790039102</v>
      </c>
      <c r="F413" s="13">
        <v>22.578405380248999</v>
      </c>
      <c r="G413" s="14">
        <v>23.223564147949201</v>
      </c>
      <c r="H413" s="23">
        <v>1.1969859443008029E-2</v>
      </c>
      <c r="I413" s="13">
        <v>2.2940826416015696</v>
      </c>
      <c r="J413" s="29">
        <v>1.9219109492998889</v>
      </c>
      <c r="K413" s="28" t="s">
        <v>605</v>
      </c>
      <c r="L413" s="35">
        <v>0</v>
      </c>
      <c r="M413" s="36">
        <v>1</v>
      </c>
      <c r="N413" s="28" t="s">
        <v>612</v>
      </c>
    </row>
    <row r="414" spans="1:14" x14ac:dyDescent="0.3">
      <c r="A414" s="11" t="s">
        <v>510</v>
      </c>
      <c r="B414" s="12">
        <v>25.555662155151399</v>
      </c>
      <c r="C414" s="13">
        <v>25.691455841064499</v>
      </c>
      <c r="D414" s="29">
        <v>25.889331817626999</v>
      </c>
      <c r="E414" s="12">
        <v>22.762271881103501</v>
      </c>
      <c r="F414" s="13">
        <v>22.846368789672901</v>
      </c>
      <c r="G414" s="14">
        <v>24.150041580200199</v>
      </c>
      <c r="H414" s="23">
        <v>5.8802748503196467E-3</v>
      </c>
      <c r="I414" s="13">
        <v>-2.459255854288763</v>
      </c>
      <c r="J414" s="29">
        <v>2.2306023740620446</v>
      </c>
      <c r="K414" s="28" t="s">
        <v>605</v>
      </c>
      <c r="L414" s="35">
        <v>3</v>
      </c>
      <c r="M414" s="36">
        <v>0</v>
      </c>
      <c r="N414" s="28" t="s">
        <v>607</v>
      </c>
    </row>
    <row r="415" spans="1:14" x14ac:dyDescent="0.3">
      <c r="A415" s="11" t="s">
        <v>588</v>
      </c>
      <c r="B415" s="12">
        <v>21.954210281372099</v>
      </c>
      <c r="C415" s="13">
        <v>21.7802333831787</v>
      </c>
      <c r="D415" s="29">
        <v>21.450849533081101</v>
      </c>
      <c r="E415" s="12">
        <v>23.340408325195298</v>
      </c>
      <c r="F415" s="13">
        <v>22.804328918456999</v>
      </c>
      <c r="G415" s="14">
        <v>23.6080226898193</v>
      </c>
      <c r="H415" s="23">
        <v>5.4525257331338442E-3</v>
      </c>
      <c r="I415" s="13">
        <v>1.5224889119465672</v>
      </c>
      <c r="J415" s="29">
        <v>2.2634022760965049</v>
      </c>
      <c r="K415" s="28" t="s">
        <v>605</v>
      </c>
      <c r="L415" s="35">
        <v>3</v>
      </c>
      <c r="M415" s="36">
        <v>0</v>
      </c>
      <c r="N415" s="28" t="s">
        <v>609</v>
      </c>
    </row>
    <row r="416" spans="1:14" x14ac:dyDescent="0.3">
      <c r="A416" s="11" t="s">
        <v>314</v>
      </c>
      <c r="B416" s="12">
        <v>24.952610015869102</v>
      </c>
      <c r="C416" s="13">
        <v>24.4116115570068</v>
      </c>
      <c r="D416" s="29">
        <v>24.9661350250244</v>
      </c>
      <c r="E416" s="12">
        <v>23.803583145141602</v>
      </c>
      <c r="F416" s="13">
        <v>21.934432983398398</v>
      </c>
      <c r="G416" s="14">
        <v>23.998313903808601</v>
      </c>
      <c r="H416" s="23">
        <v>8.8349537032232472E-2</v>
      </c>
      <c r="I416" s="13">
        <v>-1.531342188517236</v>
      </c>
      <c r="J416" s="29">
        <v>1.0537957219339409</v>
      </c>
      <c r="K416" s="28" t="s">
        <v>604</v>
      </c>
      <c r="L416" s="35">
        <v>3</v>
      </c>
      <c r="M416" s="36">
        <v>0</v>
      </c>
      <c r="N416" s="28" t="s">
        <v>604</v>
      </c>
    </row>
    <row r="417" spans="1:14" x14ac:dyDescent="0.3">
      <c r="A417" s="11" t="s">
        <v>267</v>
      </c>
      <c r="B417" s="12">
        <v>25.314714431762699</v>
      </c>
      <c r="C417" s="13">
        <v>25.3697185516357</v>
      </c>
      <c r="D417" s="29">
        <v>25.364679336547901</v>
      </c>
      <c r="E417" s="12">
        <v>22.367010116577099</v>
      </c>
      <c r="F417" s="13">
        <v>22.754150390625</v>
      </c>
      <c r="G417" s="14">
        <v>24.607501983642599</v>
      </c>
      <c r="H417" s="23">
        <v>3.8169993179067871E-2</v>
      </c>
      <c r="I417" s="13">
        <v>-2.1068166097005303</v>
      </c>
      <c r="J417" s="29">
        <v>1.4182779176587987</v>
      </c>
      <c r="K417" s="28" t="s">
        <v>605</v>
      </c>
      <c r="L417" s="35">
        <v>3</v>
      </c>
      <c r="M417" s="36">
        <v>0</v>
      </c>
      <c r="N417" s="28" t="s">
        <v>607</v>
      </c>
    </row>
    <row r="418" spans="1:14" x14ac:dyDescent="0.3">
      <c r="A418" s="11" t="s">
        <v>416</v>
      </c>
      <c r="B418" s="12">
        <v>25.003028869628899</v>
      </c>
      <c r="C418" s="13">
        <v>24.764265060424801</v>
      </c>
      <c r="D418" s="29">
        <v>25.142919540405298</v>
      </c>
      <c r="E418" s="12">
        <v>23.0753269195557</v>
      </c>
      <c r="F418" s="13">
        <v>22.961786270141602</v>
      </c>
      <c r="G418" s="14">
        <v>23.678571701049801</v>
      </c>
      <c r="H418" s="23">
        <v>2.2264898036003142E-3</v>
      </c>
      <c r="I418" s="13">
        <v>-1.7315095265706333</v>
      </c>
      <c r="J418" s="29">
        <v>2.652379289416773</v>
      </c>
      <c r="K418" s="28" t="s">
        <v>605</v>
      </c>
      <c r="L418" s="35">
        <v>3</v>
      </c>
      <c r="M418" s="36">
        <v>0</v>
      </c>
      <c r="N418" s="28" t="s">
        <v>607</v>
      </c>
    </row>
    <row r="419" spans="1:14" x14ac:dyDescent="0.3">
      <c r="A419" s="11" t="s">
        <v>480</v>
      </c>
      <c r="B419" s="12">
        <v>21.574947357177699</v>
      </c>
      <c r="C419" s="13">
        <v>21.442588806152301</v>
      </c>
      <c r="D419" s="29">
        <v>21.629707336425799</v>
      </c>
      <c r="E419" s="12">
        <v>22.720354080200199</v>
      </c>
      <c r="F419" s="13">
        <v>22.822452545166001</v>
      </c>
      <c r="G419" s="14">
        <v>24.164890289306602</v>
      </c>
      <c r="H419" s="23">
        <v>2.2784885344243118E-2</v>
      </c>
      <c r="I419" s="13">
        <v>1.6868178049723319</v>
      </c>
      <c r="J419" s="29">
        <v>1.6423531524880637</v>
      </c>
      <c r="K419" s="28" t="s">
        <v>605</v>
      </c>
      <c r="L419" s="35">
        <v>3</v>
      </c>
      <c r="M419" s="36">
        <v>0</v>
      </c>
      <c r="N419" s="28" t="s">
        <v>609</v>
      </c>
    </row>
    <row r="420" spans="1:14" x14ac:dyDescent="0.3">
      <c r="A420" s="11" t="s">
        <v>363</v>
      </c>
      <c r="B420" s="12">
        <v>22.9257411956787</v>
      </c>
      <c r="C420" s="13">
        <v>22.2339897155762</v>
      </c>
      <c r="D420" s="29">
        <v>22.3267612457275</v>
      </c>
      <c r="E420" s="12">
        <v>23.248935699462901</v>
      </c>
      <c r="F420" s="13">
        <v>22.684999465942401</v>
      </c>
      <c r="G420" s="14">
        <v>23.7564487457275</v>
      </c>
      <c r="H420" s="23">
        <v>0.12375330606591062</v>
      </c>
      <c r="I420" s="13">
        <v>0.73463058471680043</v>
      </c>
      <c r="J420" s="29">
        <v>0.9074431900751786</v>
      </c>
      <c r="K420" s="28" t="s">
        <v>604</v>
      </c>
      <c r="L420" s="35">
        <v>3</v>
      </c>
      <c r="M420" s="36">
        <v>0</v>
      </c>
      <c r="N420" s="28" t="s">
        <v>604</v>
      </c>
    </row>
    <row r="421" spans="1:14" x14ac:dyDescent="0.3">
      <c r="A421" s="11" t="s">
        <v>302</v>
      </c>
      <c r="B421" s="12">
        <v>23.9885349273682</v>
      </c>
      <c r="C421" s="13">
        <v>23.474323272705099</v>
      </c>
      <c r="D421" s="29">
        <v>23.765609741210898</v>
      </c>
      <c r="E421" s="12">
        <v>22.039901733398398</v>
      </c>
      <c r="F421" s="13">
        <v>22.822084426879901</v>
      </c>
      <c r="G421" s="14">
        <v>24.823183059692401</v>
      </c>
      <c r="H421" s="23">
        <v>0.57424279996864069</v>
      </c>
      <c r="I421" s="13">
        <v>-0.51443290710449574</v>
      </c>
      <c r="J421" s="29">
        <v>0.24090444141546488</v>
      </c>
      <c r="K421" s="28" t="s">
        <v>604</v>
      </c>
      <c r="L421" s="35">
        <v>3</v>
      </c>
      <c r="M421" s="36">
        <v>0</v>
      </c>
      <c r="N421" s="28" t="s">
        <v>604</v>
      </c>
    </row>
    <row r="422" spans="1:14" x14ac:dyDescent="0.3">
      <c r="A422" s="11" t="s">
        <v>429</v>
      </c>
      <c r="B422" s="12">
        <v>23.759374618530298</v>
      </c>
      <c r="C422" s="13">
        <v>23.7939643859863</v>
      </c>
      <c r="D422" s="29">
        <v>24.051689147949201</v>
      </c>
      <c r="E422" s="12">
        <v>23.0156345367432</v>
      </c>
      <c r="F422" s="13">
        <v>23.634271621704102</v>
      </c>
      <c r="G422" s="14">
        <v>22.997583389282202</v>
      </c>
      <c r="H422" s="23">
        <v>4.6249508906977287E-2</v>
      </c>
      <c r="I422" s="13">
        <v>-0.65251286824543442</v>
      </c>
      <c r="J422" s="29">
        <v>1.3348928743870501</v>
      </c>
      <c r="K422" s="28" t="s">
        <v>605</v>
      </c>
      <c r="L422" s="35">
        <v>3</v>
      </c>
      <c r="M422" s="36">
        <v>0</v>
      </c>
      <c r="N422" s="28" t="s">
        <v>608</v>
      </c>
    </row>
    <row r="423" spans="1:14" x14ac:dyDescent="0.3">
      <c r="A423" s="11" t="s">
        <v>470</v>
      </c>
      <c r="B423" s="12">
        <v>21.687126159668001</v>
      </c>
      <c r="C423" s="13">
        <v>21.644403457641602</v>
      </c>
      <c r="D423" s="29">
        <v>21.12477684021</v>
      </c>
      <c r="E423" s="12">
        <v>23.8929843902588</v>
      </c>
      <c r="F423" s="13">
        <v>21.321815490722699</v>
      </c>
      <c r="G423" s="14">
        <v>24.430479049682599</v>
      </c>
      <c r="H423" s="23">
        <v>0.15110158966005435</v>
      </c>
      <c r="I423" s="13">
        <v>1.7296574910481652</v>
      </c>
      <c r="J423" s="29">
        <v>0.82073096665397183</v>
      </c>
      <c r="K423" s="28" t="s">
        <v>604</v>
      </c>
      <c r="L423" s="35">
        <v>2</v>
      </c>
      <c r="M423" s="36">
        <v>0</v>
      </c>
      <c r="N423" s="28" t="s">
        <v>604</v>
      </c>
    </row>
    <row r="424" spans="1:14" x14ac:dyDescent="0.3">
      <c r="A424" s="11" t="s">
        <v>534</v>
      </c>
      <c r="B424" s="12">
        <v>20.390712738037099</v>
      </c>
      <c r="C424" s="13">
        <v>21.681827545166001</v>
      </c>
      <c r="D424" s="29">
        <v>21.827539443969702</v>
      </c>
      <c r="E424" s="12">
        <v>22.604761123657202</v>
      </c>
      <c r="F424" s="13">
        <v>22.414810180664102</v>
      </c>
      <c r="G424" s="14">
        <v>24.6160583496094</v>
      </c>
      <c r="H424" s="23">
        <v>8.4981693981997189E-2</v>
      </c>
      <c r="I424" s="13">
        <v>1.911849975585973</v>
      </c>
      <c r="J424" s="29">
        <v>1.0706746161542313</v>
      </c>
      <c r="K424" s="28" t="s">
        <v>604</v>
      </c>
      <c r="L424" s="35">
        <v>2</v>
      </c>
      <c r="M424" s="36">
        <v>0</v>
      </c>
      <c r="N424" s="28" t="s">
        <v>604</v>
      </c>
    </row>
    <row r="425" spans="1:14" x14ac:dyDescent="0.3">
      <c r="A425" s="11" t="s">
        <v>468</v>
      </c>
      <c r="B425" s="12">
        <v>23.9657173156738</v>
      </c>
      <c r="C425" s="13">
        <v>23.700725555419901</v>
      </c>
      <c r="D425" s="29">
        <v>24.004978179931602</v>
      </c>
      <c r="E425" s="12">
        <v>22.6567058563232</v>
      </c>
      <c r="F425" s="13">
        <v>22.365966796875</v>
      </c>
      <c r="G425" s="14">
        <v>24.610790252685501</v>
      </c>
      <c r="H425" s="23">
        <v>0.3936279531772825</v>
      </c>
      <c r="I425" s="13">
        <v>-0.67931938171386719</v>
      </c>
      <c r="J425" s="29">
        <v>0.4049140680669609</v>
      </c>
      <c r="K425" s="28" t="s">
        <v>604</v>
      </c>
      <c r="L425" s="35">
        <v>3</v>
      </c>
      <c r="M425" s="36">
        <v>0</v>
      </c>
      <c r="N425" s="28" t="s">
        <v>604</v>
      </c>
    </row>
    <row r="426" spans="1:14" x14ac:dyDescent="0.3">
      <c r="A426" s="11" t="s">
        <v>389</v>
      </c>
      <c r="B426" s="12">
        <v>24.166532516479499</v>
      </c>
      <c r="C426" s="13">
        <v>24.122983932495099</v>
      </c>
      <c r="D426" s="29">
        <v>24.317623138427699</v>
      </c>
      <c r="E426" s="12">
        <v>23.191679000854499</v>
      </c>
      <c r="F426" s="13">
        <v>23.039524078369102</v>
      </c>
      <c r="G426" s="14">
        <v>23.400741577148398</v>
      </c>
      <c r="H426" s="23">
        <v>1.1760740896881304E-3</v>
      </c>
      <c r="I426" s="13">
        <v>-0.99173164367676137</v>
      </c>
      <c r="J426" s="29">
        <v>2.9295653179459578</v>
      </c>
      <c r="K426" s="28" t="s">
        <v>605</v>
      </c>
      <c r="L426" s="35">
        <v>3</v>
      </c>
      <c r="M426" s="36">
        <v>0</v>
      </c>
      <c r="N426" s="28" t="s">
        <v>608</v>
      </c>
    </row>
    <row r="427" spans="1:14" x14ac:dyDescent="0.3">
      <c r="A427" s="11" t="s">
        <v>491</v>
      </c>
      <c r="B427" s="12">
        <v>22.214410781860401</v>
      </c>
      <c r="C427" s="13">
        <v>22.168441772460898</v>
      </c>
      <c r="D427" s="29">
        <v>22.407342910766602</v>
      </c>
      <c r="E427" s="12">
        <v>22.5746555328369</v>
      </c>
      <c r="F427" s="13">
        <v>22.294145584106399</v>
      </c>
      <c r="G427" s="14">
        <v>24.7629203796387</v>
      </c>
      <c r="H427" s="23">
        <v>0.29343568156283656</v>
      </c>
      <c r="I427" s="13">
        <v>0.94717534383136481</v>
      </c>
      <c r="J427" s="29">
        <v>0.53248707739240309</v>
      </c>
      <c r="K427" s="28" t="s">
        <v>604</v>
      </c>
      <c r="L427" s="35">
        <v>3</v>
      </c>
      <c r="M427" s="36">
        <v>0</v>
      </c>
      <c r="N427" s="28" t="s">
        <v>604</v>
      </c>
    </row>
    <row r="428" spans="1:14" x14ac:dyDescent="0.3">
      <c r="A428" s="11" t="s">
        <v>353</v>
      </c>
      <c r="B428" s="12">
        <v>23.5173645019531</v>
      </c>
      <c r="C428" s="13">
        <v>23.422254562377901</v>
      </c>
      <c r="D428" s="29">
        <v>23.3687534332275</v>
      </c>
      <c r="E428" s="12">
        <v>22.3054084777832</v>
      </c>
      <c r="F428" s="13">
        <v>22.640914916992202</v>
      </c>
      <c r="G428" s="14">
        <v>24.6805229187012</v>
      </c>
      <c r="H428" s="23">
        <v>0.7751616217766103</v>
      </c>
      <c r="I428" s="13">
        <v>-0.22717539469396186</v>
      </c>
      <c r="J428" s="29">
        <v>0.11060773732885845</v>
      </c>
      <c r="K428" s="28" t="s">
        <v>604</v>
      </c>
      <c r="L428" s="35">
        <v>3</v>
      </c>
      <c r="M428" s="36">
        <v>0</v>
      </c>
      <c r="N428" s="28" t="s">
        <v>604</v>
      </c>
    </row>
    <row r="429" spans="1:14" x14ac:dyDescent="0.3">
      <c r="A429" s="11" t="s">
        <v>461</v>
      </c>
      <c r="B429" s="12">
        <v>22.6932678222656</v>
      </c>
      <c r="C429" s="13">
        <v>20.814014434814499</v>
      </c>
      <c r="D429" s="29">
        <v>22.791389465331999</v>
      </c>
      <c r="E429" s="12">
        <v>24.003736495971701</v>
      </c>
      <c r="F429" s="13">
        <v>22.501235961914102</v>
      </c>
      <c r="G429" s="14">
        <v>23.1075248718262</v>
      </c>
      <c r="H429" s="23">
        <v>0.22840799170679307</v>
      </c>
      <c r="I429" s="13">
        <v>1.1046085357666335</v>
      </c>
      <c r="J429" s="29">
        <v>0.64128870474562094</v>
      </c>
      <c r="K429" s="28" t="s">
        <v>604</v>
      </c>
      <c r="L429" s="35">
        <v>2</v>
      </c>
      <c r="M429" s="36">
        <v>0</v>
      </c>
      <c r="N429" s="28" t="s">
        <v>604</v>
      </c>
    </row>
    <row r="430" spans="1:14" x14ac:dyDescent="0.3">
      <c r="A430" s="11" t="s">
        <v>555</v>
      </c>
      <c r="B430" s="12">
        <v>25.312013626098601</v>
      </c>
      <c r="C430" s="13">
        <v>25.2320442199707</v>
      </c>
      <c r="D430" s="29">
        <v>25.191104888916001</v>
      </c>
      <c r="E430" s="12">
        <v>23.118349075317401</v>
      </c>
      <c r="F430" s="13">
        <v>22.463417053222699</v>
      </c>
      <c r="G430" s="14">
        <v>24.028764724731399</v>
      </c>
      <c r="H430" s="23">
        <v>1.0953656404933967E-2</v>
      </c>
      <c r="I430" s="13">
        <v>-2.0415439605712677</v>
      </c>
      <c r="J430" s="29">
        <v>1.9604408861734886</v>
      </c>
      <c r="K430" s="28" t="s">
        <v>605</v>
      </c>
      <c r="L430" s="35">
        <v>3</v>
      </c>
      <c r="M430" s="36">
        <v>0</v>
      </c>
      <c r="N430" s="28" t="s">
        <v>607</v>
      </c>
    </row>
    <row r="431" spans="1:14" x14ac:dyDescent="0.3">
      <c r="A431" s="11" t="s">
        <v>487</v>
      </c>
      <c r="B431" s="12">
        <v>21.786851882934599</v>
      </c>
      <c r="C431" s="13">
        <v>21.682085037231399</v>
      </c>
      <c r="D431" s="29">
        <v>21.816455841064499</v>
      </c>
      <c r="E431" s="12">
        <v>22.861850738525401</v>
      </c>
      <c r="F431" s="13">
        <v>22.691402435302699</v>
      </c>
      <c r="G431" s="14">
        <v>24.033737182617202</v>
      </c>
      <c r="H431" s="23">
        <v>2.7715844487511253E-2</v>
      </c>
      <c r="I431" s="13">
        <v>1.4338658650716027</v>
      </c>
      <c r="J431" s="29">
        <v>1.5572718841406636</v>
      </c>
      <c r="K431" s="28" t="s">
        <v>605</v>
      </c>
      <c r="L431" s="35">
        <v>3</v>
      </c>
      <c r="M431" s="36">
        <v>0</v>
      </c>
      <c r="N431" s="28" t="s">
        <v>609</v>
      </c>
    </row>
    <row r="432" spans="1:14" x14ac:dyDescent="0.3">
      <c r="A432" s="11" t="s">
        <v>410</v>
      </c>
      <c r="B432" s="12">
        <v>24.211383819580099</v>
      </c>
      <c r="C432" s="13">
        <v>24.016996383666999</v>
      </c>
      <c r="D432" s="29">
        <v>24.235538482666001</v>
      </c>
      <c r="E432" s="12">
        <v>21.8726196289063</v>
      </c>
      <c r="F432" s="13">
        <v>23.746940612793001</v>
      </c>
      <c r="G432" s="14">
        <v>23.9662055969238</v>
      </c>
      <c r="H432" s="23">
        <v>0.22425266131626614</v>
      </c>
      <c r="I432" s="13">
        <v>-0.95938428243000118</v>
      </c>
      <c r="J432" s="29">
        <v>0.64926239426776877</v>
      </c>
      <c r="K432" s="28" t="s">
        <v>604</v>
      </c>
      <c r="L432" s="35">
        <v>3</v>
      </c>
      <c r="M432" s="36">
        <v>0</v>
      </c>
      <c r="N432" s="28" t="s">
        <v>604</v>
      </c>
    </row>
    <row r="433" spans="1:14" x14ac:dyDescent="0.3">
      <c r="A433" s="11" t="s">
        <v>583</v>
      </c>
      <c r="B433" s="12">
        <v>24.8686828613281</v>
      </c>
      <c r="C433" s="13">
        <v>24.959882736206101</v>
      </c>
      <c r="D433" s="29">
        <v>25.249580383300799</v>
      </c>
      <c r="E433" s="12">
        <v>23.325099945068398</v>
      </c>
      <c r="F433" s="13">
        <v>22.2676391601563</v>
      </c>
      <c r="G433" s="14">
        <v>23.9841403961182</v>
      </c>
      <c r="H433" s="23">
        <v>2.3274192548213137E-2</v>
      </c>
      <c r="I433" s="13">
        <v>-1.8337554931640376</v>
      </c>
      <c r="J433" s="29">
        <v>1.6331253770679215</v>
      </c>
      <c r="K433" s="28" t="s">
        <v>605</v>
      </c>
      <c r="L433" s="35">
        <v>3</v>
      </c>
      <c r="M433" s="36">
        <v>0</v>
      </c>
      <c r="N433" s="28" t="s">
        <v>607</v>
      </c>
    </row>
    <row r="434" spans="1:14" x14ac:dyDescent="0.3">
      <c r="A434" s="11" t="s">
        <v>287</v>
      </c>
      <c r="B434" s="12">
        <v>26.4332084655762</v>
      </c>
      <c r="C434" s="13">
        <v>26.2084045410156</v>
      </c>
      <c r="D434" s="29">
        <v>26.2854118347168</v>
      </c>
      <c r="E434" s="12">
        <v>21.954929351806602</v>
      </c>
      <c r="F434" s="13">
        <v>22.7694301605225</v>
      </c>
      <c r="G434" s="14">
        <v>24.843570709228501</v>
      </c>
      <c r="H434" s="23">
        <v>2.2409842826945116E-2</v>
      </c>
      <c r="I434" s="13">
        <v>-3.1196982065836636</v>
      </c>
      <c r="J434" s="29">
        <v>1.6495611894100441</v>
      </c>
      <c r="K434" s="28" t="s">
        <v>605</v>
      </c>
      <c r="L434" s="35">
        <v>3</v>
      </c>
      <c r="M434" s="36">
        <v>0</v>
      </c>
      <c r="N434" s="28" t="s">
        <v>607</v>
      </c>
    </row>
    <row r="435" spans="1:14" x14ac:dyDescent="0.3">
      <c r="A435" s="11" t="s">
        <v>585</v>
      </c>
      <c r="B435" s="12">
        <v>21.598863601684599</v>
      </c>
      <c r="C435" s="13">
        <v>22.043561935424801</v>
      </c>
      <c r="D435" s="29">
        <v>22.903068542480501</v>
      </c>
      <c r="E435" s="12">
        <v>22.498600006103501</v>
      </c>
      <c r="F435" s="13">
        <v>22.757194519043001</v>
      </c>
      <c r="G435" s="14">
        <v>24.293664932251001</v>
      </c>
      <c r="H435" s="23">
        <v>0.21405584692142049</v>
      </c>
      <c r="I435" s="13">
        <v>1.0013217926025355</v>
      </c>
      <c r="J435" s="29">
        <v>0.66947290494236267</v>
      </c>
      <c r="K435" s="28" t="s">
        <v>604</v>
      </c>
      <c r="L435" s="35">
        <v>3</v>
      </c>
      <c r="M435" s="36">
        <v>0</v>
      </c>
      <c r="N435" s="28" t="s">
        <v>604</v>
      </c>
    </row>
    <row r="436" spans="1:14" x14ac:dyDescent="0.3">
      <c r="A436" s="11" t="s">
        <v>527</v>
      </c>
      <c r="B436" s="12">
        <v>23.3562412261963</v>
      </c>
      <c r="C436" s="13">
        <v>23.141157150268601</v>
      </c>
      <c r="D436" s="29">
        <v>23.291307449340799</v>
      </c>
      <c r="E436" s="12">
        <v>22.715581893920898</v>
      </c>
      <c r="F436" s="13">
        <v>22.111354827880898</v>
      </c>
      <c r="G436" s="14">
        <v>24.709661483764599</v>
      </c>
      <c r="H436" s="23">
        <v>0.9201652892328529</v>
      </c>
      <c r="I436" s="13">
        <v>-8.4035873413093043E-2</v>
      </c>
      <c r="J436" s="29">
        <v>3.6134153356548925E-2</v>
      </c>
      <c r="K436" s="28" t="s">
        <v>604</v>
      </c>
      <c r="L436" s="35">
        <v>3</v>
      </c>
      <c r="M436" s="36">
        <v>0</v>
      </c>
      <c r="N436" s="28" t="s">
        <v>604</v>
      </c>
    </row>
    <row r="437" spans="1:14" x14ac:dyDescent="0.3">
      <c r="A437" s="11" t="s">
        <v>414</v>
      </c>
      <c r="B437" s="12">
        <v>23.410545349121101</v>
      </c>
      <c r="C437" s="13">
        <v>23.567600250244102</v>
      </c>
      <c r="D437" s="29">
        <v>23.603048324585</v>
      </c>
      <c r="E437" s="12">
        <v>22.198734283447301</v>
      </c>
      <c r="F437" s="13">
        <v>22.278617858886701</v>
      </c>
      <c r="G437" s="14">
        <v>25.058101654052699</v>
      </c>
      <c r="H437" s="23">
        <v>0.73009745921673541</v>
      </c>
      <c r="I437" s="13">
        <v>-0.34858004252117425</v>
      </c>
      <c r="J437" s="29">
        <v>0.13661916292761603</v>
      </c>
      <c r="K437" s="28" t="s">
        <v>604</v>
      </c>
      <c r="L437" s="35">
        <v>3</v>
      </c>
      <c r="M437" s="36">
        <v>0</v>
      </c>
      <c r="N437" s="28" t="s">
        <v>604</v>
      </c>
    </row>
    <row r="438" spans="1:14" x14ac:dyDescent="0.3">
      <c r="A438" s="11" t="s">
        <v>587</v>
      </c>
      <c r="B438" s="12">
        <v>27.820886611938501</v>
      </c>
      <c r="C438" s="13">
        <v>27.6749267578125</v>
      </c>
      <c r="D438" s="29">
        <v>27.693073272705099</v>
      </c>
      <c r="E438" s="12">
        <v>23.071966171264599</v>
      </c>
      <c r="F438" s="13">
        <v>22.5582160949707</v>
      </c>
      <c r="G438" s="14">
        <v>23.904069900512699</v>
      </c>
      <c r="H438" s="23">
        <v>3.2326259372309971E-4</v>
      </c>
      <c r="I438" s="13">
        <v>-4.5515448252360429</v>
      </c>
      <c r="J438" s="29">
        <v>3.4904445467943317</v>
      </c>
      <c r="K438" s="28" t="s">
        <v>605</v>
      </c>
      <c r="L438" s="35">
        <v>3</v>
      </c>
      <c r="M438" s="36">
        <v>0</v>
      </c>
      <c r="N438" s="28" t="s">
        <v>607</v>
      </c>
    </row>
    <row r="439" spans="1:14" x14ac:dyDescent="0.3">
      <c r="A439" s="11" t="s">
        <v>424</v>
      </c>
      <c r="B439" s="12">
        <v>24.1658935546875</v>
      </c>
      <c r="C439" s="13">
        <v>24.0330505371094</v>
      </c>
      <c r="D439" s="29">
        <v>24.177059173583999</v>
      </c>
      <c r="E439" s="12">
        <v>23.676139831543001</v>
      </c>
      <c r="F439" s="13">
        <v>20.833646774291999</v>
      </c>
      <c r="G439" s="14">
        <v>25.022994995117202</v>
      </c>
      <c r="H439" s="23">
        <v>0.4858487369687744</v>
      </c>
      <c r="I439" s="13">
        <v>-0.94774055480956676</v>
      </c>
      <c r="J439" s="29">
        <v>0.31349892194145834</v>
      </c>
      <c r="K439" s="28" t="s">
        <v>604</v>
      </c>
      <c r="L439" s="35">
        <v>3</v>
      </c>
      <c r="M439" s="36">
        <v>0</v>
      </c>
      <c r="N439" s="28" t="s">
        <v>604</v>
      </c>
    </row>
    <row r="440" spans="1:14" x14ac:dyDescent="0.3">
      <c r="A440" s="11" t="s">
        <v>315</v>
      </c>
      <c r="B440" s="12">
        <v>25.977014541626001</v>
      </c>
      <c r="C440" s="13">
        <v>26.257806777954102</v>
      </c>
      <c r="D440" s="29">
        <v>26.305610656738299</v>
      </c>
      <c r="E440" s="12">
        <v>23.284614562988299</v>
      </c>
      <c r="F440" s="13">
        <v>21.768852233886701</v>
      </c>
      <c r="G440" s="14">
        <v>24.472194671630898</v>
      </c>
      <c r="H440" s="23">
        <v>1.8963294957056866E-2</v>
      </c>
      <c r="I440" s="13">
        <v>-3.0049235026041679</v>
      </c>
      <c r="J440" s="29">
        <v>1.7220861998386181</v>
      </c>
      <c r="K440" s="28" t="s">
        <v>605</v>
      </c>
      <c r="L440" s="35">
        <v>3</v>
      </c>
      <c r="M440" s="36">
        <v>0</v>
      </c>
      <c r="N440" s="28" t="s">
        <v>607</v>
      </c>
    </row>
    <row r="441" spans="1:14" x14ac:dyDescent="0.3">
      <c r="A441" s="11" t="s">
        <v>374</v>
      </c>
      <c r="B441" s="12">
        <v>24.402126312255898</v>
      </c>
      <c r="C441" s="13">
        <v>24.290300369262699</v>
      </c>
      <c r="D441" s="29">
        <v>24.675441741943398</v>
      </c>
      <c r="E441" s="12">
        <v>22.7542629241943</v>
      </c>
      <c r="F441" s="13">
        <v>22.337663650512699</v>
      </c>
      <c r="G441" s="14">
        <v>24.427742004394499</v>
      </c>
      <c r="H441" s="23">
        <v>0.11921821020130011</v>
      </c>
      <c r="I441" s="13">
        <v>-1.2827332814534991</v>
      </c>
      <c r="J441" s="29">
        <v>0.92365740243217265</v>
      </c>
      <c r="K441" s="28" t="s">
        <v>604</v>
      </c>
      <c r="L441" s="35">
        <v>3</v>
      </c>
      <c r="M441" s="36">
        <v>0</v>
      </c>
      <c r="N441" s="28" t="s">
        <v>604</v>
      </c>
    </row>
    <row r="442" spans="1:14" x14ac:dyDescent="0.3">
      <c r="A442" s="11" t="s">
        <v>425</v>
      </c>
      <c r="B442" s="12">
        <v>23.5733852386475</v>
      </c>
      <c r="C442" s="13">
        <v>23.6223449707031</v>
      </c>
      <c r="D442" s="29">
        <v>23.4251194000244</v>
      </c>
      <c r="E442" s="12">
        <v>22.726760864257798</v>
      </c>
      <c r="F442" s="13">
        <v>22.998723983764599</v>
      </c>
      <c r="G442" s="14">
        <v>23.786424636840799</v>
      </c>
      <c r="H442" s="23">
        <v>0.31657949060431634</v>
      </c>
      <c r="I442" s="13">
        <v>-0.36964670817060252</v>
      </c>
      <c r="J442" s="29">
        <v>0.49951722404690119</v>
      </c>
      <c r="K442" s="28" t="s">
        <v>604</v>
      </c>
      <c r="L442" s="35">
        <v>3</v>
      </c>
      <c r="M442" s="36">
        <v>0</v>
      </c>
      <c r="N442" s="28" t="s">
        <v>604</v>
      </c>
    </row>
    <row r="443" spans="1:14" x14ac:dyDescent="0.3">
      <c r="A443" s="11" t="s">
        <v>415</v>
      </c>
      <c r="B443" s="12">
        <v>25.4712829589844</v>
      </c>
      <c r="C443" s="13">
        <v>24.814701080322301</v>
      </c>
      <c r="D443" s="29">
        <v>25.713417053222699</v>
      </c>
      <c r="E443" s="12">
        <v>22.355369567871101</v>
      </c>
      <c r="F443" s="13">
        <v>21.957923889160199</v>
      </c>
      <c r="G443" s="14">
        <v>25.1650199890137</v>
      </c>
      <c r="H443" s="23">
        <v>0.10587567192716098</v>
      </c>
      <c r="I443" s="13">
        <v>-2.1736958821614607</v>
      </c>
      <c r="J443" s="29">
        <v>0.97520382045502874</v>
      </c>
      <c r="K443" s="28" t="s">
        <v>604</v>
      </c>
      <c r="L443" s="35">
        <v>3</v>
      </c>
      <c r="M443" s="36">
        <v>0</v>
      </c>
      <c r="N443" s="28" t="s">
        <v>604</v>
      </c>
    </row>
    <row r="444" spans="1:14" x14ac:dyDescent="0.3">
      <c r="A444" s="11" t="s">
        <v>349</v>
      </c>
      <c r="B444" s="12">
        <v>25.9604301452637</v>
      </c>
      <c r="C444" s="13">
        <v>25.7796306610107</v>
      </c>
      <c r="D444" s="29">
        <v>25.818902969360401</v>
      </c>
      <c r="E444" s="12">
        <v>22.3133430480957</v>
      </c>
      <c r="F444" s="13">
        <v>23.028944015502901</v>
      </c>
      <c r="G444" s="14">
        <v>24.122503280639599</v>
      </c>
      <c r="H444" s="23">
        <v>6.9765730945834234E-3</v>
      </c>
      <c r="I444" s="13">
        <v>-2.6980578104655315</v>
      </c>
      <c r="J444" s="29">
        <v>2.1563578512417405</v>
      </c>
      <c r="K444" s="28" t="s">
        <v>605</v>
      </c>
      <c r="L444" s="35">
        <v>3</v>
      </c>
      <c r="M444" s="36">
        <v>0</v>
      </c>
      <c r="N444" s="28" t="s">
        <v>607</v>
      </c>
    </row>
    <row r="445" spans="1:14" x14ac:dyDescent="0.3">
      <c r="A445" s="11" t="s">
        <v>301</v>
      </c>
      <c r="B445" s="12">
        <v>23.7786540985107</v>
      </c>
      <c r="C445" s="13">
        <v>23.819787979126001</v>
      </c>
      <c r="D445" s="29">
        <v>23.310344696044901</v>
      </c>
      <c r="E445" s="12">
        <v>23.634849548339801</v>
      </c>
      <c r="F445" s="13">
        <v>22.709068298339801</v>
      </c>
      <c r="G445" s="14">
        <v>23.114913940429702</v>
      </c>
      <c r="H445" s="23">
        <v>0.19837166038081705</v>
      </c>
      <c r="I445" s="13">
        <v>-0.48331832885743609</v>
      </c>
      <c r="J445" s="29">
        <v>0.70252037159382597</v>
      </c>
      <c r="K445" s="28" t="s">
        <v>604</v>
      </c>
      <c r="L445" s="35">
        <v>3</v>
      </c>
      <c r="M445" s="36">
        <v>0</v>
      </c>
      <c r="N445" s="28" t="s">
        <v>604</v>
      </c>
    </row>
    <row r="446" spans="1:14" x14ac:dyDescent="0.3">
      <c r="A446" s="11" t="s">
        <v>486</v>
      </c>
      <c r="B446" s="12">
        <v>22.525224685668899</v>
      </c>
      <c r="C446" s="13">
        <v>22.753829956054702</v>
      </c>
      <c r="D446" s="29">
        <v>22.937910079956101</v>
      </c>
      <c r="E446" s="12">
        <v>23.474687576293899</v>
      </c>
      <c r="F446" s="13">
        <v>22.255586624145501</v>
      </c>
      <c r="G446" s="14">
        <v>23.727689743041999</v>
      </c>
      <c r="H446" s="23">
        <v>0.42835562333489097</v>
      </c>
      <c r="I446" s="13">
        <v>0.41366640726722892</v>
      </c>
      <c r="J446" s="29">
        <v>0.3681955274271177</v>
      </c>
      <c r="K446" s="28" t="s">
        <v>604</v>
      </c>
      <c r="L446" s="35">
        <v>3</v>
      </c>
      <c r="M446" s="36">
        <v>0</v>
      </c>
      <c r="N446" s="28" t="s">
        <v>604</v>
      </c>
    </row>
    <row r="447" spans="1:14" x14ac:dyDescent="0.3">
      <c r="A447" s="11" t="s">
        <v>382</v>
      </c>
      <c r="B447" s="12">
        <v>23.5974636077881</v>
      </c>
      <c r="C447" s="13">
        <v>22.8097534179688</v>
      </c>
      <c r="D447" s="29">
        <v>23.3243103027344</v>
      </c>
      <c r="E447" s="12">
        <v>22.441404342651399</v>
      </c>
      <c r="F447" s="13">
        <v>23.176929473876999</v>
      </c>
      <c r="G447" s="14">
        <v>23.828781127929702</v>
      </c>
      <c r="H447" s="23">
        <v>0.8476000713178462</v>
      </c>
      <c r="I447" s="13">
        <v>-9.4804128011066524E-2</v>
      </c>
      <c r="J447" s="29">
        <v>7.180901541930608E-2</v>
      </c>
      <c r="K447" s="28" t="s">
        <v>604</v>
      </c>
      <c r="L447" s="35">
        <v>3</v>
      </c>
      <c r="M447" s="36">
        <v>0</v>
      </c>
      <c r="N447" s="28" t="s">
        <v>604</v>
      </c>
    </row>
    <row r="448" spans="1:14" x14ac:dyDescent="0.3">
      <c r="A448" s="11" t="s">
        <v>56</v>
      </c>
      <c r="B448" s="12">
        <v>22.410449981689499</v>
      </c>
      <c r="C448" s="13">
        <v>22.297700881958001</v>
      </c>
      <c r="D448" s="29">
        <v>22.253139495849599</v>
      </c>
      <c r="E448" s="12">
        <v>23.073047637939499</v>
      </c>
      <c r="F448" s="13">
        <v>22.528491973876999</v>
      </c>
      <c r="G448" s="14">
        <v>23.839572906494102</v>
      </c>
      <c r="H448" s="23">
        <v>9.7172366022970025E-2</v>
      </c>
      <c r="I448" s="13">
        <v>0.82660738627116714</v>
      </c>
      <c r="J448" s="29">
        <v>1.0124572226256194</v>
      </c>
      <c r="K448" s="28" t="s">
        <v>604</v>
      </c>
      <c r="L448" s="35">
        <v>3</v>
      </c>
      <c r="M448" s="36">
        <v>0</v>
      </c>
      <c r="N448" s="28" t="s">
        <v>604</v>
      </c>
    </row>
    <row r="449" spans="1:14" x14ac:dyDescent="0.3">
      <c r="A449" s="11" t="s">
        <v>435</v>
      </c>
      <c r="B449" s="12">
        <v>23.396286010742202</v>
      </c>
      <c r="C449" s="13">
        <v>23.3125705718994</v>
      </c>
      <c r="D449" s="29">
        <v>23.390581130981399</v>
      </c>
      <c r="E449" s="12">
        <v>22.430671691894499</v>
      </c>
      <c r="F449" s="13">
        <v>22.992996215820298</v>
      </c>
      <c r="G449" s="14">
        <v>24.003198623657202</v>
      </c>
      <c r="H449" s="23">
        <v>0.65207548178595931</v>
      </c>
      <c r="I449" s="13">
        <v>-0.22419039408366714</v>
      </c>
      <c r="J449" s="29">
        <v>0.18570212907523889</v>
      </c>
      <c r="K449" s="28" t="s">
        <v>604</v>
      </c>
      <c r="L449" s="35">
        <v>3</v>
      </c>
      <c r="M449" s="36">
        <v>0</v>
      </c>
      <c r="N449" s="28" t="s">
        <v>604</v>
      </c>
    </row>
    <row r="450" spans="1:14" x14ac:dyDescent="0.3">
      <c r="A450" s="11" t="s">
        <v>385</v>
      </c>
      <c r="B450" s="12">
        <v>20.1695671081543</v>
      </c>
      <c r="C450" s="13">
        <v>22.48268699646</v>
      </c>
      <c r="D450" s="29">
        <v>22.589473724365199</v>
      </c>
      <c r="E450" s="12">
        <v>23.330926895141602</v>
      </c>
      <c r="F450" s="13">
        <v>22.589031219482401</v>
      </c>
      <c r="G450" s="14">
        <v>23.506444931030298</v>
      </c>
      <c r="H450" s="23">
        <v>0.17133891542702084</v>
      </c>
      <c r="I450" s="13">
        <v>1.3948917388916016</v>
      </c>
      <c r="J450" s="29">
        <v>0.76614398650457138</v>
      </c>
      <c r="K450" s="28" t="s">
        <v>604</v>
      </c>
      <c r="L450" s="35">
        <v>2</v>
      </c>
      <c r="M450" s="36">
        <v>0</v>
      </c>
      <c r="N450" s="28" t="s">
        <v>604</v>
      </c>
    </row>
    <row r="451" spans="1:14" x14ac:dyDescent="0.3">
      <c r="A451" s="11" t="s">
        <v>421</v>
      </c>
      <c r="B451" s="12">
        <v>27.329353332519499</v>
      </c>
      <c r="C451" s="13">
        <v>27.198694229126001</v>
      </c>
      <c r="D451" s="29">
        <v>27.2707633972168</v>
      </c>
      <c r="E451" s="12">
        <v>23.131729125976602</v>
      </c>
      <c r="F451" s="13">
        <v>21.956922531127901</v>
      </c>
      <c r="G451" s="14">
        <v>24.336795806884801</v>
      </c>
      <c r="H451" s="23">
        <v>3.8961731214200049E-3</v>
      </c>
      <c r="I451" s="13">
        <v>-4.1244544982909979</v>
      </c>
      <c r="J451" s="29">
        <v>2.4093617540503538</v>
      </c>
      <c r="K451" s="28" t="s">
        <v>605</v>
      </c>
      <c r="L451" s="35">
        <v>3</v>
      </c>
      <c r="M451" s="36">
        <v>0</v>
      </c>
      <c r="N451" s="28" t="s">
        <v>607</v>
      </c>
    </row>
    <row r="452" spans="1:14" x14ac:dyDescent="0.3">
      <c r="A452" s="11" t="s">
        <v>288</v>
      </c>
      <c r="B452" s="12">
        <v>27.911668777465799</v>
      </c>
      <c r="C452" s="13">
        <v>27.7460117340088</v>
      </c>
      <c r="D452" s="29">
        <v>27.823907852172901</v>
      </c>
      <c r="E452" s="12">
        <v>22.220975875854499</v>
      </c>
      <c r="F452" s="13">
        <v>23.263095855712901</v>
      </c>
      <c r="G452" s="14">
        <v>23.9409503936768</v>
      </c>
      <c r="H452" s="23">
        <v>7.3630854478438153E-4</v>
      </c>
      <c r="I452" s="13">
        <v>-4.6855220794677663</v>
      </c>
      <c r="J452" s="29">
        <v>3.132940159551584</v>
      </c>
      <c r="K452" s="28" t="s">
        <v>605</v>
      </c>
      <c r="L452" s="35">
        <v>3</v>
      </c>
      <c r="M452" s="36">
        <v>0</v>
      </c>
      <c r="N452" s="28" t="s">
        <v>607</v>
      </c>
    </row>
    <row r="453" spans="1:14" x14ac:dyDescent="0.3">
      <c r="A453" s="11" t="s">
        <v>270</v>
      </c>
      <c r="B453" s="12">
        <v>22.171180725097699</v>
      </c>
      <c r="C453" s="13">
        <v>21.8476963043213</v>
      </c>
      <c r="D453" s="29">
        <v>20.865575790405298</v>
      </c>
      <c r="E453" s="12">
        <v>22.4820365905762</v>
      </c>
      <c r="F453" s="13">
        <v>22.425859451293899</v>
      </c>
      <c r="G453" s="14">
        <v>24.483137130737301</v>
      </c>
      <c r="H453" s="23">
        <v>0.12721118965742698</v>
      </c>
      <c r="I453" s="13">
        <v>1.5021934509277024</v>
      </c>
      <c r="J453" s="29">
        <v>0.89547468591449109</v>
      </c>
      <c r="K453" s="28" t="s">
        <v>604</v>
      </c>
      <c r="L453" s="35">
        <v>2</v>
      </c>
      <c r="M453" s="36">
        <v>0</v>
      </c>
      <c r="N453" s="28" t="s">
        <v>604</v>
      </c>
    </row>
    <row r="454" spans="1:14" x14ac:dyDescent="0.3">
      <c r="A454" s="11" t="s">
        <v>431</v>
      </c>
      <c r="B454" s="12">
        <v>24.424787521362301</v>
      </c>
      <c r="C454" s="13">
        <v>24.322593688964801</v>
      </c>
      <c r="D454" s="29">
        <v>24.389207839965799</v>
      </c>
      <c r="E454" s="12">
        <v>22.995100021362301</v>
      </c>
      <c r="F454" s="13">
        <v>21.425575256347699</v>
      </c>
      <c r="G454" s="14">
        <v>24.959135055541999</v>
      </c>
      <c r="H454" s="23">
        <v>0.28792120979744706</v>
      </c>
      <c r="I454" s="13">
        <v>-1.2522595723469649</v>
      </c>
      <c r="J454" s="29">
        <v>0.54072634151751098</v>
      </c>
      <c r="K454" s="28" t="s">
        <v>604</v>
      </c>
      <c r="L454" s="35">
        <v>3</v>
      </c>
      <c r="M454" s="36">
        <v>0</v>
      </c>
      <c r="N454" s="28" t="s">
        <v>604</v>
      </c>
    </row>
    <row r="455" spans="1:14" x14ac:dyDescent="0.3">
      <c r="A455" s="11" t="s">
        <v>508</v>
      </c>
      <c r="B455" s="12">
        <v>23.106517791748001</v>
      </c>
      <c r="C455" s="13">
        <v>22.873783111572301</v>
      </c>
      <c r="D455" s="29">
        <v>22.923978805541999</v>
      </c>
      <c r="E455" s="12">
        <v>23.173131942748999</v>
      </c>
      <c r="F455" s="13">
        <v>22.030576705932599</v>
      </c>
      <c r="G455" s="14">
        <v>24.129184722900401</v>
      </c>
      <c r="H455" s="23">
        <v>0.82651801005773695</v>
      </c>
      <c r="I455" s="13">
        <v>0.14287122090656723</v>
      </c>
      <c r="J455" s="29">
        <v>8.2747678591656368E-2</v>
      </c>
      <c r="K455" s="28" t="s">
        <v>604</v>
      </c>
      <c r="L455" s="35">
        <v>3</v>
      </c>
      <c r="M455" s="36">
        <v>0</v>
      </c>
      <c r="N455" s="28" t="s">
        <v>604</v>
      </c>
    </row>
    <row r="456" spans="1:14" x14ac:dyDescent="0.3">
      <c r="A456" s="11" t="s">
        <v>450</v>
      </c>
      <c r="B456" s="12">
        <v>27.241785049438501</v>
      </c>
      <c r="C456" s="13">
        <v>26.967655181884801</v>
      </c>
      <c r="D456" s="29">
        <v>27.158351898193398</v>
      </c>
      <c r="E456" s="12">
        <v>22.623121261596701</v>
      </c>
      <c r="F456" s="13">
        <v>23.725112915039102</v>
      </c>
      <c r="G456" s="14">
        <v>22.981689453125</v>
      </c>
      <c r="H456" s="23">
        <v>2.7682228945411939E-4</v>
      </c>
      <c r="I456" s="13">
        <v>-4.0126228332519673</v>
      </c>
      <c r="J456" s="29">
        <v>3.5577989438496775</v>
      </c>
      <c r="K456" s="28" t="s">
        <v>605</v>
      </c>
      <c r="L456" s="35">
        <v>3</v>
      </c>
      <c r="M456" s="36">
        <v>0</v>
      </c>
      <c r="N456" s="28" t="s">
        <v>607</v>
      </c>
    </row>
    <row r="457" spans="1:14" x14ac:dyDescent="0.3">
      <c r="A457" s="11" t="s">
        <v>293</v>
      </c>
      <c r="B457" s="12">
        <v>22.8808288574219</v>
      </c>
      <c r="C457" s="13">
        <v>22.705574035644499</v>
      </c>
      <c r="D457" s="29">
        <v>22.239992141723601</v>
      </c>
      <c r="E457" s="12">
        <v>23.1405849456787</v>
      </c>
      <c r="F457" s="13">
        <v>23.120363235473601</v>
      </c>
      <c r="G457" s="14">
        <v>23.042467117309599</v>
      </c>
      <c r="H457" s="23">
        <v>6.3720882015972036E-2</v>
      </c>
      <c r="I457" s="13">
        <v>0.49234008789063566</v>
      </c>
      <c r="J457" s="29">
        <v>1.1957182213828568</v>
      </c>
      <c r="K457" s="28" t="s">
        <v>604</v>
      </c>
      <c r="L457" s="35">
        <v>3</v>
      </c>
      <c r="M457" s="36">
        <v>0</v>
      </c>
      <c r="N457" s="28" t="s">
        <v>604</v>
      </c>
    </row>
    <row r="458" spans="1:14" x14ac:dyDescent="0.3">
      <c r="A458" s="11" t="s">
        <v>526</v>
      </c>
      <c r="B458" s="12">
        <v>22.289627075195298</v>
      </c>
      <c r="C458" s="13">
        <v>23.0430793762207</v>
      </c>
      <c r="D458" s="29">
        <v>22.786657333373999</v>
      </c>
      <c r="E458" s="12">
        <v>22.415325164794901</v>
      </c>
      <c r="F458" s="13">
        <v>22.947271347045898</v>
      </c>
      <c r="G458" s="14">
        <v>23.935663223266602</v>
      </c>
      <c r="H458" s="23">
        <v>0.47363353108296302</v>
      </c>
      <c r="I458" s="13">
        <v>0.39296531677246804</v>
      </c>
      <c r="J458" s="29">
        <v>0.32455755913814216</v>
      </c>
      <c r="K458" s="28" t="s">
        <v>604</v>
      </c>
      <c r="L458" s="35">
        <v>3</v>
      </c>
      <c r="M458" s="36">
        <v>0</v>
      </c>
      <c r="N458" s="28" t="s">
        <v>604</v>
      </c>
    </row>
    <row r="459" spans="1:14" x14ac:dyDescent="0.3">
      <c r="A459" s="11" t="s">
        <v>504</v>
      </c>
      <c r="B459" s="12">
        <v>26.168903350830099</v>
      </c>
      <c r="C459" s="13">
        <v>25.996608734130898</v>
      </c>
      <c r="D459" s="29">
        <v>26.055339813232401</v>
      </c>
      <c r="E459" s="12">
        <v>22.857295989990199</v>
      </c>
      <c r="F459" s="13">
        <v>22.3347263336182</v>
      </c>
      <c r="G459" s="14">
        <v>24.0897331237793</v>
      </c>
      <c r="H459" s="23">
        <v>4.6802978645044324E-3</v>
      </c>
      <c r="I459" s="13">
        <v>-2.9796988169352296</v>
      </c>
      <c r="J459" s="29">
        <v>2.3297265065852488</v>
      </c>
      <c r="K459" s="28" t="s">
        <v>605</v>
      </c>
      <c r="L459" s="35">
        <v>3</v>
      </c>
      <c r="M459" s="36">
        <v>0</v>
      </c>
      <c r="N459" s="28" t="s">
        <v>607</v>
      </c>
    </row>
    <row r="460" spans="1:14" x14ac:dyDescent="0.3">
      <c r="A460" s="11" t="s">
        <v>460</v>
      </c>
      <c r="B460" s="12">
        <v>20.725725173950199</v>
      </c>
      <c r="C460" s="13">
        <v>20.610906600952099</v>
      </c>
      <c r="D460" s="29">
        <v>20.923456192016602</v>
      </c>
      <c r="E460" s="12">
        <v>23.434612274169901</v>
      </c>
      <c r="F460" s="13">
        <v>22.714941024780298</v>
      </c>
      <c r="G460" s="14">
        <v>23.130577087402301</v>
      </c>
      <c r="H460" s="23">
        <v>5.0541817759351443E-4</v>
      </c>
      <c r="I460" s="13">
        <v>2.3400141398111991</v>
      </c>
      <c r="J460" s="29">
        <v>3.2963491425376068</v>
      </c>
      <c r="K460" s="28" t="s">
        <v>605</v>
      </c>
      <c r="L460" s="35">
        <v>2</v>
      </c>
      <c r="M460" s="36">
        <v>0</v>
      </c>
      <c r="N460" s="28" t="s">
        <v>613</v>
      </c>
    </row>
    <row r="461" spans="1:14" x14ac:dyDescent="0.3">
      <c r="A461" s="11" t="s">
        <v>208</v>
      </c>
      <c r="B461" s="12">
        <v>25.623563766479499</v>
      </c>
      <c r="C461" s="13">
        <v>25.3609313964844</v>
      </c>
      <c r="D461" s="29">
        <v>25.6570644378662</v>
      </c>
      <c r="E461" s="12">
        <v>22.214906692504901</v>
      </c>
      <c r="F461" s="13">
        <v>23.452112197876001</v>
      </c>
      <c r="G461" s="14">
        <v>23.6124572753906</v>
      </c>
      <c r="H461" s="23">
        <v>5.554905176981647E-3</v>
      </c>
      <c r="I461" s="13">
        <v>-2.4540278116861991</v>
      </c>
      <c r="J461" s="29">
        <v>2.2553233501281738</v>
      </c>
      <c r="K461" s="28" t="s">
        <v>605</v>
      </c>
      <c r="L461" s="35">
        <v>3</v>
      </c>
      <c r="M461" s="36">
        <v>1</v>
      </c>
      <c r="N461" s="28" t="s">
        <v>607</v>
      </c>
    </row>
    <row r="462" spans="1:14" x14ac:dyDescent="0.3">
      <c r="A462" s="11" t="s">
        <v>306</v>
      </c>
      <c r="B462" s="12">
        <v>23.3189888000488</v>
      </c>
      <c r="C462" s="13">
        <v>23.266487121581999</v>
      </c>
      <c r="D462" s="29">
        <v>23.3870964050293</v>
      </c>
      <c r="E462" s="12">
        <v>22.397218704223601</v>
      </c>
      <c r="F462" s="13">
        <v>22.760360717773398</v>
      </c>
      <c r="G462" s="14">
        <v>24.119695663452099</v>
      </c>
      <c r="H462" s="23">
        <v>0.6819108261506196</v>
      </c>
      <c r="I462" s="13">
        <v>-0.23176574707033026</v>
      </c>
      <c r="J462" s="29">
        <v>0.16627241455587813</v>
      </c>
      <c r="K462" s="28" t="s">
        <v>604</v>
      </c>
      <c r="L462" s="35">
        <v>3</v>
      </c>
      <c r="M462" s="36">
        <v>0</v>
      </c>
      <c r="N462" s="28" t="s">
        <v>604</v>
      </c>
    </row>
    <row r="463" spans="1:14" x14ac:dyDescent="0.3">
      <c r="A463" s="11" t="s">
        <v>92</v>
      </c>
      <c r="B463" s="12">
        <v>27.1801662445068</v>
      </c>
      <c r="C463" s="13">
        <v>27.258775711059599</v>
      </c>
      <c r="D463" s="29">
        <v>26.974615097045898</v>
      </c>
      <c r="E463" s="12">
        <v>22.932806015014599</v>
      </c>
      <c r="F463" s="13">
        <v>22.335952758789102</v>
      </c>
      <c r="G463" s="14">
        <v>24.0078830718994</v>
      </c>
      <c r="H463" s="23">
        <v>1.2341269621371389E-3</v>
      </c>
      <c r="I463" s="13">
        <v>-4.0456384023030694</v>
      </c>
      <c r="J463" s="29">
        <v>2.9086401594930256</v>
      </c>
      <c r="K463" s="28" t="s">
        <v>605</v>
      </c>
      <c r="L463" s="35">
        <v>3</v>
      </c>
      <c r="M463" s="36">
        <v>0</v>
      </c>
      <c r="N463" s="28" t="s">
        <v>607</v>
      </c>
    </row>
    <row r="464" spans="1:14" x14ac:dyDescent="0.3">
      <c r="A464" s="11" t="s">
        <v>577</v>
      </c>
      <c r="B464" s="12">
        <v>24.151304244995099</v>
      </c>
      <c r="C464" s="13">
        <v>24.437868118286101</v>
      </c>
      <c r="D464" s="29">
        <v>23.487075805664102</v>
      </c>
      <c r="E464" s="12">
        <v>23.1787815093994</v>
      </c>
      <c r="F464" s="13">
        <v>22.055952072143601</v>
      </c>
      <c r="G464" s="14">
        <v>24.0289211273193</v>
      </c>
      <c r="H464" s="23">
        <v>0.21504003823726126</v>
      </c>
      <c r="I464" s="13">
        <v>-0.93753115336099668</v>
      </c>
      <c r="J464" s="29">
        <v>0.66748067140235656</v>
      </c>
      <c r="K464" s="28" t="s">
        <v>604</v>
      </c>
      <c r="L464" s="35">
        <v>3</v>
      </c>
      <c r="M464" s="36">
        <v>0</v>
      </c>
      <c r="N464" s="28" t="s">
        <v>604</v>
      </c>
    </row>
    <row r="465" spans="1:14" x14ac:dyDescent="0.3">
      <c r="A465" s="11" t="s">
        <v>532</v>
      </c>
      <c r="B465" s="12">
        <v>21.900926589965799</v>
      </c>
      <c r="C465" s="13">
        <v>23.293384552001999</v>
      </c>
      <c r="D465" s="29">
        <v>22.581731796264599</v>
      </c>
      <c r="E465" s="12">
        <v>22.663967132568398</v>
      </c>
      <c r="F465" s="13">
        <v>23.101606369018601</v>
      </c>
      <c r="G465" s="14">
        <v>23.497493743896499</v>
      </c>
      <c r="H465" s="23">
        <v>0.34977145246897279</v>
      </c>
      <c r="I465" s="13">
        <v>0.49567476908370267</v>
      </c>
      <c r="J465" s="29">
        <v>0.45621563951466843</v>
      </c>
      <c r="K465" s="28" t="s">
        <v>604</v>
      </c>
      <c r="L465" s="35">
        <v>3</v>
      </c>
      <c r="M465" s="36">
        <v>0</v>
      </c>
      <c r="N465" s="28" t="s">
        <v>604</v>
      </c>
    </row>
    <row r="466" spans="1:14" x14ac:dyDescent="0.3">
      <c r="A466" s="11" t="s">
        <v>369</v>
      </c>
      <c r="B466" s="12">
        <v>22.581220626831101</v>
      </c>
      <c r="C466" s="13">
        <v>22.792568206787099</v>
      </c>
      <c r="D466" s="29">
        <v>23.112939834594702</v>
      </c>
      <c r="E466" s="12">
        <v>21.38352394104</v>
      </c>
      <c r="F466" s="13">
        <v>23.550132751464801</v>
      </c>
      <c r="G466" s="14">
        <v>24.3232021331787</v>
      </c>
      <c r="H466" s="23">
        <v>0.78809882361663042</v>
      </c>
      <c r="I466" s="13">
        <v>0.2567100524901953</v>
      </c>
      <c r="J466" s="29">
        <v>0.10341932075868464</v>
      </c>
      <c r="K466" s="28" t="s">
        <v>604</v>
      </c>
      <c r="L466" s="35">
        <v>3</v>
      </c>
      <c r="M466" s="36">
        <v>0</v>
      </c>
      <c r="N466" s="28" t="s">
        <v>604</v>
      </c>
    </row>
    <row r="467" spans="1:14" x14ac:dyDescent="0.3">
      <c r="A467" s="11" t="s">
        <v>481</v>
      </c>
      <c r="B467" s="12">
        <v>25.080711364746101</v>
      </c>
      <c r="C467" s="13">
        <v>25.315334320068398</v>
      </c>
      <c r="D467" s="29">
        <v>25.2676105499268</v>
      </c>
      <c r="E467" s="12">
        <v>22.974315643310501</v>
      </c>
      <c r="F467" s="13">
        <v>23.2263088226318</v>
      </c>
      <c r="G467" s="14">
        <v>23.042966842651399</v>
      </c>
      <c r="H467" s="23">
        <v>3.2743847093547557E-5</v>
      </c>
      <c r="I467" s="13">
        <v>-2.1400216420492022</v>
      </c>
      <c r="J467" s="29">
        <v>4.4848702964162808</v>
      </c>
      <c r="K467" s="28" t="s">
        <v>605</v>
      </c>
      <c r="L467" s="35">
        <v>3</v>
      </c>
      <c r="M467" s="36">
        <v>0</v>
      </c>
      <c r="N467" s="28" t="s">
        <v>607</v>
      </c>
    </row>
    <row r="468" spans="1:14" x14ac:dyDescent="0.3">
      <c r="A468" s="11" t="s">
        <v>404</v>
      </c>
      <c r="B468" s="12">
        <v>25.460065841674801</v>
      </c>
      <c r="C468" s="13">
        <v>25.334465026855501</v>
      </c>
      <c r="D468" s="29">
        <v>25.4765529632568</v>
      </c>
      <c r="E468" s="12">
        <v>22.314947128295898</v>
      </c>
      <c r="F468" s="13">
        <v>22.639621734619102</v>
      </c>
      <c r="G468" s="14">
        <v>24.276748657226602</v>
      </c>
      <c r="H468" s="23">
        <v>1.8228909290423846E-2</v>
      </c>
      <c r="I468" s="13">
        <v>-2.3465887705485038</v>
      </c>
      <c r="J468" s="29">
        <v>1.7392393161679185</v>
      </c>
      <c r="K468" s="28" t="s">
        <v>605</v>
      </c>
      <c r="L468" s="35">
        <v>3</v>
      </c>
      <c r="M468" s="36">
        <v>0</v>
      </c>
      <c r="N468" s="28" t="s">
        <v>607</v>
      </c>
    </row>
    <row r="469" spans="1:14" x14ac:dyDescent="0.3">
      <c r="A469" s="11" t="s">
        <v>423</v>
      </c>
      <c r="B469" s="12">
        <v>23.338760375976602</v>
      </c>
      <c r="C469" s="13">
        <v>23.199378967285199</v>
      </c>
      <c r="D469" s="29">
        <v>23.393217086791999</v>
      </c>
      <c r="E469" s="12">
        <v>23.826616287231399</v>
      </c>
      <c r="F469" s="13">
        <v>22.1597785949707</v>
      </c>
      <c r="G469" s="14">
        <v>23.240451812744102</v>
      </c>
      <c r="H469" s="23">
        <v>0.65778604052643563</v>
      </c>
      <c r="I469" s="13">
        <v>-0.23483657836919747</v>
      </c>
      <c r="J469" s="29">
        <v>0.18191534731226949</v>
      </c>
      <c r="K469" s="28" t="s">
        <v>604</v>
      </c>
      <c r="L469" s="35">
        <v>3</v>
      </c>
      <c r="M469" s="36">
        <v>0</v>
      </c>
      <c r="N469" s="28" t="s">
        <v>604</v>
      </c>
    </row>
    <row r="470" spans="1:14" x14ac:dyDescent="0.3">
      <c r="A470" s="11" t="s">
        <v>378</v>
      </c>
      <c r="B470" s="12">
        <v>22.078281402587901</v>
      </c>
      <c r="C470" s="13">
        <v>21.107481002807599</v>
      </c>
      <c r="D470" s="29">
        <v>20.538154602050799</v>
      </c>
      <c r="E470" s="12">
        <v>22.0758056640625</v>
      </c>
      <c r="F470" s="13">
        <v>23.126884460449201</v>
      </c>
      <c r="G470" s="14">
        <v>24.0235805511475</v>
      </c>
      <c r="H470" s="23">
        <v>6.3573453873722804E-2</v>
      </c>
      <c r="I470" s="13">
        <v>1.8341178894043004</v>
      </c>
      <c r="J470" s="29">
        <v>1.1967241932014188</v>
      </c>
      <c r="K470" s="28" t="s">
        <v>604</v>
      </c>
      <c r="L470" s="35">
        <v>2</v>
      </c>
      <c r="M470" s="36">
        <v>0</v>
      </c>
      <c r="N470" s="28" t="s">
        <v>604</v>
      </c>
    </row>
    <row r="471" spans="1:14" x14ac:dyDescent="0.3">
      <c r="A471" s="11" t="s">
        <v>308</v>
      </c>
      <c r="B471" s="12">
        <v>26.4392604827881</v>
      </c>
      <c r="C471" s="13">
        <v>26.285228729248001</v>
      </c>
      <c r="D471" s="29">
        <v>26.275590896606399</v>
      </c>
      <c r="E471" s="12">
        <v>22.664873123168899</v>
      </c>
      <c r="F471" s="13">
        <v>22.759159088134801</v>
      </c>
      <c r="G471" s="14">
        <v>23.753648757934599</v>
      </c>
      <c r="H471" s="23">
        <v>7.4570266767237106E-4</v>
      </c>
      <c r="I471" s="13">
        <v>-3.2741330464680729</v>
      </c>
      <c r="J471" s="29">
        <v>3.1274343032640246</v>
      </c>
      <c r="K471" s="28" t="s">
        <v>605</v>
      </c>
      <c r="L471" s="35">
        <v>3</v>
      </c>
      <c r="M471" s="36">
        <v>0</v>
      </c>
      <c r="N471" s="28" t="s">
        <v>607</v>
      </c>
    </row>
    <row r="472" spans="1:14" x14ac:dyDescent="0.3">
      <c r="A472" s="11" t="s">
        <v>453</v>
      </c>
      <c r="B472" s="12">
        <v>25.666204452514599</v>
      </c>
      <c r="C472" s="13">
        <v>25.999017715454102</v>
      </c>
      <c r="D472" s="29">
        <v>25.0003547668457</v>
      </c>
      <c r="E472" s="12">
        <v>23.581859588623001</v>
      </c>
      <c r="F472" s="13">
        <v>23.011501312255898</v>
      </c>
      <c r="G472" s="14">
        <v>22.554561614990199</v>
      </c>
      <c r="H472" s="23">
        <v>3.8851716012136685E-3</v>
      </c>
      <c r="I472" s="13">
        <v>-2.5058848063150982</v>
      </c>
      <c r="J472" s="29">
        <v>2.4105897944140757</v>
      </c>
      <c r="K472" s="28" t="s">
        <v>605</v>
      </c>
      <c r="L472" s="35">
        <v>3</v>
      </c>
      <c r="M472" s="36">
        <v>0</v>
      </c>
      <c r="N472" s="28" t="s">
        <v>607</v>
      </c>
    </row>
    <row r="473" spans="1:14" x14ac:dyDescent="0.3">
      <c r="A473" s="11" t="s">
        <v>451</v>
      </c>
      <c r="B473" s="12">
        <v>24.321924209594702</v>
      </c>
      <c r="C473" s="13">
        <v>23.772050857543899</v>
      </c>
      <c r="D473" s="29">
        <v>23.569067001342798</v>
      </c>
      <c r="E473" s="12">
        <v>22.913719177246101</v>
      </c>
      <c r="F473" s="13">
        <v>21.716728210449201</v>
      </c>
      <c r="G473" s="14">
        <v>24.492992401123001</v>
      </c>
      <c r="H473" s="23">
        <v>0.36792321731152511</v>
      </c>
      <c r="I473" s="13">
        <v>-0.84653409322103457</v>
      </c>
      <c r="J473" s="29">
        <v>0.4342428057211119</v>
      </c>
      <c r="K473" s="28" t="s">
        <v>604</v>
      </c>
      <c r="L473" s="35">
        <v>3</v>
      </c>
      <c r="M473" s="36">
        <v>0</v>
      </c>
      <c r="N473" s="28" t="s">
        <v>604</v>
      </c>
    </row>
    <row r="474" spans="1:14" x14ac:dyDescent="0.3">
      <c r="A474" s="11" t="s">
        <v>273</v>
      </c>
      <c r="B474" s="12">
        <v>21.691432952880898</v>
      </c>
      <c r="C474" s="13">
        <v>19.3504962921143</v>
      </c>
      <c r="D474" s="29">
        <v>21.7095336914063</v>
      </c>
      <c r="E474" s="12">
        <v>22.202953338623001</v>
      </c>
      <c r="F474" s="13">
        <v>22.177461624145501</v>
      </c>
      <c r="G474" s="14">
        <v>24.742385864257798</v>
      </c>
      <c r="H474" s="23">
        <v>0.1401770357348302</v>
      </c>
      <c r="I474" s="13">
        <v>2.1237792968749289</v>
      </c>
      <c r="J474" s="29">
        <v>0.8533231280992124</v>
      </c>
      <c r="K474" s="28" t="s">
        <v>604</v>
      </c>
      <c r="L474" s="35">
        <v>2</v>
      </c>
      <c r="M474" s="36">
        <v>0</v>
      </c>
      <c r="N474" s="28" t="s">
        <v>604</v>
      </c>
    </row>
    <row r="475" spans="1:14" x14ac:dyDescent="0.3">
      <c r="A475" s="11" t="s">
        <v>388</v>
      </c>
      <c r="B475" s="12">
        <v>23.546989440918001</v>
      </c>
      <c r="C475" s="13">
        <v>23.098102569580099</v>
      </c>
      <c r="D475" s="29">
        <v>22.994501113891602</v>
      </c>
      <c r="E475" s="12">
        <v>21.620216369628899</v>
      </c>
      <c r="F475" s="13">
        <v>22.0693168640137</v>
      </c>
      <c r="G475" s="14">
        <v>25.431951522827099</v>
      </c>
      <c r="H475" s="23">
        <v>0.89380751105358547</v>
      </c>
      <c r="I475" s="13">
        <v>-0.17270278930666905</v>
      </c>
      <c r="J475" s="29">
        <v>4.8756000094747426E-2</v>
      </c>
      <c r="K475" s="28" t="s">
        <v>604</v>
      </c>
      <c r="L475" s="35">
        <v>3</v>
      </c>
      <c r="M475" s="36">
        <v>0</v>
      </c>
      <c r="N475" s="28" t="s">
        <v>604</v>
      </c>
    </row>
    <row r="476" spans="1:14" x14ac:dyDescent="0.3">
      <c r="A476" s="11" t="s">
        <v>524</v>
      </c>
      <c r="B476" s="12">
        <v>23.810081481933601</v>
      </c>
      <c r="C476" s="13">
        <v>23.581668853759801</v>
      </c>
      <c r="D476" s="29">
        <v>23.6153755187988</v>
      </c>
      <c r="E476" s="12">
        <v>23.533195495605501</v>
      </c>
      <c r="F476" s="13">
        <v>22.462238311767599</v>
      </c>
      <c r="G476" s="14">
        <v>23.1094646453857</v>
      </c>
      <c r="H476" s="23">
        <v>0.11811938555590158</v>
      </c>
      <c r="I476" s="13">
        <v>-0.63407580057780066</v>
      </c>
      <c r="J476" s="29">
        <v>0.92767882085338182</v>
      </c>
      <c r="K476" s="28" t="s">
        <v>604</v>
      </c>
      <c r="L476" s="35">
        <v>3</v>
      </c>
      <c r="M476" s="36">
        <v>0</v>
      </c>
      <c r="N476" s="28" t="s">
        <v>604</v>
      </c>
    </row>
    <row r="477" spans="1:14" x14ac:dyDescent="0.3">
      <c r="A477" s="11" t="s">
        <v>420</v>
      </c>
      <c r="B477" s="12">
        <v>24.866174697876001</v>
      </c>
      <c r="C477" s="13">
        <v>24.4749870300293</v>
      </c>
      <c r="D477" s="29">
        <v>24.9291591644287</v>
      </c>
      <c r="E477" s="12">
        <v>23.124425888061499</v>
      </c>
      <c r="F477" s="13">
        <v>22.496034622192401</v>
      </c>
      <c r="G477" s="14">
        <v>23.4826774597168</v>
      </c>
      <c r="H477" s="23">
        <v>5.8534147937729627E-3</v>
      </c>
      <c r="I477" s="13">
        <v>-1.722394307454433</v>
      </c>
      <c r="J477" s="29">
        <v>2.232590699145037</v>
      </c>
      <c r="K477" s="28" t="s">
        <v>605</v>
      </c>
      <c r="L477" s="35">
        <v>3</v>
      </c>
      <c r="M477" s="36">
        <v>0</v>
      </c>
      <c r="N477" s="28" t="s">
        <v>607</v>
      </c>
    </row>
    <row r="478" spans="1:14" x14ac:dyDescent="0.3">
      <c r="A478" s="11" t="s">
        <v>476</v>
      </c>
      <c r="B478" s="12">
        <v>21.620729446411101</v>
      </c>
      <c r="C478" s="13">
        <v>20.000207901001001</v>
      </c>
      <c r="D478" s="29">
        <v>22.427167892456101</v>
      </c>
      <c r="E478" s="12">
        <v>22.037189483642599</v>
      </c>
      <c r="F478" s="13">
        <v>23.3347358703613</v>
      </c>
      <c r="G478" s="14">
        <v>23.7116813659668</v>
      </c>
      <c r="H478" s="23">
        <v>0.12767568441058971</v>
      </c>
      <c r="I478" s="13">
        <v>1.6785004933675012</v>
      </c>
      <c r="J478" s="29">
        <v>0.89389180541332069</v>
      </c>
      <c r="K478" s="28" t="s">
        <v>604</v>
      </c>
      <c r="L478" s="35">
        <v>2</v>
      </c>
      <c r="M478" s="36">
        <v>0</v>
      </c>
      <c r="N478" s="28" t="s">
        <v>604</v>
      </c>
    </row>
    <row r="479" spans="1:14" x14ac:dyDescent="0.3">
      <c r="A479" s="11" t="s">
        <v>528</v>
      </c>
      <c r="B479" s="12">
        <v>24.627849578857401</v>
      </c>
      <c r="C479" s="13">
        <v>24.621473312377901</v>
      </c>
      <c r="D479" s="29">
        <v>24.790397644043001</v>
      </c>
      <c r="E479" s="12">
        <v>22.24289894104</v>
      </c>
      <c r="F479" s="13">
        <v>22.973604202270501</v>
      </c>
      <c r="G479" s="14">
        <v>23.842115402221701</v>
      </c>
      <c r="H479" s="23">
        <v>2.3444766362538439E-2</v>
      </c>
      <c r="I479" s="13">
        <v>-1.6603673299153705</v>
      </c>
      <c r="J479" s="29">
        <v>1.6299540908400776</v>
      </c>
      <c r="K479" s="28" t="s">
        <v>605</v>
      </c>
      <c r="L479" s="35">
        <v>3</v>
      </c>
      <c r="M479" s="36">
        <v>0</v>
      </c>
      <c r="N479" s="28" t="s">
        <v>607</v>
      </c>
    </row>
    <row r="480" spans="1:14" x14ac:dyDescent="0.3">
      <c r="A480" s="11" t="s">
        <v>321</v>
      </c>
      <c r="B480" s="12">
        <v>24.748071670532202</v>
      </c>
      <c r="C480" s="13">
        <v>24.310289382934599</v>
      </c>
      <c r="D480" s="29">
        <v>24.449018478393601</v>
      </c>
      <c r="E480" s="12">
        <v>22.7312622070313</v>
      </c>
      <c r="F480" s="13">
        <v>21.0684623718262</v>
      </c>
      <c r="G480" s="14">
        <v>25.241695404052699</v>
      </c>
      <c r="H480" s="23">
        <v>0.28934248229895887</v>
      </c>
      <c r="I480" s="13">
        <v>-1.4886531829833984</v>
      </c>
      <c r="J480" s="29">
        <v>0.53858779700008064</v>
      </c>
      <c r="K480" s="28" t="s">
        <v>604</v>
      </c>
      <c r="L480" s="35">
        <v>3</v>
      </c>
      <c r="M480" s="36">
        <v>0</v>
      </c>
      <c r="N480" s="28" t="s">
        <v>604</v>
      </c>
    </row>
    <row r="481" spans="1:14" x14ac:dyDescent="0.3">
      <c r="A481" s="11" t="s">
        <v>433</v>
      </c>
      <c r="B481" s="12">
        <v>23.541648864746101</v>
      </c>
      <c r="C481" s="13">
        <v>23.5613803863525</v>
      </c>
      <c r="D481" s="29">
        <v>23.703363418579102</v>
      </c>
      <c r="E481" s="12">
        <v>22.637693405151399</v>
      </c>
      <c r="F481" s="13">
        <v>22.6803588867188</v>
      </c>
      <c r="G481" s="14">
        <v>23.719984054565401</v>
      </c>
      <c r="H481" s="23">
        <v>0.17454359949862042</v>
      </c>
      <c r="I481" s="13">
        <v>-0.58945210774736623</v>
      </c>
      <c r="J481" s="29">
        <v>0.75809607210557828</v>
      </c>
      <c r="K481" s="28" t="s">
        <v>604</v>
      </c>
      <c r="L481" s="35">
        <v>3</v>
      </c>
      <c r="M481" s="36">
        <v>0</v>
      </c>
      <c r="N481" s="28" t="s">
        <v>604</v>
      </c>
    </row>
    <row r="482" spans="1:14" x14ac:dyDescent="0.3">
      <c r="A482" s="11" t="s">
        <v>401</v>
      </c>
      <c r="B482" s="12">
        <v>22.9590244293213</v>
      </c>
      <c r="C482" s="13">
        <v>22.748384475708001</v>
      </c>
      <c r="D482" s="29">
        <v>22.860353469848601</v>
      </c>
      <c r="E482" s="12">
        <v>22.285221099853501</v>
      </c>
      <c r="F482" s="13">
        <v>22.502283096313501</v>
      </c>
      <c r="G482" s="14">
        <v>24.246376037597699</v>
      </c>
      <c r="H482" s="23">
        <v>0.81553744419586882</v>
      </c>
      <c r="I482" s="13">
        <v>0.15537261962893467</v>
      </c>
      <c r="J482" s="29">
        <v>8.8556094176959851E-2</v>
      </c>
      <c r="K482" s="28" t="s">
        <v>604</v>
      </c>
      <c r="L482" s="35">
        <v>3</v>
      </c>
      <c r="M482" s="36">
        <v>0</v>
      </c>
      <c r="N482" s="28" t="s">
        <v>604</v>
      </c>
    </row>
    <row r="483" spans="1:14" x14ac:dyDescent="0.3">
      <c r="A483" s="11" t="s">
        <v>566</v>
      </c>
      <c r="B483" s="12">
        <v>23.560544967651399</v>
      </c>
      <c r="C483" s="13">
        <v>23.966754913330099</v>
      </c>
      <c r="D483" s="29">
        <v>23.264814376831101</v>
      </c>
      <c r="E483" s="12">
        <v>22.291532516479499</v>
      </c>
      <c r="F483" s="13">
        <v>22.443336486816399</v>
      </c>
      <c r="G483" s="14">
        <v>24.298904418945298</v>
      </c>
      <c r="H483" s="23">
        <v>0.43523357268987239</v>
      </c>
      <c r="I483" s="13">
        <v>-0.58611361185713662</v>
      </c>
      <c r="J483" s="29">
        <v>0.36127761176669404</v>
      </c>
      <c r="K483" s="28" t="s">
        <v>604</v>
      </c>
      <c r="L483" s="35">
        <v>3</v>
      </c>
      <c r="M483" s="36">
        <v>0</v>
      </c>
      <c r="N483" s="28" t="s">
        <v>604</v>
      </c>
    </row>
    <row r="484" spans="1:14" x14ac:dyDescent="0.3">
      <c r="A484" s="11" t="s">
        <v>488</v>
      </c>
      <c r="B484" s="12">
        <v>27.461814880371101</v>
      </c>
      <c r="C484" s="13">
        <v>27.309375762939499</v>
      </c>
      <c r="D484" s="29">
        <v>27.434780120849599</v>
      </c>
      <c r="E484" s="12">
        <v>21.921012878418001</v>
      </c>
      <c r="F484" s="13">
        <v>23.528200149536101</v>
      </c>
      <c r="G484" s="14">
        <v>23.573682785034201</v>
      </c>
      <c r="H484" s="23">
        <v>1.2893737973639103E-3</v>
      </c>
      <c r="I484" s="13">
        <v>-4.3943583170572964</v>
      </c>
      <c r="J484" s="29">
        <v>2.8896211597615604</v>
      </c>
      <c r="K484" s="28" t="s">
        <v>605</v>
      </c>
      <c r="L484" s="35">
        <v>3</v>
      </c>
      <c r="M484" s="36">
        <v>0</v>
      </c>
      <c r="N484" s="28" t="s">
        <v>607</v>
      </c>
    </row>
    <row r="485" spans="1:14" x14ac:dyDescent="0.3">
      <c r="A485" s="11" t="s">
        <v>352</v>
      </c>
      <c r="B485" s="12">
        <v>28.379776000976602</v>
      </c>
      <c r="C485" s="13">
        <v>28.280321121215799</v>
      </c>
      <c r="D485" s="29">
        <v>28.209730148315401</v>
      </c>
      <c r="E485" s="12">
        <v>22.010139465331999</v>
      </c>
      <c r="F485" s="13">
        <v>22.9241943359375</v>
      </c>
      <c r="G485" s="14">
        <v>24.084682464599599</v>
      </c>
      <c r="H485" s="23">
        <v>9.3102472036407679E-4</v>
      </c>
      <c r="I485" s="13">
        <v>-5.2836036682128977</v>
      </c>
      <c r="J485" s="29">
        <v>3.0310387875737819</v>
      </c>
      <c r="K485" s="28" t="s">
        <v>605</v>
      </c>
      <c r="L485" s="35">
        <v>3</v>
      </c>
      <c r="M485" s="36">
        <v>0</v>
      </c>
      <c r="N485" s="28" t="s">
        <v>607</v>
      </c>
    </row>
    <row r="486" spans="1:14" x14ac:dyDescent="0.3">
      <c r="A486" s="11" t="s">
        <v>406</v>
      </c>
      <c r="B486" s="12">
        <v>22.2224941253662</v>
      </c>
      <c r="C486" s="13">
        <v>24.5182991027832</v>
      </c>
      <c r="D486" s="29">
        <v>23.877214431762699</v>
      </c>
      <c r="E486" s="12">
        <v>22.710302352905298</v>
      </c>
      <c r="F486" s="13">
        <v>21.773496627807599</v>
      </c>
      <c r="G486" s="14">
        <v>24.5351238250732</v>
      </c>
      <c r="H486" s="23">
        <v>0.64172331452696429</v>
      </c>
      <c r="I486" s="13">
        <v>-0.53302828470866359</v>
      </c>
      <c r="J486" s="29">
        <v>0.19265218201709455</v>
      </c>
      <c r="K486" s="28" t="s">
        <v>604</v>
      </c>
      <c r="L486" s="35">
        <v>3</v>
      </c>
      <c r="M486" s="36">
        <v>0</v>
      </c>
      <c r="N486" s="28" t="s">
        <v>604</v>
      </c>
    </row>
    <row r="487" spans="1:14" x14ac:dyDescent="0.3">
      <c r="A487" s="11" t="s">
        <v>445</v>
      </c>
      <c r="B487" s="12">
        <v>24.4978942871094</v>
      </c>
      <c r="C487" s="13">
        <v>24.574211120605501</v>
      </c>
      <c r="D487" s="29">
        <v>24.5599479675293</v>
      </c>
      <c r="E487" s="12">
        <v>21.675052642822301</v>
      </c>
      <c r="F487" s="13">
        <v>22.873571395873999</v>
      </c>
      <c r="G487" s="14">
        <v>24.446334838867202</v>
      </c>
      <c r="H487" s="23">
        <v>0.12647483978345664</v>
      </c>
      <c r="I487" s="13">
        <v>-1.5456981658935618</v>
      </c>
      <c r="J487" s="29">
        <v>0.89799586207717141</v>
      </c>
      <c r="K487" s="28" t="s">
        <v>604</v>
      </c>
      <c r="L487" s="35">
        <v>3</v>
      </c>
      <c r="M487" s="36">
        <v>0</v>
      </c>
      <c r="N487" s="28" t="s">
        <v>604</v>
      </c>
    </row>
    <row r="488" spans="1:14" x14ac:dyDescent="0.3">
      <c r="A488" s="11" t="s">
        <v>482</v>
      </c>
      <c r="B488" s="12">
        <v>25.191034317016602</v>
      </c>
      <c r="C488" s="13">
        <v>25.0775337219238</v>
      </c>
      <c r="D488" s="29">
        <v>25.0558376312256</v>
      </c>
      <c r="E488" s="12">
        <v>22.550233840942401</v>
      </c>
      <c r="F488" s="13">
        <v>22.654582977294901</v>
      </c>
      <c r="G488" s="14">
        <v>23.7742404937744</v>
      </c>
      <c r="H488" s="23">
        <v>5.8142308325471832E-3</v>
      </c>
      <c r="I488" s="13">
        <v>-2.1151161193847656</v>
      </c>
      <c r="J488" s="29">
        <v>2.2355077301659616</v>
      </c>
      <c r="K488" s="28" t="s">
        <v>605</v>
      </c>
      <c r="L488" s="35">
        <v>3</v>
      </c>
      <c r="M488" s="36">
        <v>0</v>
      </c>
      <c r="N488" s="28" t="s">
        <v>607</v>
      </c>
    </row>
    <row r="489" spans="1:14" x14ac:dyDescent="0.3">
      <c r="A489" s="11" t="s">
        <v>316</v>
      </c>
      <c r="B489" s="12">
        <v>21.190349578857401</v>
      </c>
      <c r="C489" s="13">
        <v>21.1956691741943</v>
      </c>
      <c r="D489" s="29">
        <v>21.0011882781982</v>
      </c>
      <c r="E489" s="12">
        <v>22.453851699829102</v>
      </c>
      <c r="F489" s="13">
        <v>22.820821762085</v>
      </c>
      <c r="G489" s="14">
        <v>23.675117492675799</v>
      </c>
      <c r="H489" s="23">
        <v>7.2469353595905513E-3</v>
      </c>
      <c r="I489" s="13">
        <v>1.8541946411133345</v>
      </c>
      <c r="J489" s="29">
        <v>2.1398456124361487</v>
      </c>
      <c r="K489" s="28" t="s">
        <v>605</v>
      </c>
      <c r="L489" s="35">
        <v>3</v>
      </c>
      <c r="M489" s="36">
        <v>0</v>
      </c>
      <c r="N489" s="28" t="s">
        <v>609</v>
      </c>
    </row>
    <row r="490" spans="1:14" x14ac:dyDescent="0.3">
      <c r="A490" s="11" t="s">
        <v>576</v>
      </c>
      <c r="B490" s="12">
        <v>23.005302429199201</v>
      </c>
      <c r="C490" s="13">
        <v>22.836723327636701</v>
      </c>
      <c r="D490" s="29">
        <v>22.318397521972699</v>
      </c>
      <c r="E490" s="12">
        <v>22.128297805786101</v>
      </c>
      <c r="F490" s="13">
        <v>23.151271820068398</v>
      </c>
      <c r="G490" s="14">
        <v>23.662477493286101</v>
      </c>
      <c r="H490" s="23">
        <v>0.62723639769674489</v>
      </c>
      <c r="I490" s="13">
        <v>0.26054128011066524</v>
      </c>
      <c r="J490" s="29">
        <v>0.20256874805926442</v>
      </c>
      <c r="K490" s="28" t="s">
        <v>604</v>
      </c>
      <c r="L490" s="35">
        <v>3</v>
      </c>
      <c r="M490" s="36">
        <v>0</v>
      </c>
      <c r="N490" s="28" t="s">
        <v>604</v>
      </c>
    </row>
    <row r="491" spans="1:14" x14ac:dyDescent="0.3">
      <c r="A491" s="11" t="s">
        <v>354</v>
      </c>
      <c r="B491" s="12">
        <v>21.227138519287099</v>
      </c>
      <c r="C491" s="13">
        <v>21.881025314331101</v>
      </c>
      <c r="D491" s="29">
        <v>21.365720748901399</v>
      </c>
      <c r="E491" s="12">
        <v>21.8201789855957</v>
      </c>
      <c r="F491" s="13">
        <v>23.021936416626001</v>
      </c>
      <c r="G491" s="14">
        <v>24.072532653808601</v>
      </c>
      <c r="H491" s="23">
        <v>9.5220842051122342E-2</v>
      </c>
      <c r="I491" s="13">
        <v>1.480254491170232</v>
      </c>
      <c r="J491" s="29">
        <v>1.0212679823181459</v>
      </c>
      <c r="K491" s="28" t="s">
        <v>604</v>
      </c>
      <c r="L491" s="35">
        <v>3</v>
      </c>
      <c r="M491" s="36">
        <v>0</v>
      </c>
      <c r="N491" s="28" t="s">
        <v>604</v>
      </c>
    </row>
    <row r="492" spans="1:14" x14ac:dyDescent="0.3">
      <c r="A492" s="11" t="s">
        <v>266</v>
      </c>
      <c r="B492" s="12">
        <v>25.806423187255898</v>
      </c>
      <c r="C492" s="13">
        <v>25.6774501800537</v>
      </c>
      <c r="D492" s="29">
        <v>25.675115585327099</v>
      </c>
      <c r="E492" s="12">
        <v>23.377592086791999</v>
      </c>
      <c r="F492" s="13">
        <v>22.5274982452393</v>
      </c>
      <c r="G492" s="14">
        <v>22.9965629577637</v>
      </c>
      <c r="H492" s="23">
        <v>3.8465501008102902E-4</v>
      </c>
      <c r="I492" s="13">
        <v>-2.7524452209472301</v>
      </c>
      <c r="J492" s="29">
        <v>3.4149286065607596</v>
      </c>
      <c r="K492" s="28" t="s">
        <v>605</v>
      </c>
      <c r="L492" s="35">
        <v>3</v>
      </c>
      <c r="M492" s="36">
        <v>0</v>
      </c>
      <c r="N492" s="28" t="s">
        <v>607</v>
      </c>
    </row>
    <row r="493" spans="1:14" x14ac:dyDescent="0.3">
      <c r="A493" s="11" t="s">
        <v>294</v>
      </c>
      <c r="B493" s="12">
        <v>25.223115921020501</v>
      </c>
      <c r="C493" s="13">
        <v>24.954666137695298</v>
      </c>
      <c r="D493" s="29">
        <v>25.194147109985401</v>
      </c>
      <c r="E493" s="12">
        <v>22.0056858062744</v>
      </c>
      <c r="F493" s="13">
        <v>22.972591400146499</v>
      </c>
      <c r="G493" s="14">
        <v>23.922386169433601</v>
      </c>
      <c r="H493" s="23">
        <v>1.8252140851554716E-2</v>
      </c>
      <c r="I493" s="13">
        <v>-2.1570885976155694</v>
      </c>
      <c r="J493" s="29">
        <v>1.7386861884410734</v>
      </c>
      <c r="K493" s="28" t="s">
        <v>605</v>
      </c>
      <c r="L493" s="35">
        <v>3</v>
      </c>
      <c r="M493" s="36">
        <v>0</v>
      </c>
      <c r="N493" s="28" t="s">
        <v>607</v>
      </c>
    </row>
    <row r="494" spans="1:14" x14ac:dyDescent="0.3">
      <c r="A494" s="11" t="s">
        <v>411</v>
      </c>
      <c r="B494" s="12">
        <v>23.146125793456999</v>
      </c>
      <c r="C494" s="13">
        <v>22.9435520172119</v>
      </c>
      <c r="D494" s="29">
        <v>22.849815368652301</v>
      </c>
      <c r="E494" s="12">
        <v>21.8599548339844</v>
      </c>
      <c r="F494" s="13">
        <v>22.6390571594238</v>
      </c>
      <c r="G494" s="14">
        <v>24.375198364257798</v>
      </c>
      <c r="H494" s="23">
        <v>0.97820006565207063</v>
      </c>
      <c r="I494" s="13">
        <v>-2.1760940551732944E-2</v>
      </c>
      <c r="J494" s="29">
        <v>9.5723123669844336E-3</v>
      </c>
      <c r="K494" s="28" t="s">
        <v>604</v>
      </c>
      <c r="L494" s="35">
        <v>3</v>
      </c>
      <c r="M494" s="36">
        <v>0</v>
      </c>
      <c r="N494" s="28" t="s">
        <v>604</v>
      </c>
    </row>
    <row r="495" spans="1:14" x14ac:dyDescent="0.3">
      <c r="A495" s="11" t="s">
        <v>319</v>
      </c>
      <c r="B495" s="12">
        <v>26.2313137054443</v>
      </c>
      <c r="C495" s="13">
        <v>25.950475692748999</v>
      </c>
      <c r="D495" s="29">
        <v>26.1127033233643</v>
      </c>
      <c r="E495" s="12">
        <v>22.811355590820298</v>
      </c>
      <c r="F495" s="13">
        <v>22.249893188476602</v>
      </c>
      <c r="G495" s="14">
        <v>23.7840366363525</v>
      </c>
      <c r="H495" s="23">
        <v>2.2943664254269189E-3</v>
      </c>
      <c r="I495" s="13">
        <v>-3.1497357686360665</v>
      </c>
      <c r="J495" s="29">
        <v>2.6393372212069015</v>
      </c>
      <c r="K495" s="28" t="s">
        <v>605</v>
      </c>
      <c r="L495" s="35">
        <v>3</v>
      </c>
      <c r="M495" s="36">
        <v>0</v>
      </c>
      <c r="N495" s="28" t="s">
        <v>607</v>
      </c>
    </row>
    <row r="496" spans="1:14" x14ac:dyDescent="0.3">
      <c r="A496" s="11" t="s">
        <v>264</v>
      </c>
      <c r="B496" s="12">
        <v>22.324821472168001</v>
      </c>
      <c r="C496" s="13">
        <v>23.5564975738525</v>
      </c>
      <c r="D496" s="29">
        <v>23.576744079589801</v>
      </c>
      <c r="E496" s="12">
        <v>21.336088180541999</v>
      </c>
      <c r="F496" s="13">
        <v>22.0316982269287</v>
      </c>
      <c r="G496" s="14">
        <v>25.458545684814499</v>
      </c>
      <c r="H496" s="23">
        <v>0.88271662115708516</v>
      </c>
      <c r="I496" s="13">
        <v>-0.21057701110836291</v>
      </c>
      <c r="J496" s="29">
        <v>5.4178695765845906E-2</v>
      </c>
      <c r="K496" s="28" t="s">
        <v>604</v>
      </c>
      <c r="L496" s="35">
        <v>3</v>
      </c>
      <c r="M496" s="36">
        <v>0</v>
      </c>
      <c r="N496" s="28" t="s">
        <v>604</v>
      </c>
    </row>
    <row r="497" spans="1:14" x14ac:dyDescent="0.3">
      <c r="A497" s="11" t="s">
        <v>520</v>
      </c>
      <c r="B497" s="12">
        <v>23.042844772338899</v>
      </c>
      <c r="C497" s="13">
        <v>23.061988830566399</v>
      </c>
      <c r="D497" s="29">
        <v>25.445093154907202</v>
      </c>
      <c r="E497" s="12">
        <v>22.146997451782202</v>
      </c>
      <c r="F497" s="13">
        <v>23.205865859985401</v>
      </c>
      <c r="G497" s="14">
        <v>23.4720649719238</v>
      </c>
      <c r="H497" s="23">
        <v>0.36725148069999697</v>
      </c>
      <c r="I497" s="13">
        <v>-0.90833282470703125</v>
      </c>
      <c r="J497" s="29">
        <v>0.43503644452738138</v>
      </c>
      <c r="K497" s="28" t="s">
        <v>604</v>
      </c>
      <c r="L497" s="35">
        <v>3</v>
      </c>
      <c r="M497" s="36">
        <v>0</v>
      </c>
      <c r="N497" s="28" t="s">
        <v>604</v>
      </c>
    </row>
    <row r="498" spans="1:14" x14ac:dyDescent="0.3">
      <c r="A498" s="11" t="s">
        <v>469</v>
      </c>
      <c r="B498" s="12">
        <v>23.357608795166001</v>
      </c>
      <c r="C498" s="13">
        <v>23.555131912231399</v>
      </c>
      <c r="D498" s="29">
        <v>23.5834560394287</v>
      </c>
      <c r="E498" s="12">
        <v>22.635597229003899</v>
      </c>
      <c r="F498" s="13">
        <v>22.4554538726807</v>
      </c>
      <c r="G498" s="14">
        <v>23.692203521728501</v>
      </c>
      <c r="H498" s="23">
        <v>0.21917629802747218</v>
      </c>
      <c r="I498" s="13">
        <v>-0.57098070780433474</v>
      </c>
      <c r="J498" s="29">
        <v>0.65920641274442804</v>
      </c>
      <c r="K498" s="28" t="s">
        <v>604</v>
      </c>
      <c r="L498" s="35">
        <v>3</v>
      </c>
      <c r="M498" s="36">
        <v>0</v>
      </c>
      <c r="N498" s="28" t="s">
        <v>604</v>
      </c>
    </row>
    <row r="499" spans="1:14" x14ac:dyDescent="0.3">
      <c r="A499" s="11" t="s">
        <v>533</v>
      </c>
      <c r="B499" s="12">
        <v>24.5372409820557</v>
      </c>
      <c r="C499" s="13">
        <v>25.008232116699201</v>
      </c>
      <c r="D499" s="29">
        <v>24.975915908813501</v>
      </c>
      <c r="E499" s="12">
        <v>22.457084655761701</v>
      </c>
      <c r="F499" s="13">
        <v>21.1997890472412</v>
      </c>
      <c r="G499" s="14">
        <v>25.124811172485401</v>
      </c>
      <c r="H499" s="23">
        <v>0.17649573199530089</v>
      </c>
      <c r="I499" s="13">
        <v>-1.9132347106933629</v>
      </c>
      <c r="J499" s="29">
        <v>0.75326579222120582</v>
      </c>
      <c r="K499" s="28" t="s">
        <v>604</v>
      </c>
      <c r="L499" s="35">
        <v>3</v>
      </c>
      <c r="M499" s="36">
        <v>0</v>
      </c>
      <c r="N499" s="28" t="s">
        <v>604</v>
      </c>
    </row>
    <row r="500" spans="1:14" x14ac:dyDescent="0.3">
      <c r="A500" s="11" t="s">
        <v>483</v>
      </c>
      <c r="B500" s="12">
        <v>25.349514007568398</v>
      </c>
      <c r="C500" s="13">
        <v>25.026697158813501</v>
      </c>
      <c r="D500" s="29">
        <v>25.258752822876001</v>
      </c>
      <c r="E500" s="12">
        <v>21.6824035644531</v>
      </c>
      <c r="F500" s="13">
        <v>22.6623420715332</v>
      </c>
      <c r="G500" s="14">
        <v>24.420066833496101</v>
      </c>
      <c r="H500" s="23">
        <v>4.6909093838120794E-2</v>
      </c>
      <c r="I500" s="13">
        <v>-2.290050506591836</v>
      </c>
      <c r="J500" s="29">
        <v>1.3287429564134241</v>
      </c>
      <c r="K500" s="28" t="s">
        <v>605</v>
      </c>
      <c r="L500" s="35">
        <v>3</v>
      </c>
      <c r="M500" s="36">
        <v>0</v>
      </c>
      <c r="N500" s="28" t="s">
        <v>607</v>
      </c>
    </row>
    <row r="501" spans="1:14" x14ac:dyDescent="0.3">
      <c r="A501" s="11" t="s">
        <v>529</v>
      </c>
      <c r="B501" s="12">
        <v>21.6431884765625</v>
      </c>
      <c r="C501" s="13">
        <v>21.444065093994102</v>
      </c>
      <c r="D501" s="29">
        <v>20.9697380065918</v>
      </c>
      <c r="E501" s="12">
        <v>22.588329315185501</v>
      </c>
      <c r="F501" s="13">
        <v>22.763427734375</v>
      </c>
      <c r="G501" s="14">
        <v>23.411197662353501</v>
      </c>
      <c r="H501" s="23">
        <v>8.0502161895072057E-3</v>
      </c>
      <c r="I501" s="13">
        <v>1.5686543782552036</v>
      </c>
      <c r="J501" s="29">
        <v>2.0941924564458829</v>
      </c>
      <c r="K501" s="28" t="s">
        <v>605</v>
      </c>
      <c r="L501" s="35">
        <v>3</v>
      </c>
      <c r="M501" s="36">
        <v>0</v>
      </c>
      <c r="N501" s="28" t="s">
        <v>613</v>
      </c>
    </row>
    <row r="502" spans="1:14" x14ac:dyDescent="0.3">
      <c r="A502" s="11" t="s">
        <v>276</v>
      </c>
      <c r="B502" s="12">
        <v>23.0983371734619</v>
      </c>
      <c r="C502" s="13">
        <v>24.3629245758057</v>
      </c>
      <c r="D502" s="29">
        <v>25.064336776733398</v>
      </c>
      <c r="E502" s="12">
        <v>22.389593124389599</v>
      </c>
      <c r="F502" s="13">
        <v>21.5971279144287</v>
      </c>
      <c r="G502" s="14">
        <v>24.7625122070313</v>
      </c>
      <c r="H502" s="23">
        <v>0.32067487862480315</v>
      </c>
      <c r="I502" s="13">
        <v>-1.2587884267171319</v>
      </c>
      <c r="J502" s="29">
        <v>0.49393506096946183</v>
      </c>
      <c r="K502" s="28" t="s">
        <v>604</v>
      </c>
      <c r="L502" s="35">
        <v>3</v>
      </c>
      <c r="M502" s="36">
        <v>0</v>
      </c>
      <c r="N502" s="28" t="s">
        <v>604</v>
      </c>
    </row>
    <row r="503" spans="1:14" x14ac:dyDescent="0.3">
      <c r="A503" s="11" t="s">
        <v>346</v>
      </c>
      <c r="B503" s="12">
        <v>24.128442764282202</v>
      </c>
      <c r="C503" s="13">
        <v>24.053285598754901</v>
      </c>
      <c r="D503" s="29">
        <v>23.322231292724599</v>
      </c>
      <c r="E503" s="12">
        <v>23.756860733032202</v>
      </c>
      <c r="F503" s="13">
        <v>21.4423217773438</v>
      </c>
      <c r="G503" s="14">
        <v>23.546697616577099</v>
      </c>
      <c r="H503" s="23">
        <v>0.30516599873435979</v>
      </c>
      <c r="I503" s="13">
        <v>-0.91935984293620265</v>
      </c>
      <c r="J503" s="29">
        <v>0.51546385664327743</v>
      </c>
      <c r="K503" s="28" t="s">
        <v>604</v>
      </c>
      <c r="L503" s="35">
        <v>3</v>
      </c>
      <c r="M503" s="36">
        <v>0</v>
      </c>
      <c r="N503" s="28" t="s">
        <v>604</v>
      </c>
    </row>
    <row r="504" spans="1:14" x14ac:dyDescent="0.3">
      <c r="A504" s="11" t="s">
        <v>455</v>
      </c>
      <c r="B504" s="12">
        <v>25.025175094604499</v>
      </c>
      <c r="C504" s="13">
        <v>24.803020477294901</v>
      </c>
      <c r="D504" s="29">
        <v>24.760839462280298</v>
      </c>
      <c r="E504" s="12">
        <v>23.585760116577099</v>
      </c>
      <c r="F504" s="13">
        <v>21.708166122436499</v>
      </c>
      <c r="G504" s="14">
        <v>23.440567016601602</v>
      </c>
      <c r="H504" s="23">
        <v>3.2707472417580069E-2</v>
      </c>
      <c r="I504" s="13">
        <v>-1.9515139261881664</v>
      </c>
      <c r="J504" s="29">
        <v>1.4853530161780233</v>
      </c>
      <c r="K504" s="28" t="s">
        <v>605</v>
      </c>
      <c r="L504" s="35">
        <v>3</v>
      </c>
      <c r="M504" s="36">
        <v>0</v>
      </c>
      <c r="N504" s="28" t="s">
        <v>607</v>
      </c>
    </row>
    <row r="505" spans="1:14" x14ac:dyDescent="0.3">
      <c r="A505" s="11" t="s">
        <v>547</v>
      </c>
      <c r="B505" s="12">
        <v>20.4780178070068</v>
      </c>
      <c r="C505" s="13">
        <v>21.7386074066162</v>
      </c>
      <c r="D505" s="29">
        <v>21.778387069702099</v>
      </c>
      <c r="E505" s="12">
        <v>21.580469131469702</v>
      </c>
      <c r="F505" s="13">
        <v>22.810234069824201</v>
      </c>
      <c r="G505" s="14">
        <v>24.3167839050293</v>
      </c>
      <c r="H505" s="23">
        <v>0.1555429964277176</v>
      </c>
      <c r="I505" s="13">
        <v>1.5708249409993655</v>
      </c>
      <c r="J505" s="29">
        <v>0.80814953891896513</v>
      </c>
      <c r="K505" s="28" t="s">
        <v>604</v>
      </c>
      <c r="L505" s="35">
        <v>2</v>
      </c>
      <c r="M505" s="36">
        <v>0</v>
      </c>
      <c r="N505" s="28" t="s">
        <v>604</v>
      </c>
    </row>
    <row r="506" spans="1:14" x14ac:dyDescent="0.3">
      <c r="A506" s="11" t="s">
        <v>290</v>
      </c>
      <c r="B506" s="12">
        <v>26.951499938964801</v>
      </c>
      <c r="C506" s="13">
        <v>26.870447158813501</v>
      </c>
      <c r="D506" s="29">
        <v>26.8659782409668</v>
      </c>
      <c r="E506" s="12">
        <v>23.439702987670898</v>
      </c>
      <c r="F506" s="13">
        <v>22.260499954223601</v>
      </c>
      <c r="G506" s="14">
        <v>23.0028190612793</v>
      </c>
      <c r="H506" s="23">
        <v>3.1887294110634557E-4</v>
      </c>
      <c r="I506" s="13">
        <v>-3.9949677785237689</v>
      </c>
      <c r="J506" s="29">
        <v>3.4963823325186949</v>
      </c>
      <c r="K506" s="28" t="s">
        <v>605</v>
      </c>
      <c r="L506" s="35">
        <v>3</v>
      </c>
      <c r="M506" s="36">
        <v>0</v>
      </c>
      <c r="N506" s="28" t="s">
        <v>607</v>
      </c>
    </row>
    <row r="507" spans="1:14" x14ac:dyDescent="0.3">
      <c r="A507" s="11" t="s">
        <v>29</v>
      </c>
      <c r="B507" s="12">
        <v>25.461378097534201</v>
      </c>
      <c r="C507" s="13">
        <v>25.371442794799801</v>
      </c>
      <c r="D507" s="29">
        <v>25.4500217437744</v>
      </c>
      <c r="E507" s="12">
        <v>22.9109077453613</v>
      </c>
      <c r="F507" s="13">
        <v>21.562179565429702</v>
      </c>
      <c r="G507" s="14">
        <v>24.2284755706787</v>
      </c>
      <c r="H507" s="23">
        <v>3.0473255007027217E-2</v>
      </c>
      <c r="I507" s="13">
        <v>-2.5270932515462334</v>
      </c>
      <c r="J507" s="29">
        <v>1.5160811540448318</v>
      </c>
      <c r="K507" s="28" t="s">
        <v>605</v>
      </c>
      <c r="L507" s="35">
        <v>3</v>
      </c>
      <c r="M507" s="36">
        <v>0</v>
      </c>
      <c r="N507" s="28" t="s">
        <v>607</v>
      </c>
    </row>
    <row r="508" spans="1:14" x14ac:dyDescent="0.3">
      <c r="A508" s="11" t="s">
        <v>386</v>
      </c>
      <c r="B508" s="12">
        <v>28.894630432128899</v>
      </c>
      <c r="C508" s="13">
        <v>28.740465164184599</v>
      </c>
      <c r="D508" s="29">
        <v>28.2895603179932</v>
      </c>
      <c r="E508" s="12">
        <v>21.6016139984131</v>
      </c>
      <c r="F508" s="13">
        <v>22.7446403503418</v>
      </c>
      <c r="G508" s="14">
        <v>24.354030609130898</v>
      </c>
      <c r="H508" s="23">
        <v>2.177324750610941E-3</v>
      </c>
      <c r="I508" s="13">
        <v>-5.7414569854736328</v>
      </c>
      <c r="J508" s="29">
        <v>2.6620767905823075</v>
      </c>
      <c r="K508" s="28" t="s">
        <v>605</v>
      </c>
      <c r="L508" s="35">
        <v>3</v>
      </c>
      <c r="M508" s="36">
        <v>0</v>
      </c>
      <c r="N508" s="28" t="s">
        <v>607</v>
      </c>
    </row>
    <row r="509" spans="1:14" x14ac:dyDescent="0.3">
      <c r="A509" s="11" t="s">
        <v>496</v>
      </c>
      <c r="B509" s="12">
        <v>22.943056106567401</v>
      </c>
      <c r="C509" s="13">
        <v>22.776411056518601</v>
      </c>
      <c r="D509" s="29">
        <v>22.867946624755898</v>
      </c>
      <c r="E509" s="12">
        <v>22.363441467285199</v>
      </c>
      <c r="F509" s="13">
        <v>22.548057556152301</v>
      </c>
      <c r="G509" s="14">
        <v>23.764232635498001</v>
      </c>
      <c r="H509" s="23">
        <v>0.95009695463236543</v>
      </c>
      <c r="I509" s="13">
        <v>2.9439290364535964E-2</v>
      </c>
      <c r="J509" s="29">
        <v>2.2232073960292489E-2</v>
      </c>
      <c r="K509" s="28" t="s">
        <v>604</v>
      </c>
      <c r="L509" s="35">
        <v>3</v>
      </c>
      <c r="M509" s="36">
        <v>0</v>
      </c>
      <c r="N509" s="28" t="s">
        <v>604</v>
      </c>
    </row>
    <row r="510" spans="1:14" x14ac:dyDescent="0.3">
      <c r="A510" s="11" t="s">
        <v>258</v>
      </c>
      <c r="B510" s="12">
        <v>25.230052947998001</v>
      </c>
      <c r="C510" s="13">
        <v>25.287075042724599</v>
      </c>
      <c r="D510" s="29">
        <v>25.354883193969702</v>
      </c>
      <c r="E510" s="12">
        <v>23.158226013183601</v>
      </c>
      <c r="F510" s="13">
        <v>22.392528533935501</v>
      </c>
      <c r="G510" s="14">
        <v>23.117628097534201</v>
      </c>
      <c r="H510" s="23">
        <v>6.7056401185232805E-4</v>
      </c>
      <c r="I510" s="13">
        <v>-2.401209513346334</v>
      </c>
      <c r="J510" s="29">
        <v>3.1735597582041639</v>
      </c>
      <c r="K510" s="28" t="s">
        <v>605</v>
      </c>
      <c r="L510" s="35">
        <v>3</v>
      </c>
      <c r="M510" s="36">
        <v>0</v>
      </c>
      <c r="N510" s="28" t="s">
        <v>607</v>
      </c>
    </row>
    <row r="511" spans="1:14" x14ac:dyDescent="0.3">
      <c r="A511" s="11" t="s">
        <v>383</v>
      </c>
      <c r="B511" s="12">
        <v>22.850212097168001</v>
      </c>
      <c r="C511" s="13">
        <v>22.6390590667725</v>
      </c>
      <c r="D511" s="29">
        <v>21.044164657592798</v>
      </c>
      <c r="E511" s="12">
        <v>22.410404205322301</v>
      </c>
      <c r="F511" s="13">
        <v>22.952232360839801</v>
      </c>
      <c r="G511" s="14">
        <v>23.302738189697301</v>
      </c>
      <c r="H511" s="23">
        <v>0.31996371502722476</v>
      </c>
      <c r="I511" s="13">
        <v>0.71064631144203361</v>
      </c>
      <c r="J511" s="29">
        <v>0.49489926935804562</v>
      </c>
      <c r="K511" s="28" t="s">
        <v>604</v>
      </c>
      <c r="L511" s="35">
        <v>3</v>
      </c>
      <c r="M511" s="36">
        <v>0</v>
      </c>
      <c r="N511" s="28" t="s">
        <v>604</v>
      </c>
    </row>
    <row r="512" spans="1:14" x14ac:dyDescent="0.3">
      <c r="A512" s="11" t="s">
        <v>557</v>
      </c>
      <c r="B512" s="12">
        <v>23.628982543945298</v>
      </c>
      <c r="C512" s="13">
        <v>23.259252548217798</v>
      </c>
      <c r="D512" s="29">
        <v>23.287317276001001</v>
      </c>
      <c r="E512" s="12">
        <v>22.582067489623999</v>
      </c>
      <c r="F512" s="13">
        <v>22.0592861175537</v>
      </c>
      <c r="G512" s="14">
        <v>24.012527465820298</v>
      </c>
      <c r="H512" s="23">
        <v>0.44252691018278062</v>
      </c>
      <c r="I512" s="13">
        <v>-0.5072237650553717</v>
      </c>
      <c r="J512" s="29">
        <v>0.35406031459657772</v>
      </c>
      <c r="K512" s="28" t="s">
        <v>604</v>
      </c>
      <c r="L512" s="35">
        <v>3</v>
      </c>
      <c r="M512" s="36">
        <v>0</v>
      </c>
      <c r="N512" s="28" t="s">
        <v>604</v>
      </c>
    </row>
    <row r="513" spans="1:14" x14ac:dyDescent="0.3">
      <c r="A513" s="11" t="s">
        <v>556</v>
      </c>
      <c r="B513" s="12">
        <v>25.265954971313501</v>
      </c>
      <c r="C513" s="13">
        <v>23.573326110839801</v>
      </c>
      <c r="D513" s="29">
        <v>25.116518020629901</v>
      </c>
      <c r="E513" s="12">
        <v>21.579431533813501</v>
      </c>
      <c r="F513" s="13">
        <v>23.126329421997099</v>
      </c>
      <c r="G513" s="14">
        <v>23.940311431884801</v>
      </c>
      <c r="H513" s="23">
        <v>0.11424517471557531</v>
      </c>
      <c r="I513" s="13">
        <v>-1.7699089050292685</v>
      </c>
      <c r="J513" s="29">
        <v>0.94216213382838465</v>
      </c>
      <c r="K513" s="28" t="s">
        <v>604</v>
      </c>
      <c r="L513" s="35">
        <v>3</v>
      </c>
      <c r="M513" s="36">
        <v>0</v>
      </c>
      <c r="N513" s="28" t="s">
        <v>604</v>
      </c>
    </row>
    <row r="514" spans="1:14" x14ac:dyDescent="0.3">
      <c r="A514" s="11" t="s">
        <v>514</v>
      </c>
      <c r="B514" s="12">
        <v>23.635297775268601</v>
      </c>
      <c r="C514" s="13">
        <v>23.646734237670898</v>
      </c>
      <c r="D514" s="29">
        <v>23.5759162902832</v>
      </c>
      <c r="E514" s="12">
        <v>22.726783752441399</v>
      </c>
      <c r="F514" s="13">
        <v>22.661890029907202</v>
      </c>
      <c r="G514" s="14">
        <v>23.2571830749512</v>
      </c>
      <c r="H514" s="23">
        <v>1.7773155471367506E-2</v>
      </c>
      <c r="I514" s="13">
        <v>-0.7373638153076314</v>
      </c>
      <c r="J514" s="29">
        <v>1.7502354600875634</v>
      </c>
      <c r="K514" s="28" t="s">
        <v>605</v>
      </c>
      <c r="L514" s="35">
        <v>3</v>
      </c>
      <c r="M514" s="36">
        <v>0</v>
      </c>
      <c r="N514" s="28" t="s">
        <v>608</v>
      </c>
    </row>
    <row r="515" spans="1:14" x14ac:dyDescent="0.3">
      <c r="A515" s="11" t="s">
        <v>418</v>
      </c>
      <c r="B515" s="12">
        <v>26.5061340332031</v>
      </c>
      <c r="C515" s="13">
        <v>26.2373371124268</v>
      </c>
      <c r="D515" s="29">
        <v>26.340160369873001</v>
      </c>
      <c r="E515" s="12">
        <v>22.017124176025401</v>
      </c>
      <c r="F515" s="13">
        <v>22.352647781372099</v>
      </c>
      <c r="G515" s="14">
        <v>24.218763351440401</v>
      </c>
      <c r="H515" s="23">
        <v>7.1045005923469932E-3</v>
      </c>
      <c r="I515" s="13">
        <v>-3.4983654022216655</v>
      </c>
      <c r="J515" s="29">
        <v>2.1484664451975717</v>
      </c>
      <c r="K515" s="28" t="s">
        <v>605</v>
      </c>
      <c r="L515" s="35">
        <v>3</v>
      </c>
      <c r="M515" s="36">
        <v>0</v>
      </c>
      <c r="N515" s="28" t="s">
        <v>607</v>
      </c>
    </row>
    <row r="516" spans="1:14" x14ac:dyDescent="0.3">
      <c r="A516" s="11" t="s">
        <v>285</v>
      </c>
      <c r="B516" s="12">
        <v>27.7637729644775</v>
      </c>
      <c r="C516" s="13">
        <v>27.665779113769499</v>
      </c>
      <c r="D516" s="29">
        <v>27.9748859405518</v>
      </c>
      <c r="E516" s="12">
        <v>21.728551864623999</v>
      </c>
      <c r="F516" s="13">
        <v>23.191148757934599</v>
      </c>
      <c r="G516" s="14">
        <v>23.663450241088899</v>
      </c>
      <c r="H516" s="23">
        <v>1.1091060078056898E-3</v>
      </c>
      <c r="I516" s="13">
        <v>-4.9404290517171034</v>
      </c>
      <c r="J516" s="29">
        <v>2.9550269422144053</v>
      </c>
      <c r="K516" s="28" t="s">
        <v>605</v>
      </c>
      <c r="L516" s="35">
        <v>3</v>
      </c>
      <c r="M516" s="36">
        <v>0</v>
      </c>
      <c r="N516" s="28" t="s">
        <v>607</v>
      </c>
    </row>
    <row r="517" spans="1:14" x14ac:dyDescent="0.3">
      <c r="A517" s="11" t="s">
        <v>550</v>
      </c>
      <c r="B517" s="12">
        <v>22.718055725097699</v>
      </c>
      <c r="C517" s="13">
        <v>23.067396163940401</v>
      </c>
      <c r="D517" s="29">
        <v>23.3028163909912</v>
      </c>
      <c r="E517" s="12">
        <v>23.346229553222699</v>
      </c>
      <c r="F517" s="13">
        <v>22.828361511230501</v>
      </c>
      <c r="G517" s="14">
        <v>22.402193069458001</v>
      </c>
      <c r="H517" s="23">
        <v>0.62396129143639678</v>
      </c>
      <c r="I517" s="13">
        <v>-0.17049471537270122</v>
      </c>
      <c r="J517" s="29">
        <v>0.20484235172304432</v>
      </c>
      <c r="K517" s="28" t="s">
        <v>604</v>
      </c>
      <c r="L517" s="35">
        <v>3</v>
      </c>
      <c r="M517" s="36">
        <v>0</v>
      </c>
      <c r="N517" s="28" t="s">
        <v>604</v>
      </c>
    </row>
    <row r="518" spans="1:14" x14ac:dyDescent="0.3">
      <c r="A518" s="11" t="s">
        <v>499</v>
      </c>
      <c r="B518" s="12">
        <v>23.269086837768601</v>
      </c>
      <c r="C518" s="13">
        <v>23.0555419921875</v>
      </c>
      <c r="D518" s="29">
        <v>23.153282165527301</v>
      </c>
      <c r="E518" s="12">
        <v>21.633846282958999</v>
      </c>
      <c r="F518" s="13">
        <v>23.517026901245099</v>
      </c>
      <c r="G518" s="14">
        <v>23.4052543640137</v>
      </c>
      <c r="H518" s="23">
        <v>0.6425650915989336</v>
      </c>
      <c r="I518" s="13">
        <v>-0.30726114908853219</v>
      </c>
      <c r="J518" s="29">
        <v>0.19208287190270482</v>
      </c>
      <c r="K518" s="28" t="s">
        <v>604</v>
      </c>
      <c r="L518" s="35">
        <v>3</v>
      </c>
      <c r="M518" s="36">
        <v>0</v>
      </c>
      <c r="N518" s="28" t="s">
        <v>604</v>
      </c>
    </row>
    <row r="519" spans="1:14" x14ac:dyDescent="0.3">
      <c r="A519" s="11" t="s">
        <v>484</v>
      </c>
      <c r="B519" s="12">
        <v>20.478256225585898</v>
      </c>
      <c r="C519" s="13">
        <v>21.6634426116943</v>
      </c>
      <c r="D519" s="29">
        <v>22.063116073608398</v>
      </c>
      <c r="E519" s="12">
        <v>22.123603820800799</v>
      </c>
      <c r="F519" s="13">
        <v>22.270349502563501</v>
      </c>
      <c r="G519" s="14">
        <v>24.155492782592798</v>
      </c>
      <c r="H519" s="23">
        <v>0.14792140344080359</v>
      </c>
      <c r="I519" s="13">
        <v>1.4482103983561672</v>
      </c>
      <c r="J519" s="29">
        <v>0.82996898135330976</v>
      </c>
      <c r="K519" s="28" t="s">
        <v>604</v>
      </c>
      <c r="L519" s="35">
        <v>2</v>
      </c>
      <c r="M519" s="36">
        <v>0</v>
      </c>
      <c r="N519" s="28" t="s">
        <v>604</v>
      </c>
    </row>
    <row r="520" spans="1:14" x14ac:dyDescent="0.3">
      <c r="A520" s="11" t="s">
        <v>517</v>
      </c>
      <c r="B520" s="12">
        <v>22.6678161621094</v>
      </c>
      <c r="C520" s="13">
        <v>22.183650970458999</v>
      </c>
      <c r="D520" s="29">
        <v>22.561906814575199</v>
      </c>
      <c r="E520" s="12">
        <v>21.693559646606399</v>
      </c>
      <c r="F520" s="13">
        <v>22.497623443603501</v>
      </c>
      <c r="G520" s="14">
        <v>24.352624893188501</v>
      </c>
      <c r="H520" s="23">
        <v>0.66252905484693958</v>
      </c>
      <c r="I520" s="13">
        <v>0.37681134541827177</v>
      </c>
      <c r="J520" s="29">
        <v>0.17879507122812247</v>
      </c>
      <c r="K520" s="28" t="s">
        <v>604</v>
      </c>
      <c r="L520" s="35">
        <v>3</v>
      </c>
      <c r="M520" s="36">
        <v>0</v>
      </c>
      <c r="N520" s="28" t="s">
        <v>604</v>
      </c>
    </row>
    <row r="521" spans="1:14" x14ac:dyDescent="0.3">
      <c r="A521" s="11" t="s">
        <v>335</v>
      </c>
      <c r="B521" s="12">
        <v>22.9656276702881</v>
      </c>
      <c r="C521" s="13">
        <v>22.6137599945068</v>
      </c>
      <c r="D521" s="29">
        <v>22.7640285491943</v>
      </c>
      <c r="E521" s="12">
        <v>22.552717208862301</v>
      </c>
      <c r="F521" s="13">
        <v>22.462541580200199</v>
      </c>
      <c r="G521" s="14">
        <v>23.5240592956543</v>
      </c>
      <c r="H521" s="23">
        <v>0.86291667193118904</v>
      </c>
      <c r="I521" s="13">
        <v>6.5300623575865302E-2</v>
      </c>
      <c r="J521" s="29">
        <v>6.4031140168589337E-2</v>
      </c>
      <c r="K521" s="28" t="s">
        <v>604</v>
      </c>
      <c r="L521" s="35">
        <v>3</v>
      </c>
      <c r="M521" s="36">
        <v>0</v>
      </c>
      <c r="N521" s="28" t="s">
        <v>604</v>
      </c>
    </row>
    <row r="522" spans="1:14" x14ac:dyDescent="0.3">
      <c r="A522" s="11" t="s">
        <v>582</v>
      </c>
      <c r="B522" s="12">
        <v>22.5563774108887</v>
      </c>
      <c r="C522" s="13">
        <v>22.257127761840799</v>
      </c>
      <c r="D522" s="29">
        <v>22.1865234375</v>
      </c>
      <c r="E522" s="12">
        <v>21.7932949066162</v>
      </c>
      <c r="F522" s="13">
        <v>22.6266479492188</v>
      </c>
      <c r="G522" s="14">
        <v>24.113817214965799</v>
      </c>
      <c r="H522" s="23">
        <v>0.49875135787397701</v>
      </c>
      <c r="I522" s="13">
        <v>0.51124382019044035</v>
      </c>
      <c r="J522" s="29">
        <v>0.30211590891647844</v>
      </c>
      <c r="K522" s="28" t="s">
        <v>604</v>
      </c>
      <c r="L522" s="35">
        <v>3</v>
      </c>
      <c r="M522" s="36">
        <v>0</v>
      </c>
      <c r="N522" s="28" t="s">
        <v>604</v>
      </c>
    </row>
    <row r="523" spans="1:14" x14ac:dyDescent="0.3">
      <c r="A523" s="11" t="s">
        <v>396</v>
      </c>
      <c r="B523" s="12">
        <v>26.177221298217798</v>
      </c>
      <c r="C523" s="13">
        <v>26.086992263793899</v>
      </c>
      <c r="D523" s="29">
        <v>26.083076477050799</v>
      </c>
      <c r="E523" s="12">
        <v>23.078477859497099</v>
      </c>
      <c r="F523" s="13">
        <v>20.8214435577393</v>
      </c>
      <c r="G523" s="14">
        <v>24.6255702972412</v>
      </c>
      <c r="H523" s="23">
        <v>4.1431157504137152E-2</v>
      </c>
      <c r="I523" s="13">
        <v>-3.2739327748616347</v>
      </c>
      <c r="J523" s="29">
        <v>1.382672933208168</v>
      </c>
      <c r="K523" s="28" t="s">
        <v>605</v>
      </c>
      <c r="L523" s="35">
        <v>3</v>
      </c>
      <c r="M523" s="36">
        <v>0</v>
      </c>
      <c r="N523" s="28" t="s">
        <v>607</v>
      </c>
    </row>
    <row r="524" spans="1:14" x14ac:dyDescent="0.3">
      <c r="A524" s="11" t="s">
        <v>419</v>
      </c>
      <c r="B524" s="12">
        <v>25.773984909057599</v>
      </c>
      <c r="C524" s="13">
        <v>25.599439620971701</v>
      </c>
      <c r="D524" s="29">
        <v>25.738204956054702</v>
      </c>
      <c r="E524" s="12">
        <v>21.987255096435501</v>
      </c>
      <c r="F524" s="13">
        <v>22.758405685424801</v>
      </c>
      <c r="G524" s="14">
        <v>23.767248153686499</v>
      </c>
      <c r="H524" s="23">
        <v>5.2171800887435083E-3</v>
      </c>
      <c r="I524" s="13">
        <v>-2.8662401835123958</v>
      </c>
      <c r="J524" s="29">
        <v>2.2825641718653817</v>
      </c>
      <c r="K524" s="28" t="s">
        <v>605</v>
      </c>
      <c r="L524" s="35">
        <v>3</v>
      </c>
      <c r="M524" s="36">
        <v>0</v>
      </c>
      <c r="N524" s="28" t="s">
        <v>607</v>
      </c>
    </row>
    <row r="525" spans="1:14" x14ac:dyDescent="0.3">
      <c r="A525" s="11" t="s">
        <v>570</v>
      </c>
      <c r="B525" s="12">
        <v>20.714616775512699</v>
      </c>
      <c r="C525" s="13">
        <v>21.0114650726318</v>
      </c>
      <c r="D525" s="29">
        <v>22.016456604003899</v>
      </c>
      <c r="E525" s="12">
        <v>22.417322158813501</v>
      </c>
      <c r="F525" s="13">
        <v>22.514785766601602</v>
      </c>
      <c r="G525" s="14">
        <v>23.559129714965799</v>
      </c>
      <c r="H525" s="23">
        <v>4.2139739857634972E-2</v>
      </c>
      <c r="I525" s="13">
        <v>1.5828997294108333</v>
      </c>
      <c r="J525" s="29">
        <v>1.3753081497611974</v>
      </c>
      <c r="K525" s="28" t="s">
        <v>605</v>
      </c>
      <c r="L525" s="35">
        <v>0</v>
      </c>
      <c r="M525" s="36">
        <v>0</v>
      </c>
      <c r="N525" s="28" t="s">
        <v>613</v>
      </c>
    </row>
    <row r="526" spans="1:14" x14ac:dyDescent="0.3">
      <c r="A526" s="11" t="s">
        <v>522</v>
      </c>
      <c r="B526" s="12">
        <v>24.784126281738299</v>
      </c>
      <c r="C526" s="13">
        <v>24.2886848449707</v>
      </c>
      <c r="D526" s="29">
        <v>24.461494445800799</v>
      </c>
      <c r="E526" s="12">
        <v>22.253334045410199</v>
      </c>
      <c r="F526" s="13">
        <v>23.625238418579102</v>
      </c>
      <c r="G526" s="14">
        <v>22.606439590454102</v>
      </c>
      <c r="H526" s="23">
        <v>1.8163678401568972E-2</v>
      </c>
      <c r="I526" s="13">
        <v>-1.6830978393554616</v>
      </c>
      <c r="J526" s="29">
        <v>1.7407961961379743</v>
      </c>
      <c r="K526" s="28" t="s">
        <v>605</v>
      </c>
      <c r="L526" s="35">
        <v>3</v>
      </c>
      <c r="M526" s="36">
        <v>0</v>
      </c>
      <c r="N526" s="28" t="s">
        <v>607</v>
      </c>
    </row>
    <row r="527" spans="1:14" x14ac:dyDescent="0.3">
      <c r="A527" s="11" t="s">
        <v>562</v>
      </c>
      <c r="B527" s="12">
        <v>21.1656608581543</v>
      </c>
      <c r="C527" s="13">
        <v>22.161445617675799</v>
      </c>
      <c r="D527" s="29">
        <v>22.062131881713899</v>
      </c>
      <c r="E527" s="12">
        <v>22.044879913330099</v>
      </c>
      <c r="F527" s="13">
        <v>24.002082824706999</v>
      </c>
      <c r="G527" s="14">
        <v>22.415897369384801</v>
      </c>
      <c r="H527" s="23">
        <v>0.20561862718237137</v>
      </c>
      <c r="I527" s="13">
        <v>1.0245405832926338</v>
      </c>
      <c r="J527" s="29">
        <v>0.68693754475419233</v>
      </c>
      <c r="K527" s="28" t="s">
        <v>604</v>
      </c>
      <c r="L527" s="35">
        <v>2</v>
      </c>
      <c r="M527" s="36">
        <v>0</v>
      </c>
      <c r="N527" s="28" t="s">
        <v>604</v>
      </c>
    </row>
    <row r="528" spans="1:14" x14ac:dyDescent="0.3">
      <c r="A528" s="11" t="s">
        <v>553</v>
      </c>
      <c r="B528" s="12">
        <v>21.425411224365199</v>
      </c>
      <c r="C528" s="13">
        <v>20.317451477050799</v>
      </c>
      <c r="D528" s="29">
        <v>20.645603179931602</v>
      </c>
      <c r="E528" s="12">
        <v>21.897392272949201</v>
      </c>
      <c r="F528" s="13">
        <v>21.916316986083999</v>
      </c>
      <c r="G528" s="14">
        <v>24.599636077880898</v>
      </c>
      <c r="H528" s="23">
        <v>0.1035325979500496</v>
      </c>
      <c r="I528" s="13">
        <v>2.0082931518555007</v>
      </c>
      <c r="J528" s="29">
        <v>0.98492288807312833</v>
      </c>
      <c r="K528" s="28" t="s">
        <v>604</v>
      </c>
      <c r="L528" s="35">
        <v>2</v>
      </c>
      <c r="M528" s="36">
        <v>0</v>
      </c>
      <c r="N528" s="28" t="s">
        <v>604</v>
      </c>
    </row>
    <row r="529" spans="1:14" x14ac:dyDescent="0.3">
      <c r="A529" s="11" t="s">
        <v>373</v>
      </c>
      <c r="B529" s="12">
        <v>23.766887664794901</v>
      </c>
      <c r="C529" s="13">
        <v>23.8433532714844</v>
      </c>
      <c r="D529" s="29">
        <v>23.7263507843018</v>
      </c>
      <c r="E529" s="12">
        <v>22.745109558105501</v>
      </c>
      <c r="F529" s="13">
        <v>22.7641906738281</v>
      </c>
      <c r="G529" s="14">
        <v>22.890373229980501</v>
      </c>
      <c r="H529" s="23">
        <v>6.7619282473614789E-5</v>
      </c>
      <c r="I529" s="13">
        <v>-0.97897275288899621</v>
      </c>
      <c r="J529" s="29">
        <v>4.1699294419613038</v>
      </c>
      <c r="K529" s="28" t="s">
        <v>605</v>
      </c>
      <c r="L529" s="35">
        <v>3</v>
      </c>
      <c r="M529" s="36">
        <v>0</v>
      </c>
      <c r="N529" s="28" t="s">
        <v>608</v>
      </c>
    </row>
    <row r="530" spans="1:14" x14ac:dyDescent="0.3">
      <c r="A530" s="11" t="s">
        <v>467</v>
      </c>
      <c r="B530" s="12">
        <v>23.237003326416001</v>
      </c>
      <c r="C530" s="13">
        <v>22.781120300293001</v>
      </c>
      <c r="D530" s="29">
        <v>22.889194488525401</v>
      </c>
      <c r="E530" s="12">
        <v>21.664361953735401</v>
      </c>
      <c r="F530" s="13">
        <v>22.3313999176025</v>
      </c>
      <c r="G530" s="14">
        <v>24.381267547607401</v>
      </c>
      <c r="H530" s="23">
        <v>0.84156996608253454</v>
      </c>
      <c r="I530" s="13">
        <v>-0.17676289876303031</v>
      </c>
      <c r="J530" s="29">
        <v>7.4909771999000063E-2</v>
      </c>
      <c r="K530" s="28" t="s">
        <v>604</v>
      </c>
      <c r="L530" s="35">
        <v>3</v>
      </c>
      <c r="M530" s="36">
        <v>0</v>
      </c>
      <c r="N530" s="28" t="s">
        <v>604</v>
      </c>
    </row>
    <row r="531" spans="1:14" x14ac:dyDescent="0.3">
      <c r="A531" s="11" t="s">
        <v>594</v>
      </c>
      <c r="B531" s="12">
        <v>24.671218872070298</v>
      </c>
      <c r="C531" s="13">
        <v>24.722549438476602</v>
      </c>
      <c r="D531" s="29">
        <v>24.7225742340088</v>
      </c>
      <c r="E531" s="12">
        <v>22.219047546386701</v>
      </c>
      <c r="F531" s="13">
        <v>23.1160678863525</v>
      </c>
      <c r="G531" s="14">
        <v>23.023849487304702</v>
      </c>
      <c r="H531" s="23">
        <v>2.547256062400141E-3</v>
      </c>
      <c r="I531" s="13">
        <v>-1.9191258748372668</v>
      </c>
      <c r="J531" s="29">
        <v>2.5939273954770163</v>
      </c>
      <c r="K531" s="28" t="s">
        <v>605</v>
      </c>
      <c r="L531" s="35">
        <v>3</v>
      </c>
      <c r="M531" s="36">
        <v>0</v>
      </c>
      <c r="N531" s="28" t="s">
        <v>607</v>
      </c>
    </row>
    <row r="532" spans="1:14" x14ac:dyDescent="0.3">
      <c r="A532" s="11" t="s">
        <v>282</v>
      </c>
      <c r="B532" s="12">
        <v>23.275447845458999</v>
      </c>
      <c r="C532" s="13">
        <v>23.129215240478501</v>
      </c>
      <c r="D532" s="29">
        <v>23.201335906982401</v>
      </c>
      <c r="E532" s="12">
        <v>22.788877487182599</v>
      </c>
      <c r="F532" s="13">
        <v>22.425825119018601</v>
      </c>
      <c r="G532" s="14">
        <v>23.136445999145501</v>
      </c>
      <c r="H532" s="23">
        <v>0.11651145477513453</v>
      </c>
      <c r="I532" s="13">
        <v>-0.41828346252439275</v>
      </c>
      <c r="J532" s="29">
        <v>0.93363137505788218</v>
      </c>
      <c r="K532" s="28" t="s">
        <v>604</v>
      </c>
      <c r="L532" s="35">
        <v>3</v>
      </c>
      <c r="M532" s="36">
        <v>0</v>
      </c>
      <c r="N532" s="28" t="s">
        <v>604</v>
      </c>
    </row>
    <row r="533" spans="1:14" x14ac:dyDescent="0.3">
      <c r="A533" s="11" t="s">
        <v>275</v>
      </c>
      <c r="B533" s="12">
        <v>29.248262405395501</v>
      </c>
      <c r="C533" s="13">
        <v>29.082023620605501</v>
      </c>
      <c r="D533" s="29">
        <v>29.126537322998001</v>
      </c>
      <c r="E533" s="12">
        <v>21.015708923339801</v>
      </c>
      <c r="F533" s="13">
        <v>23.6438179016113</v>
      </c>
      <c r="G533" s="14">
        <v>23.688623428344702</v>
      </c>
      <c r="H533" s="23">
        <v>1.974934251497285E-3</v>
      </c>
      <c r="I533" s="13">
        <v>-6.3695576985677356</v>
      </c>
      <c r="J533" s="29">
        <v>2.704447358107001</v>
      </c>
      <c r="K533" s="28" t="s">
        <v>605</v>
      </c>
      <c r="L533" s="35">
        <v>3</v>
      </c>
      <c r="M533" s="36">
        <v>0</v>
      </c>
      <c r="N533" s="28" t="s">
        <v>607</v>
      </c>
    </row>
    <row r="534" spans="1:14" x14ac:dyDescent="0.3">
      <c r="A534" s="11" t="s">
        <v>326</v>
      </c>
      <c r="B534" s="12">
        <v>24.9721794128418</v>
      </c>
      <c r="C534" s="13">
        <v>24.926355361938501</v>
      </c>
      <c r="D534" s="29">
        <v>24.971481323242202</v>
      </c>
      <c r="E534" s="12">
        <v>22.353624343872099</v>
      </c>
      <c r="F534" s="13">
        <v>22.017309188842798</v>
      </c>
      <c r="G534" s="14">
        <v>23.9764003753662</v>
      </c>
      <c r="H534" s="23">
        <v>2.2886202635427285E-2</v>
      </c>
      <c r="I534" s="13">
        <v>-2.174227396647133</v>
      </c>
      <c r="J534" s="29">
        <v>1.6404262611171017</v>
      </c>
      <c r="K534" s="28" t="s">
        <v>605</v>
      </c>
      <c r="L534" s="35">
        <v>3</v>
      </c>
      <c r="M534" s="36">
        <v>0</v>
      </c>
      <c r="N534" s="28" t="s">
        <v>607</v>
      </c>
    </row>
    <row r="535" spans="1:14" x14ac:dyDescent="0.3">
      <c r="A535" s="11" t="s">
        <v>591</v>
      </c>
      <c r="B535" s="12">
        <v>23.166633605956999</v>
      </c>
      <c r="C535" s="13">
        <v>23.518356323242202</v>
      </c>
      <c r="D535" s="29">
        <v>23.080192565918001</v>
      </c>
      <c r="E535" s="12">
        <v>23.5820407867432</v>
      </c>
      <c r="F535" s="13">
        <v>22.389430999755898</v>
      </c>
      <c r="G535" s="14">
        <v>22.3705234527588</v>
      </c>
      <c r="H535" s="23">
        <v>0.32437961675449228</v>
      </c>
      <c r="I535" s="13">
        <v>-0.47439575195310013</v>
      </c>
      <c r="J535" s="29">
        <v>0.48894644363835138</v>
      </c>
      <c r="K535" s="28" t="s">
        <v>604</v>
      </c>
      <c r="L535" s="35">
        <v>3</v>
      </c>
      <c r="M535" s="36">
        <v>0</v>
      </c>
      <c r="N535" s="28" t="s">
        <v>604</v>
      </c>
    </row>
    <row r="536" spans="1:14" x14ac:dyDescent="0.3">
      <c r="A536" s="11" t="s">
        <v>539</v>
      </c>
      <c r="B536" s="12">
        <v>21.675279617309599</v>
      </c>
      <c r="C536" s="13">
        <v>20.517900466918899</v>
      </c>
      <c r="D536" s="29">
        <v>21.294042587280298</v>
      </c>
      <c r="E536" s="12">
        <v>21.4179172515869</v>
      </c>
      <c r="F536" s="13">
        <v>22.4801216125488</v>
      </c>
      <c r="G536" s="14">
        <v>24.439380645751999</v>
      </c>
      <c r="H536" s="23">
        <v>0.16338435266227433</v>
      </c>
      <c r="I536" s="13">
        <v>1.6167322794596295</v>
      </c>
      <c r="J536" s="29">
        <v>0.78678953824317344</v>
      </c>
      <c r="K536" s="28" t="s">
        <v>604</v>
      </c>
      <c r="L536" s="35">
        <v>2</v>
      </c>
      <c r="M536" s="36">
        <v>0</v>
      </c>
      <c r="N536" s="28" t="s">
        <v>604</v>
      </c>
    </row>
    <row r="537" spans="1:14" x14ac:dyDescent="0.3">
      <c r="A537" s="11" t="s">
        <v>310</v>
      </c>
      <c r="B537" s="12">
        <v>25.1638584136963</v>
      </c>
      <c r="C537" s="13">
        <v>25.200332641601602</v>
      </c>
      <c r="D537" s="29">
        <v>25.367109298706101</v>
      </c>
      <c r="E537" s="12">
        <v>22.7068576812744</v>
      </c>
      <c r="F537" s="13">
        <v>22.385391235351602</v>
      </c>
      <c r="G537" s="14">
        <v>23.2246284484863</v>
      </c>
      <c r="H537" s="23">
        <v>6.0912702220908776E-4</v>
      </c>
      <c r="I537" s="13">
        <v>-2.471474329630567</v>
      </c>
      <c r="J537" s="29">
        <v>3.2152921338166163</v>
      </c>
      <c r="K537" s="28" t="s">
        <v>605</v>
      </c>
      <c r="L537" s="35">
        <v>3</v>
      </c>
      <c r="M537" s="36">
        <v>0</v>
      </c>
      <c r="N537" s="28" t="s">
        <v>607</v>
      </c>
    </row>
    <row r="538" spans="1:14" x14ac:dyDescent="0.3">
      <c r="A538" s="11" t="s">
        <v>409</v>
      </c>
      <c r="B538" s="12">
        <v>22.113317489623999</v>
      </c>
      <c r="C538" s="13">
        <v>21.992019653320298</v>
      </c>
      <c r="D538" s="29">
        <v>22.1537761688232</v>
      </c>
      <c r="E538" s="12">
        <v>22.309148788452099</v>
      </c>
      <c r="F538" s="13">
        <v>22.5119953155518</v>
      </c>
      <c r="G538" s="14">
        <v>23.445388793945298</v>
      </c>
      <c r="H538" s="23">
        <v>0.13109384299361812</v>
      </c>
      <c r="I538" s="13">
        <v>0.66913986206056464</v>
      </c>
      <c r="J538" s="29">
        <v>0.88241770508099671</v>
      </c>
      <c r="K538" s="28" t="s">
        <v>604</v>
      </c>
      <c r="L538" s="35">
        <v>3</v>
      </c>
      <c r="M538" s="36">
        <v>0</v>
      </c>
      <c r="N538" s="28" t="s">
        <v>604</v>
      </c>
    </row>
    <row r="539" spans="1:14" x14ac:dyDescent="0.3">
      <c r="A539" s="11" t="s">
        <v>304</v>
      </c>
      <c r="B539" s="12">
        <v>25.1716709136963</v>
      </c>
      <c r="C539" s="13">
        <v>24.829551696777301</v>
      </c>
      <c r="D539" s="29">
        <v>24.6639518737793</v>
      </c>
      <c r="E539" s="12">
        <v>21.7312107086182</v>
      </c>
      <c r="F539" s="13">
        <v>22.547166824340799</v>
      </c>
      <c r="G539" s="14">
        <v>23.961997985839801</v>
      </c>
      <c r="H539" s="23">
        <v>3.2801704258272432E-2</v>
      </c>
      <c r="I539" s="13">
        <v>-2.1415996551513672</v>
      </c>
      <c r="J539" s="29">
        <v>1.484103591326877</v>
      </c>
      <c r="K539" s="28" t="s">
        <v>605</v>
      </c>
      <c r="L539" s="35">
        <v>3</v>
      </c>
      <c r="M539" s="36">
        <v>0</v>
      </c>
      <c r="N539" s="28" t="s">
        <v>607</v>
      </c>
    </row>
    <row r="540" spans="1:14" x14ac:dyDescent="0.3">
      <c r="A540" s="11" t="s">
        <v>509</v>
      </c>
      <c r="B540" s="12">
        <v>29.7828769683838</v>
      </c>
      <c r="C540" s="13">
        <v>29.638776779174801</v>
      </c>
      <c r="D540" s="29">
        <v>29.6910514831543</v>
      </c>
      <c r="E540" s="12">
        <v>21.783218383789102</v>
      </c>
      <c r="F540" s="13">
        <v>21.189897537231399</v>
      </c>
      <c r="G540" s="14">
        <v>25.2529907226563</v>
      </c>
      <c r="H540" s="23">
        <v>5.3578357425639747E-3</v>
      </c>
      <c r="I540" s="13">
        <v>-6.9621995290120324</v>
      </c>
      <c r="J540" s="29">
        <v>2.2710106048733039</v>
      </c>
      <c r="K540" s="28" t="s">
        <v>605</v>
      </c>
      <c r="L540" s="35">
        <v>3</v>
      </c>
      <c r="M540" s="36">
        <v>0</v>
      </c>
      <c r="N540" s="28" t="s">
        <v>607</v>
      </c>
    </row>
    <row r="541" spans="1:14" x14ac:dyDescent="0.3">
      <c r="A541" s="11" t="s">
        <v>560</v>
      </c>
      <c r="B541" s="12">
        <v>21.0914707183838</v>
      </c>
      <c r="C541" s="13">
        <v>21.419569015502901</v>
      </c>
      <c r="D541" s="29">
        <v>20.730674743652301</v>
      </c>
      <c r="E541" s="12">
        <v>23.084852218627901</v>
      </c>
      <c r="F541" s="13">
        <v>21.6632194519043</v>
      </c>
      <c r="G541" s="14">
        <v>23.472925186157202</v>
      </c>
      <c r="H541" s="23">
        <v>4.6990125946714062E-2</v>
      </c>
      <c r="I541" s="13">
        <v>1.659760793050129</v>
      </c>
      <c r="J541" s="29">
        <v>1.3279933909444959</v>
      </c>
      <c r="K541" s="28" t="s">
        <v>605</v>
      </c>
      <c r="L541" s="35">
        <v>2</v>
      </c>
      <c r="M541" s="36">
        <v>0</v>
      </c>
      <c r="N541" s="28" t="s">
        <v>609</v>
      </c>
    </row>
    <row r="542" spans="1:14" x14ac:dyDescent="0.3">
      <c r="A542" s="11" t="s">
        <v>474</v>
      </c>
      <c r="B542" s="12">
        <v>25.799827575683601</v>
      </c>
      <c r="C542" s="13">
        <v>25.7706909179688</v>
      </c>
      <c r="D542" s="29">
        <v>25.747951507568398</v>
      </c>
      <c r="E542" s="12">
        <v>21.926610946655298</v>
      </c>
      <c r="F542" s="13">
        <v>22.618206024169901</v>
      </c>
      <c r="G542" s="14">
        <v>23.663181304931602</v>
      </c>
      <c r="H542" s="23">
        <v>3.8499753293231693E-3</v>
      </c>
      <c r="I542" s="13">
        <v>-3.0368239084880031</v>
      </c>
      <c r="J542" s="29">
        <v>2.4145420534455622</v>
      </c>
      <c r="K542" s="28" t="s">
        <v>605</v>
      </c>
      <c r="L542" s="35">
        <v>3</v>
      </c>
      <c r="M542" s="36">
        <v>0</v>
      </c>
      <c r="N542" s="28" t="s">
        <v>607</v>
      </c>
    </row>
    <row r="543" spans="1:14" x14ac:dyDescent="0.3">
      <c r="A543" s="11" t="s">
        <v>408</v>
      </c>
      <c r="B543" s="12">
        <v>25.982110977172901</v>
      </c>
      <c r="C543" s="13">
        <v>26.168529510498001</v>
      </c>
      <c r="D543" s="29">
        <v>25.481250762939499</v>
      </c>
      <c r="E543" s="12">
        <v>21.747007369995099</v>
      </c>
      <c r="F543" s="13">
        <v>23.240047454833999</v>
      </c>
      <c r="G543" s="14">
        <v>23.2073974609375</v>
      </c>
      <c r="H543" s="23">
        <v>4.1343518604575096E-3</v>
      </c>
      <c r="I543" s="13">
        <v>-3.1458129882812642</v>
      </c>
      <c r="J543" s="29">
        <v>2.383592564827187</v>
      </c>
      <c r="K543" s="28" t="s">
        <v>605</v>
      </c>
      <c r="L543" s="35">
        <v>3</v>
      </c>
      <c r="M543" s="36">
        <v>0</v>
      </c>
      <c r="N543" s="28" t="s">
        <v>607</v>
      </c>
    </row>
    <row r="544" spans="1:14" x14ac:dyDescent="0.3">
      <c r="A544" s="11" t="s">
        <v>297</v>
      </c>
      <c r="B544" s="12">
        <v>27.525642395019499</v>
      </c>
      <c r="C544" s="13">
        <v>27.796022415161101</v>
      </c>
      <c r="D544" s="29">
        <v>27.476778030395501</v>
      </c>
      <c r="E544" s="12">
        <v>22.3192749023438</v>
      </c>
      <c r="F544" s="13">
        <v>21.449722290039102</v>
      </c>
      <c r="G544" s="14">
        <v>24.4160671234131</v>
      </c>
      <c r="H544" s="23">
        <v>5.3350807647407437E-3</v>
      </c>
      <c r="I544" s="13">
        <v>-4.871126174926701</v>
      </c>
      <c r="J544" s="29">
        <v>2.2728590016536181</v>
      </c>
      <c r="K544" s="28" t="s">
        <v>605</v>
      </c>
      <c r="L544" s="35">
        <v>3</v>
      </c>
      <c r="M544" s="36">
        <v>0</v>
      </c>
      <c r="N544" s="28" t="s">
        <v>607</v>
      </c>
    </row>
    <row r="545" spans="1:14" x14ac:dyDescent="0.3">
      <c r="A545" s="11" t="s">
        <v>402</v>
      </c>
      <c r="B545" s="12">
        <v>23.755407333373999</v>
      </c>
      <c r="C545" s="13">
        <v>23.622858047485401</v>
      </c>
      <c r="D545" s="29">
        <v>23.7653713226318</v>
      </c>
      <c r="E545" s="12">
        <v>21.522607803344702</v>
      </c>
      <c r="F545" s="13">
        <v>22.443325042724599</v>
      </c>
      <c r="G545" s="14">
        <v>24.206100463867202</v>
      </c>
      <c r="H545" s="23">
        <v>0.27745458788582827</v>
      </c>
      <c r="I545" s="13">
        <v>-0.99053446451823746</v>
      </c>
      <c r="J545" s="29">
        <v>0.55680808945848292</v>
      </c>
      <c r="K545" s="28" t="s">
        <v>604</v>
      </c>
      <c r="L545" s="35">
        <v>3</v>
      </c>
      <c r="M545" s="36">
        <v>0</v>
      </c>
      <c r="N545" s="28" t="s">
        <v>604</v>
      </c>
    </row>
    <row r="546" spans="1:14" x14ac:dyDescent="0.3">
      <c r="A546" s="11" t="s">
        <v>426</v>
      </c>
      <c r="B546" s="12">
        <v>25.7509155273438</v>
      </c>
      <c r="C546" s="13">
        <v>25.875556945800799</v>
      </c>
      <c r="D546" s="29">
        <v>26.071683883666999</v>
      </c>
      <c r="E546" s="12">
        <v>21.4501132965088</v>
      </c>
      <c r="F546" s="13">
        <v>23.915576934814499</v>
      </c>
      <c r="G546" s="14">
        <v>22.774076461791999</v>
      </c>
      <c r="H546" s="23">
        <v>1.1380782517278707E-2</v>
      </c>
      <c r="I546" s="13">
        <v>-3.1861298878987725</v>
      </c>
      <c r="J546" s="29">
        <v>1.9438278757922265</v>
      </c>
      <c r="K546" s="28" t="s">
        <v>605</v>
      </c>
      <c r="L546" s="35">
        <v>3</v>
      </c>
      <c r="M546" s="36">
        <v>0</v>
      </c>
      <c r="N546" s="28" t="s">
        <v>607</v>
      </c>
    </row>
    <row r="547" spans="1:14" x14ac:dyDescent="0.3">
      <c r="A547" s="11" t="s">
        <v>216</v>
      </c>
      <c r="B547" s="12">
        <v>23.6524982452393</v>
      </c>
      <c r="C547" s="13">
        <v>23.7183227539063</v>
      </c>
      <c r="D547" s="29">
        <v>24.198896408081101</v>
      </c>
      <c r="E547" s="12">
        <v>22.1306476593018</v>
      </c>
      <c r="F547" s="13">
        <v>22.738121032714801</v>
      </c>
      <c r="G547" s="14">
        <v>23.240228652954102</v>
      </c>
      <c r="H547" s="23">
        <v>3.3911312874650386E-2</v>
      </c>
      <c r="I547" s="13">
        <v>-1.153573354085335</v>
      </c>
      <c r="J547" s="29">
        <v>1.4696553962089729</v>
      </c>
      <c r="K547" s="28" t="s">
        <v>605</v>
      </c>
      <c r="L547" s="35">
        <v>3</v>
      </c>
      <c r="M547" s="36">
        <v>0</v>
      </c>
      <c r="N547" s="28" t="s">
        <v>607</v>
      </c>
    </row>
    <row r="548" spans="1:14" x14ac:dyDescent="0.3">
      <c r="A548" s="11" t="s">
        <v>174</v>
      </c>
      <c r="B548" s="12">
        <v>24.086143493652301</v>
      </c>
      <c r="C548" s="13">
        <v>23.9970703125</v>
      </c>
      <c r="D548" s="29">
        <v>24.184986114501999</v>
      </c>
      <c r="E548" s="12">
        <v>22.0744934082031</v>
      </c>
      <c r="F548" s="13">
        <v>22.5368328094482</v>
      </c>
      <c r="G548" s="14">
        <v>23.495454788208001</v>
      </c>
      <c r="H548" s="23">
        <v>3.0289523066359271E-2</v>
      </c>
      <c r="I548" s="13">
        <v>-1.3871396382650047</v>
      </c>
      <c r="J548" s="29">
        <v>1.5187075649398121</v>
      </c>
      <c r="K548" s="28" t="s">
        <v>605</v>
      </c>
      <c r="L548" s="35">
        <v>3</v>
      </c>
      <c r="M548" s="36">
        <v>3</v>
      </c>
      <c r="N548" s="28" t="s">
        <v>607</v>
      </c>
    </row>
    <row r="549" spans="1:14" x14ac:dyDescent="0.3">
      <c r="A549" s="11" t="s">
        <v>323</v>
      </c>
      <c r="B549" s="12">
        <v>23.9437561035156</v>
      </c>
      <c r="C549" s="13">
        <v>23.6362113952637</v>
      </c>
      <c r="D549" s="29">
        <v>23.785882949829102</v>
      </c>
      <c r="E549" s="12">
        <v>23.1636848449707</v>
      </c>
      <c r="F549" s="13">
        <v>21.807937622070298</v>
      </c>
      <c r="G549" s="14">
        <v>23.133460998535199</v>
      </c>
      <c r="H549" s="23">
        <v>7.5562196867212536E-2</v>
      </c>
      <c r="I549" s="13">
        <v>-1.0869223276773994</v>
      </c>
      <c r="J549" s="29">
        <v>1.1216954240503847</v>
      </c>
      <c r="K549" s="28" t="s">
        <v>604</v>
      </c>
      <c r="L549" s="35">
        <v>3</v>
      </c>
      <c r="M549" s="36">
        <v>0</v>
      </c>
      <c r="N549" s="28" t="s">
        <v>604</v>
      </c>
    </row>
    <row r="550" spans="1:14" x14ac:dyDescent="0.3">
      <c r="A550" s="11" t="s">
        <v>439</v>
      </c>
      <c r="B550" s="12">
        <v>22.773797988891602</v>
      </c>
      <c r="C550" s="13">
        <v>22.661798477172901</v>
      </c>
      <c r="D550" s="29">
        <v>21.614723205566399</v>
      </c>
      <c r="E550" s="12">
        <v>23.257614135742202</v>
      </c>
      <c r="F550" s="13">
        <v>22.392253875732401</v>
      </c>
      <c r="G550" s="14">
        <v>22.4061603546143</v>
      </c>
      <c r="H550" s="23">
        <v>0.51258070078627849</v>
      </c>
      <c r="I550" s="13">
        <v>0.33523623148600024</v>
      </c>
      <c r="J550" s="29">
        <v>0.29023774949748171</v>
      </c>
      <c r="K550" s="28" t="s">
        <v>604</v>
      </c>
      <c r="L550" s="35">
        <v>3</v>
      </c>
      <c r="M550" s="36">
        <v>0</v>
      </c>
      <c r="N550" s="28" t="s">
        <v>604</v>
      </c>
    </row>
    <row r="551" spans="1:14" x14ac:dyDescent="0.3">
      <c r="A551" s="11" t="s">
        <v>381</v>
      </c>
      <c r="B551" s="12">
        <v>26.109889984130898</v>
      </c>
      <c r="C551" s="13">
        <v>26.039190292358398</v>
      </c>
      <c r="D551" s="29">
        <v>25.9598503112793</v>
      </c>
      <c r="E551" s="12">
        <v>21.650388717651399</v>
      </c>
      <c r="F551" s="13">
        <v>21.5917663574219</v>
      </c>
      <c r="G551" s="14">
        <v>24.798118591308601</v>
      </c>
      <c r="H551" s="23">
        <v>3.3983317967609859E-2</v>
      </c>
      <c r="I551" s="13">
        <v>-3.356218973795567</v>
      </c>
      <c r="J551" s="29">
        <v>1.4687342209738339</v>
      </c>
      <c r="K551" s="28" t="s">
        <v>605</v>
      </c>
      <c r="L551" s="35">
        <v>3</v>
      </c>
      <c r="M551" s="36">
        <v>0</v>
      </c>
      <c r="N551" s="28" t="s">
        <v>607</v>
      </c>
    </row>
    <row r="552" spans="1:14" x14ac:dyDescent="0.3">
      <c r="A552" s="11" t="s">
        <v>584</v>
      </c>
      <c r="B552" s="12">
        <v>24.250349044799801</v>
      </c>
      <c r="C552" s="13">
        <v>24.692811965942401</v>
      </c>
      <c r="D552" s="29">
        <v>24.307765960693398</v>
      </c>
      <c r="E552" s="12">
        <v>21.522014617919901</v>
      </c>
      <c r="F552" s="13">
        <v>23.4421501159668</v>
      </c>
      <c r="G552" s="14">
        <v>23.067991256713899</v>
      </c>
      <c r="H552" s="23">
        <v>4.4984021960683386E-2</v>
      </c>
      <c r="I552" s="13">
        <v>-1.7395903269450024</v>
      </c>
      <c r="J552" s="29">
        <v>1.3469417174810188</v>
      </c>
      <c r="K552" s="28" t="s">
        <v>605</v>
      </c>
      <c r="L552" s="35">
        <v>3</v>
      </c>
      <c r="M552" s="36">
        <v>0</v>
      </c>
      <c r="N552" s="28" t="s">
        <v>607</v>
      </c>
    </row>
    <row r="553" spans="1:14" x14ac:dyDescent="0.3">
      <c r="A553" s="11" t="s">
        <v>412</v>
      </c>
      <c r="B553" s="12">
        <v>23.475959777831999</v>
      </c>
      <c r="C553" s="13">
        <v>23.373203277587901</v>
      </c>
      <c r="D553" s="29">
        <v>23.469886779785199</v>
      </c>
      <c r="E553" s="12">
        <v>22.4698390960693</v>
      </c>
      <c r="F553" s="13">
        <v>21.891126632690401</v>
      </c>
      <c r="G553" s="14">
        <v>23.662706375122099</v>
      </c>
      <c r="H553" s="23">
        <v>0.21703228426450319</v>
      </c>
      <c r="I553" s="13">
        <v>-0.76512591044109968</v>
      </c>
      <c r="J553" s="29">
        <v>0.66347565861668467</v>
      </c>
      <c r="K553" s="28" t="s">
        <v>604</v>
      </c>
      <c r="L553" s="35">
        <v>3</v>
      </c>
      <c r="M553" s="36">
        <v>0</v>
      </c>
      <c r="N553" s="28" t="s">
        <v>604</v>
      </c>
    </row>
    <row r="554" spans="1:14" x14ac:dyDescent="0.3">
      <c r="A554" s="11" t="s">
        <v>291</v>
      </c>
      <c r="B554" s="12">
        <v>25.3882026672363</v>
      </c>
      <c r="C554" s="13">
        <v>25.4510822296143</v>
      </c>
      <c r="D554" s="29">
        <v>25.368207931518601</v>
      </c>
      <c r="E554" s="12">
        <v>22.787988662719702</v>
      </c>
      <c r="F554" s="13">
        <v>22.183357238769499</v>
      </c>
      <c r="G554" s="14">
        <v>23.036064147949201</v>
      </c>
      <c r="H554" s="23">
        <v>4.2571904960430755E-4</v>
      </c>
      <c r="I554" s="13">
        <v>-2.7333609263102652</v>
      </c>
      <c r="J554" s="29">
        <v>3.3708769160598102</v>
      </c>
      <c r="K554" s="28" t="s">
        <v>605</v>
      </c>
      <c r="L554" s="35">
        <v>3</v>
      </c>
      <c r="M554" s="36">
        <v>0</v>
      </c>
      <c r="N554" s="28" t="s">
        <v>607</v>
      </c>
    </row>
    <row r="555" spans="1:14" x14ac:dyDescent="0.3">
      <c r="A555" s="11" t="s">
        <v>472</v>
      </c>
      <c r="B555" s="12">
        <v>25.503934860229499</v>
      </c>
      <c r="C555" s="13">
        <v>25.355850219726602</v>
      </c>
      <c r="D555" s="29">
        <v>25.4319553375244</v>
      </c>
      <c r="E555" s="12">
        <v>21.391422271728501</v>
      </c>
      <c r="F555" s="13">
        <v>22.687381744384801</v>
      </c>
      <c r="G555" s="14">
        <v>23.913589477539102</v>
      </c>
      <c r="H555" s="23">
        <v>1.9225794493353678E-2</v>
      </c>
      <c r="I555" s="13">
        <v>-2.7664489746093679</v>
      </c>
      <c r="J555" s="29">
        <v>1.7161157042209421</v>
      </c>
      <c r="K555" s="28" t="s">
        <v>605</v>
      </c>
      <c r="L555" s="35">
        <v>3</v>
      </c>
      <c r="M555" s="36">
        <v>0</v>
      </c>
      <c r="N555" s="28" t="s">
        <v>607</v>
      </c>
    </row>
    <row r="556" spans="1:14" x14ac:dyDescent="0.3">
      <c r="A556" s="11" t="s">
        <v>262</v>
      </c>
      <c r="B556" s="12">
        <v>25.749843597412099</v>
      </c>
      <c r="C556" s="13">
        <v>25.5186367034912</v>
      </c>
      <c r="D556" s="29">
        <v>25.6056213378906</v>
      </c>
      <c r="E556" s="12">
        <v>21.738988876342798</v>
      </c>
      <c r="F556" s="13">
        <v>22.5638427734375</v>
      </c>
      <c r="G556" s="14">
        <v>23.6791381835938</v>
      </c>
      <c r="H556" s="23">
        <v>6.3616071692821838E-3</v>
      </c>
      <c r="I556" s="13">
        <v>-2.9640439351399301</v>
      </c>
      <c r="J556" s="29">
        <v>2.1964331521856479</v>
      </c>
      <c r="K556" s="28" t="s">
        <v>605</v>
      </c>
      <c r="L556" s="35">
        <v>3</v>
      </c>
      <c r="M556" s="36">
        <v>0</v>
      </c>
      <c r="N556" s="28" t="s">
        <v>607</v>
      </c>
    </row>
    <row r="557" spans="1:14" x14ac:dyDescent="0.3">
      <c r="A557" s="11" t="s">
        <v>380</v>
      </c>
      <c r="B557" s="12">
        <v>22.499925613403299</v>
      </c>
      <c r="C557" s="13">
        <v>22.749486923217798</v>
      </c>
      <c r="D557" s="29">
        <v>20.114648818969702</v>
      </c>
      <c r="E557" s="12">
        <v>21.709766387939499</v>
      </c>
      <c r="F557" s="13">
        <v>22.1054992675781</v>
      </c>
      <c r="G557" s="14">
        <v>24.1327819824219</v>
      </c>
      <c r="H557" s="23">
        <v>0.48703047683571643</v>
      </c>
      <c r="I557" s="13">
        <v>0.8613287607829001</v>
      </c>
      <c r="J557" s="29">
        <v>0.31244386115202338</v>
      </c>
      <c r="K557" s="28" t="s">
        <v>604</v>
      </c>
      <c r="L557" s="35">
        <v>2</v>
      </c>
      <c r="M557" s="36">
        <v>0</v>
      </c>
      <c r="N557" s="28" t="s">
        <v>604</v>
      </c>
    </row>
    <row r="558" spans="1:14" x14ac:dyDescent="0.3">
      <c r="A558" s="11" t="s">
        <v>568</v>
      </c>
      <c r="B558" s="12">
        <v>22.9283847808838</v>
      </c>
      <c r="C558" s="13">
        <v>23.092950820922901</v>
      </c>
      <c r="D558" s="29">
        <v>23.060848236083999</v>
      </c>
      <c r="E558" s="12">
        <v>21.998876571655298</v>
      </c>
      <c r="F558" s="13">
        <v>22.004356384277301</v>
      </c>
      <c r="G558" s="14">
        <v>23.940189361572301</v>
      </c>
      <c r="H558" s="23">
        <v>0.58956362970643106</v>
      </c>
      <c r="I558" s="13">
        <v>-0.37958717346192827</v>
      </c>
      <c r="J558" s="29">
        <v>0.22946931603266055</v>
      </c>
      <c r="K558" s="28" t="s">
        <v>604</v>
      </c>
      <c r="L558" s="35">
        <v>3</v>
      </c>
      <c r="M558" s="36">
        <v>0</v>
      </c>
      <c r="N558" s="28" t="s">
        <v>604</v>
      </c>
    </row>
    <row r="559" spans="1:14" x14ac:dyDescent="0.3">
      <c r="A559" s="11" t="s">
        <v>495</v>
      </c>
      <c r="B559" s="12">
        <v>23.6248779296875</v>
      </c>
      <c r="C559" s="13">
        <v>24.0991916656494</v>
      </c>
      <c r="D559" s="29">
        <v>23.9731044769287</v>
      </c>
      <c r="E559" s="12">
        <v>22.5109539031982</v>
      </c>
      <c r="F559" s="13">
        <v>21.833784103393601</v>
      </c>
      <c r="G559" s="14">
        <v>23.5872478485107</v>
      </c>
      <c r="H559" s="23">
        <v>7.6936502453926109E-2</v>
      </c>
      <c r="I559" s="13">
        <v>-1.2550627390543667</v>
      </c>
      <c r="J559" s="29">
        <v>1.1138675606791353</v>
      </c>
      <c r="K559" s="28" t="s">
        <v>604</v>
      </c>
      <c r="L559" s="35">
        <v>3</v>
      </c>
      <c r="M559" s="36">
        <v>0</v>
      </c>
      <c r="N559" s="28" t="s">
        <v>604</v>
      </c>
    </row>
    <row r="560" spans="1:14" x14ac:dyDescent="0.3">
      <c r="A560" s="11" t="s">
        <v>546</v>
      </c>
      <c r="B560" s="12">
        <v>23.722972869873001</v>
      </c>
      <c r="C560" s="13">
        <v>23.650293350219702</v>
      </c>
      <c r="D560" s="29">
        <v>23.676784515380898</v>
      </c>
      <c r="E560" s="12">
        <v>22.775131225585898</v>
      </c>
      <c r="F560" s="13">
        <v>22.5372428894043</v>
      </c>
      <c r="G560" s="14">
        <v>22.6143913269043</v>
      </c>
      <c r="H560" s="23">
        <v>1.4206611344821926E-4</v>
      </c>
      <c r="I560" s="13">
        <v>-1.0410950978596993</v>
      </c>
      <c r="J560" s="29">
        <v>3.847509500520645</v>
      </c>
      <c r="K560" s="28" t="s">
        <v>605</v>
      </c>
      <c r="L560" s="35">
        <v>3</v>
      </c>
      <c r="M560" s="36">
        <v>0</v>
      </c>
      <c r="N560" s="28" t="s">
        <v>607</v>
      </c>
    </row>
    <row r="561" spans="1:14" x14ac:dyDescent="0.3">
      <c r="A561" s="11" t="s">
        <v>457</v>
      </c>
      <c r="B561" s="12">
        <v>26.3901062011719</v>
      </c>
      <c r="C561" s="13">
        <v>26.415828704833999</v>
      </c>
      <c r="D561" s="29">
        <v>26.571590423583999</v>
      </c>
      <c r="E561" s="12">
        <v>20.935832977294901</v>
      </c>
      <c r="F561" s="13">
        <v>22.4941005706787</v>
      </c>
      <c r="G561" s="14">
        <v>24.486282348632798</v>
      </c>
      <c r="H561" s="23">
        <v>2.0606641823008209E-2</v>
      </c>
      <c r="I561" s="13">
        <v>-3.8204364776611648</v>
      </c>
      <c r="J561" s="29">
        <v>1.6859927775836225</v>
      </c>
      <c r="K561" s="28" t="s">
        <v>605</v>
      </c>
      <c r="L561" s="35">
        <v>3</v>
      </c>
      <c r="M561" s="36">
        <v>0</v>
      </c>
      <c r="N561" s="28" t="s">
        <v>607</v>
      </c>
    </row>
    <row r="562" spans="1:14" x14ac:dyDescent="0.3">
      <c r="A562" s="11" t="s">
        <v>344</v>
      </c>
      <c r="B562" s="12">
        <v>27.007259368896499</v>
      </c>
      <c r="C562" s="13">
        <v>26.9010219573975</v>
      </c>
      <c r="D562" s="29">
        <v>27.038429260253899</v>
      </c>
      <c r="E562" s="12">
        <v>21.2004699707031</v>
      </c>
      <c r="F562" s="13">
        <v>22.693321228027301</v>
      </c>
      <c r="G562" s="14">
        <v>23.980445861816399</v>
      </c>
      <c r="H562" s="23">
        <v>5.6258936414439647E-3</v>
      </c>
      <c r="I562" s="13">
        <v>-4.3574911753337062</v>
      </c>
      <c r="J562" s="29">
        <v>2.2498084825104216</v>
      </c>
      <c r="K562" s="28" t="s">
        <v>605</v>
      </c>
      <c r="L562" s="35">
        <v>3</v>
      </c>
      <c r="M562" s="36">
        <v>0</v>
      </c>
      <c r="N562" s="28" t="s">
        <v>607</v>
      </c>
    </row>
    <row r="563" spans="1:14" x14ac:dyDescent="0.3">
      <c r="A563" s="11" t="s">
        <v>462</v>
      </c>
      <c r="B563" s="12">
        <v>22.789197921752901</v>
      </c>
      <c r="C563" s="13">
        <v>22.6658039093018</v>
      </c>
      <c r="D563" s="29">
        <v>22.805852890014599</v>
      </c>
      <c r="E563" s="12">
        <v>21.719875335693398</v>
      </c>
      <c r="F563" s="13">
        <v>23.2076530456543</v>
      </c>
      <c r="G563" s="14">
        <v>22.887424468994102</v>
      </c>
      <c r="H563" s="23">
        <v>0.75992310131078789</v>
      </c>
      <c r="I563" s="13">
        <v>-0.14863395690916903</v>
      </c>
      <c r="J563" s="29">
        <v>0.11923035293773991</v>
      </c>
      <c r="K563" s="28" t="s">
        <v>604</v>
      </c>
      <c r="L563" s="35">
        <v>3</v>
      </c>
      <c r="M563" s="36">
        <v>0</v>
      </c>
      <c r="N563" s="28" t="s">
        <v>604</v>
      </c>
    </row>
    <row r="564" spans="1:14" x14ac:dyDescent="0.3">
      <c r="A564" s="11" t="s">
        <v>313</v>
      </c>
      <c r="B564" s="12">
        <v>22.815000534057599</v>
      </c>
      <c r="C564" s="13">
        <v>22.837841033935501</v>
      </c>
      <c r="D564" s="29">
        <v>22.8236904144287</v>
      </c>
      <c r="E564" s="12">
        <v>21.9577941894531</v>
      </c>
      <c r="F564" s="13">
        <v>22.514934539794901</v>
      </c>
      <c r="G564" s="14">
        <v>23.3419513702393</v>
      </c>
      <c r="H564" s="23">
        <v>0.61246589161895526</v>
      </c>
      <c r="I564" s="13">
        <v>-0.22061729431149857</v>
      </c>
      <c r="J564" s="29">
        <v>0.21291809225998318</v>
      </c>
      <c r="K564" s="28" t="s">
        <v>604</v>
      </c>
      <c r="L564" s="35">
        <v>3</v>
      </c>
      <c r="M564" s="36">
        <v>0</v>
      </c>
      <c r="N564" s="28" t="s">
        <v>604</v>
      </c>
    </row>
    <row r="565" spans="1:14" x14ac:dyDescent="0.3">
      <c r="A565" s="11" t="s">
        <v>563</v>
      </c>
      <c r="B565" s="12">
        <v>23.178627014160199</v>
      </c>
      <c r="C565" s="13">
        <v>23.2497043609619</v>
      </c>
      <c r="D565" s="29">
        <v>20.609849929809599</v>
      </c>
      <c r="E565" s="12">
        <v>22.236068725585898</v>
      </c>
      <c r="F565" s="13">
        <v>23.011867523193398</v>
      </c>
      <c r="G565" s="14">
        <v>22.548713684081999</v>
      </c>
      <c r="H565" s="23">
        <v>0.79206219714540849</v>
      </c>
      <c r="I565" s="13">
        <v>0.25282287597653408</v>
      </c>
      <c r="J565" s="29">
        <v>0.10124071384427974</v>
      </c>
      <c r="K565" s="28" t="s">
        <v>604</v>
      </c>
      <c r="L565" s="35">
        <v>2</v>
      </c>
      <c r="M565" s="36">
        <v>0</v>
      </c>
      <c r="N565" s="28" t="s">
        <v>604</v>
      </c>
    </row>
    <row r="566" spans="1:14" x14ac:dyDescent="0.3">
      <c r="A566" s="11" t="s">
        <v>309</v>
      </c>
      <c r="B566" s="12">
        <v>22.109390258789102</v>
      </c>
      <c r="C566" s="13">
        <v>22.549556732177699</v>
      </c>
      <c r="D566" s="29">
        <v>22.785190582275401</v>
      </c>
      <c r="E566" s="12">
        <v>22.39231300354</v>
      </c>
      <c r="F566" s="13">
        <v>21.909307479858398</v>
      </c>
      <c r="G566" s="14">
        <v>23.476011276245099</v>
      </c>
      <c r="H566" s="23">
        <v>0.83616054386433947</v>
      </c>
      <c r="I566" s="13">
        <v>0.11116472880043204</v>
      </c>
      <c r="J566" s="29">
        <v>7.7710329474289713E-2</v>
      </c>
      <c r="K566" s="28" t="s">
        <v>604</v>
      </c>
      <c r="L566" s="35">
        <v>3</v>
      </c>
      <c r="M566" s="36">
        <v>0</v>
      </c>
      <c r="N566" s="28" t="s">
        <v>604</v>
      </c>
    </row>
    <row r="567" spans="1:14" x14ac:dyDescent="0.3">
      <c r="A567" s="11" t="s">
        <v>339</v>
      </c>
      <c r="B567" s="12">
        <v>23.703498840331999</v>
      </c>
      <c r="C567" s="13">
        <v>23.671155929565401</v>
      </c>
      <c r="D567" s="29">
        <v>23.6927299499512</v>
      </c>
      <c r="E567" s="12">
        <v>22.027833938598601</v>
      </c>
      <c r="F567" s="13">
        <v>21.462863922119102</v>
      </c>
      <c r="G567" s="14">
        <v>24.2854099273682</v>
      </c>
      <c r="H567" s="23">
        <v>0.27220343919053769</v>
      </c>
      <c r="I567" s="13">
        <v>-1.0970923105875663</v>
      </c>
      <c r="J567" s="29">
        <v>0.56510639194665546</v>
      </c>
      <c r="K567" s="28" t="s">
        <v>604</v>
      </c>
      <c r="L567" s="35">
        <v>3</v>
      </c>
      <c r="M567" s="36">
        <v>0</v>
      </c>
      <c r="N567" s="28" t="s">
        <v>604</v>
      </c>
    </row>
    <row r="568" spans="1:14" x14ac:dyDescent="0.3">
      <c r="A568" s="11" t="s">
        <v>361</v>
      </c>
      <c r="B568" s="12">
        <v>23.069686889648398</v>
      </c>
      <c r="C568" s="13">
        <v>24.293550491333001</v>
      </c>
      <c r="D568" s="29">
        <v>24.800683975219702</v>
      </c>
      <c r="E568" s="12">
        <v>21.839048385620099</v>
      </c>
      <c r="F568" s="13">
        <v>22.659164428710898</v>
      </c>
      <c r="G568" s="14">
        <v>23.199813842773398</v>
      </c>
      <c r="H568" s="23">
        <v>8.3323116641189326E-2</v>
      </c>
      <c r="I568" s="13">
        <v>-1.4886315663655694</v>
      </c>
      <c r="J568" s="29">
        <v>1.0792344939480534</v>
      </c>
      <c r="K568" s="28" t="s">
        <v>604</v>
      </c>
      <c r="L568" s="35">
        <v>3</v>
      </c>
      <c r="M568" s="36">
        <v>0</v>
      </c>
      <c r="N568" s="28" t="s">
        <v>604</v>
      </c>
    </row>
    <row r="569" spans="1:14" x14ac:dyDescent="0.3">
      <c r="A569" s="11" t="s">
        <v>391</v>
      </c>
      <c r="B569" s="12">
        <v>20.467067718505898</v>
      </c>
      <c r="C569" s="13">
        <v>21.7570915222168</v>
      </c>
      <c r="D569" s="29">
        <v>21.941621780395501</v>
      </c>
      <c r="E569" s="12">
        <v>22.107276916503899</v>
      </c>
      <c r="F569" s="13">
        <v>22.561063766479499</v>
      </c>
      <c r="G569" s="14">
        <v>23.000383377075199</v>
      </c>
      <c r="H569" s="23">
        <v>9.2620981355253013E-2</v>
      </c>
      <c r="I569" s="13">
        <v>1.1676476796467981</v>
      </c>
      <c r="J569" s="29">
        <v>1.0332906217991185</v>
      </c>
      <c r="K569" s="28" t="s">
        <v>604</v>
      </c>
      <c r="L569" s="35">
        <v>2</v>
      </c>
      <c r="M569" s="36">
        <v>0</v>
      </c>
      <c r="N569" s="28" t="s">
        <v>604</v>
      </c>
    </row>
    <row r="570" spans="1:14" x14ac:dyDescent="0.3">
      <c r="A570" s="11" t="s">
        <v>345</v>
      </c>
      <c r="B570" s="12">
        <v>24.1895656585693</v>
      </c>
      <c r="C570" s="13">
        <v>24.1075763702393</v>
      </c>
      <c r="D570" s="29">
        <v>24.022682189941399</v>
      </c>
      <c r="E570" s="12">
        <v>21.623018264770501</v>
      </c>
      <c r="F570" s="13">
        <v>22.29079246521</v>
      </c>
      <c r="G570" s="14">
        <v>23.735010147094702</v>
      </c>
      <c r="H570" s="23">
        <v>6.7432520169293034E-2</v>
      </c>
      <c r="I570" s="13">
        <v>-1.5570011138916016</v>
      </c>
      <c r="J570" s="29">
        <v>1.1711306090440365</v>
      </c>
      <c r="K570" s="28" t="s">
        <v>604</v>
      </c>
      <c r="L570" s="35">
        <v>3</v>
      </c>
      <c r="M570" s="36">
        <v>0</v>
      </c>
      <c r="N570" s="28" t="s">
        <v>604</v>
      </c>
    </row>
    <row r="571" spans="1:14" x14ac:dyDescent="0.3">
      <c r="A571" s="11" t="s">
        <v>575</v>
      </c>
      <c r="B571" s="12">
        <v>23.425926208496101</v>
      </c>
      <c r="C571" s="13">
        <v>21.057163238525401</v>
      </c>
      <c r="D571" s="29">
        <v>22.837265014648398</v>
      </c>
      <c r="E571" s="12">
        <v>21.800209045410199</v>
      </c>
      <c r="F571" s="13">
        <v>23.320045471191399</v>
      </c>
      <c r="G571" s="14">
        <v>22.526216506958001</v>
      </c>
      <c r="H571" s="23">
        <v>0.9028702660632123</v>
      </c>
      <c r="I571" s="13">
        <v>0.10870552062990058</v>
      </c>
      <c r="J571" s="29">
        <v>4.4374649222073514E-2</v>
      </c>
      <c r="K571" s="28" t="s">
        <v>604</v>
      </c>
      <c r="L571" s="35">
        <v>3</v>
      </c>
      <c r="M571" s="36">
        <v>0</v>
      </c>
      <c r="N571" s="28" t="s">
        <v>604</v>
      </c>
    </row>
    <row r="572" spans="1:14" x14ac:dyDescent="0.3">
      <c r="A572" s="11" t="s">
        <v>342</v>
      </c>
      <c r="B572" s="12">
        <v>22.807859420776399</v>
      </c>
      <c r="C572" s="13">
        <v>22.830875396728501</v>
      </c>
      <c r="D572" s="29">
        <v>22.854303359985401</v>
      </c>
      <c r="E572" s="12">
        <v>21.8514080047607</v>
      </c>
      <c r="F572" s="13">
        <v>22.659866333007798</v>
      </c>
      <c r="G572" s="14">
        <v>23.124687194824201</v>
      </c>
      <c r="H572" s="23">
        <v>0.48558535714212586</v>
      </c>
      <c r="I572" s="13">
        <v>-0.28569221496586295</v>
      </c>
      <c r="J572" s="29">
        <v>0.31373441791355627</v>
      </c>
      <c r="K572" s="28" t="s">
        <v>604</v>
      </c>
      <c r="L572" s="35">
        <v>3</v>
      </c>
      <c r="M572" s="36">
        <v>0</v>
      </c>
      <c r="N572" s="28" t="s">
        <v>604</v>
      </c>
    </row>
    <row r="573" spans="1:14" x14ac:dyDescent="0.3">
      <c r="A573" s="11" t="s">
        <v>144</v>
      </c>
      <c r="B573" s="12">
        <v>21.699073791503899</v>
      </c>
      <c r="C573" s="13">
        <v>20.5751342773438</v>
      </c>
      <c r="D573" s="29">
        <v>21.3998508453369</v>
      </c>
      <c r="E573" s="12">
        <v>23.177961349487301</v>
      </c>
      <c r="F573" s="13">
        <v>20.399463653564499</v>
      </c>
      <c r="G573" s="14">
        <v>24.0217380523682</v>
      </c>
      <c r="H573" s="23">
        <v>0.31680730874499591</v>
      </c>
      <c r="I573" s="13">
        <v>1.3083680470784707</v>
      </c>
      <c r="J573" s="29">
        <v>0.4992048077927484</v>
      </c>
      <c r="K573" s="28" t="s">
        <v>604</v>
      </c>
      <c r="L573" s="35">
        <v>0</v>
      </c>
      <c r="M573" s="36">
        <v>2</v>
      </c>
      <c r="N573" s="28" t="s">
        <v>604</v>
      </c>
    </row>
    <row r="574" spans="1:14" x14ac:dyDescent="0.3">
      <c r="A574" s="11" t="s">
        <v>259</v>
      </c>
      <c r="B574" s="12">
        <v>25.595365524291999</v>
      </c>
      <c r="C574" s="13">
        <v>25.713882446289102</v>
      </c>
      <c r="D574" s="29">
        <v>25.766475677490199</v>
      </c>
      <c r="E574" s="12">
        <v>22.099765777587901</v>
      </c>
      <c r="F574" s="13">
        <v>22.066167831420898</v>
      </c>
      <c r="G574" s="14">
        <v>23.401182174682599</v>
      </c>
      <c r="H574" s="23">
        <v>2.0094831322700346E-3</v>
      </c>
      <c r="I574" s="13">
        <v>-3.1695359547932931</v>
      </c>
      <c r="J574" s="29">
        <v>2.6969156349523105</v>
      </c>
      <c r="K574" s="28" t="s">
        <v>605</v>
      </c>
      <c r="L574" s="35">
        <v>3</v>
      </c>
      <c r="M574" s="36">
        <v>0</v>
      </c>
      <c r="N574" s="28" t="s">
        <v>607</v>
      </c>
    </row>
    <row r="575" spans="1:14" x14ac:dyDescent="0.3">
      <c r="A575" s="11" t="s">
        <v>355</v>
      </c>
      <c r="B575" s="12">
        <v>23.464750289916999</v>
      </c>
      <c r="C575" s="13">
        <v>23.424989700317401</v>
      </c>
      <c r="D575" s="29">
        <v>23.468296051025401</v>
      </c>
      <c r="E575" s="12">
        <v>21.3747444152832</v>
      </c>
      <c r="F575" s="13">
        <v>22.1110324859619</v>
      </c>
      <c r="G575" s="14">
        <v>24.0785026550293</v>
      </c>
      <c r="H575" s="23">
        <v>0.31284610495812004</v>
      </c>
      <c r="I575" s="13">
        <v>-0.9312521616618028</v>
      </c>
      <c r="J575" s="29">
        <v>0.5046692477688498</v>
      </c>
      <c r="K575" s="28" t="s">
        <v>604</v>
      </c>
      <c r="L575" s="35">
        <v>3</v>
      </c>
      <c r="M575" s="36">
        <v>0</v>
      </c>
      <c r="N575" s="28" t="s">
        <v>604</v>
      </c>
    </row>
    <row r="576" spans="1:14" x14ac:dyDescent="0.3">
      <c r="A576" s="11" t="s">
        <v>303</v>
      </c>
      <c r="B576" s="12">
        <v>23.7658805847168</v>
      </c>
      <c r="C576" s="13">
        <v>23.574104309081999</v>
      </c>
      <c r="D576" s="29">
        <v>23.587701797485401</v>
      </c>
      <c r="E576" s="12">
        <v>22.520940780639599</v>
      </c>
      <c r="F576" s="13">
        <v>21.519544601440401</v>
      </c>
      <c r="G576" s="14">
        <v>23.5227565765381</v>
      </c>
      <c r="H576" s="23">
        <v>0.12605100300309405</v>
      </c>
      <c r="I576" s="13">
        <v>-1.1214815775553681</v>
      </c>
      <c r="J576" s="29">
        <v>0.89945369424000643</v>
      </c>
      <c r="K576" s="28" t="s">
        <v>604</v>
      </c>
      <c r="L576" s="35">
        <v>3</v>
      </c>
      <c r="M576" s="36">
        <v>0</v>
      </c>
      <c r="N576" s="28" t="s">
        <v>604</v>
      </c>
    </row>
    <row r="577" spans="1:14" x14ac:dyDescent="0.3">
      <c r="A577" s="11" t="s">
        <v>477</v>
      </c>
      <c r="B577" s="12">
        <v>22.962892532348601</v>
      </c>
      <c r="C577" s="13">
        <v>23.09765625</v>
      </c>
      <c r="D577" s="29">
        <v>23.184484481811499</v>
      </c>
      <c r="E577" s="12">
        <v>21.634914398193398</v>
      </c>
      <c r="F577" s="13">
        <v>22.074012756347699</v>
      </c>
      <c r="G577" s="14">
        <v>23.840513229370099</v>
      </c>
      <c r="H577" s="23">
        <v>0.45083299942753291</v>
      </c>
      <c r="I577" s="13">
        <v>-0.56519762674963303</v>
      </c>
      <c r="J577" s="29">
        <v>0.34598430259761798</v>
      </c>
      <c r="K577" s="28" t="s">
        <v>604</v>
      </c>
      <c r="L577" s="35">
        <v>3</v>
      </c>
      <c r="M577" s="36">
        <v>0</v>
      </c>
      <c r="N577" s="28" t="s">
        <v>604</v>
      </c>
    </row>
    <row r="578" spans="1:14" x14ac:dyDescent="0.3">
      <c r="A578" s="11" t="s">
        <v>592</v>
      </c>
      <c r="B578" s="12">
        <v>20.788505554199201</v>
      </c>
      <c r="C578" s="13">
        <v>22.5205688476563</v>
      </c>
      <c r="D578" s="29">
        <v>22.669185638427699</v>
      </c>
      <c r="E578" s="12">
        <v>22.169855117797901</v>
      </c>
      <c r="F578" s="13">
        <v>20.984308242797901</v>
      </c>
      <c r="G578" s="14">
        <v>24.379022598266602</v>
      </c>
      <c r="H578" s="23">
        <v>0.67903620054678115</v>
      </c>
      <c r="I578" s="13">
        <v>0.51830863952640271</v>
      </c>
      <c r="J578" s="29">
        <v>0.16810707214272866</v>
      </c>
      <c r="K578" s="28" t="s">
        <v>604</v>
      </c>
      <c r="L578" s="35">
        <v>2</v>
      </c>
      <c r="M578" s="36">
        <v>0</v>
      </c>
      <c r="N578" s="28" t="s">
        <v>604</v>
      </c>
    </row>
    <row r="579" spans="1:14" x14ac:dyDescent="0.3">
      <c r="A579" s="11" t="s">
        <v>564</v>
      </c>
      <c r="B579" s="12">
        <v>22.824008941650401</v>
      </c>
      <c r="C579" s="13">
        <v>22.645780563354499</v>
      </c>
      <c r="D579" s="29">
        <v>23.0921440124512</v>
      </c>
      <c r="E579" s="12">
        <v>22.3172798156738</v>
      </c>
      <c r="F579" s="13">
        <v>22.030115127563501</v>
      </c>
      <c r="G579" s="14">
        <v>23.170965194702099</v>
      </c>
      <c r="H579" s="23">
        <v>0.39611009405064673</v>
      </c>
      <c r="I579" s="13">
        <v>-0.34785779317223486</v>
      </c>
      <c r="J579" s="29">
        <v>0.40218409035349678</v>
      </c>
      <c r="K579" s="28" t="s">
        <v>604</v>
      </c>
      <c r="L579" s="35">
        <v>3</v>
      </c>
      <c r="M579" s="36">
        <v>0</v>
      </c>
      <c r="N579" s="28" t="s">
        <v>604</v>
      </c>
    </row>
    <row r="580" spans="1:14" x14ac:dyDescent="0.3">
      <c r="A580" s="11" t="s">
        <v>492</v>
      </c>
      <c r="B580" s="12">
        <v>23.430692672729499</v>
      </c>
      <c r="C580" s="13">
        <v>23.018388748168899</v>
      </c>
      <c r="D580" s="29">
        <v>23.352981567382798</v>
      </c>
      <c r="E580" s="12">
        <v>22.547969818115199</v>
      </c>
      <c r="F580" s="13">
        <v>21.162605285644499</v>
      </c>
      <c r="G580" s="14">
        <v>23.7434387207031</v>
      </c>
      <c r="H580" s="23">
        <v>0.35921030570495804</v>
      </c>
      <c r="I580" s="13">
        <v>-0.78268305460613519</v>
      </c>
      <c r="J580" s="29">
        <v>0.44465121196411256</v>
      </c>
      <c r="K580" s="28" t="s">
        <v>604</v>
      </c>
      <c r="L580" s="35">
        <v>3</v>
      </c>
      <c r="M580" s="36">
        <v>0</v>
      </c>
      <c r="N580" s="28" t="s">
        <v>604</v>
      </c>
    </row>
    <row r="581" spans="1:14" x14ac:dyDescent="0.3">
      <c r="A581" s="11" t="s">
        <v>471</v>
      </c>
      <c r="B581" s="12">
        <v>25.328090667724599</v>
      </c>
      <c r="C581" s="13">
        <v>25.558048248291001</v>
      </c>
      <c r="D581" s="29">
        <v>25.4000339508057</v>
      </c>
      <c r="E581" s="12">
        <v>23.1138401031494</v>
      </c>
      <c r="F581" s="13">
        <v>22.281703948974599</v>
      </c>
      <c r="G581" s="14">
        <v>22.0148830413818</v>
      </c>
      <c r="H581" s="23">
        <v>9.3711421377348509E-4</v>
      </c>
      <c r="I581" s="13">
        <v>-2.9585819244384943</v>
      </c>
      <c r="J581" s="29">
        <v>3.0282074748659746</v>
      </c>
      <c r="K581" s="28" t="s">
        <v>605</v>
      </c>
      <c r="L581" s="35">
        <v>3</v>
      </c>
      <c r="M581" s="36">
        <v>0</v>
      </c>
      <c r="N581" s="28" t="s">
        <v>607</v>
      </c>
    </row>
    <row r="582" spans="1:14" x14ac:dyDescent="0.3">
      <c r="A582" s="11" t="s">
        <v>505</v>
      </c>
      <c r="B582" s="12">
        <v>22.270158767700199</v>
      </c>
      <c r="C582" s="13">
        <v>22.394969940185501</v>
      </c>
      <c r="D582" s="29">
        <v>22.639757156372099</v>
      </c>
      <c r="E582" s="12">
        <v>21.6077575683594</v>
      </c>
      <c r="F582" s="13">
        <v>22.305067062377901</v>
      </c>
      <c r="G582" s="14">
        <v>23.339286804199201</v>
      </c>
      <c r="H582" s="23">
        <v>0.97436635244585268</v>
      </c>
      <c r="I582" s="13">
        <v>-1.7591476440429688E-2</v>
      </c>
      <c r="J582" s="29">
        <v>1.1277721837026501E-2</v>
      </c>
      <c r="K582" s="28" t="s">
        <v>604</v>
      </c>
      <c r="L582" s="35">
        <v>2</v>
      </c>
      <c r="M582" s="36">
        <v>0</v>
      </c>
      <c r="N582" s="28" t="s">
        <v>604</v>
      </c>
    </row>
    <row r="583" spans="1:14" x14ac:dyDescent="0.3">
      <c r="A583" s="11" t="s">
        <v>365</v>
      </c>
      <c r="B583" s="12">
        <v>22.844484329223601</v>
      </c>
      <c r="C583" s="13">
        <v>22.769802093505898</v>
      </c>
      <c r="D583" s="29">
        <v>22.936164855956999</v>
      </c>
      <c r="E583" s="12">
        <v>22.395553588867202</v>
      </c>
      <c r="F583" s="13">
        <v>21.099271774291999</v>
      </c>
      <c r="G583" s="14">
        <v>23.744449615478501</v>
      </c>
      <c r="H583" s="23">
        <v>0.59842713868266051</v>
      </c>
      <c r="I583" s="13">
        <v>-0.43705876668293442</v>
      </c>
      <c r="J583" s="29">
        <v>0.22298871943358536</v>
      </c>
      <c r="K583" s="28" t="s">
        <v>604</v>
      </c>
      <c r="L583" s="35">
        <v>3</v>
      </c>
      <c r="M583" s="36">
        <v>0</v>
      </c>
      <c r="N583" s="28" t="s">
        <v>604</v>
      </c>
    </row>
    <row r="584" spans="1:14" x14ac:dyDescent="0.3">
      <c r="A584" s="11" t="s">
        <v>561</v>
      </c>
      <c r="B584" s="12">
        <v>22.654626846313501</v>
      </c>
      <c r="C584" s="13">
        <v>22.511388778686499</v>
      </c>
      <c r="D584" s="29">
        <v>22.696254730224599</v>
      </c>
      <c r="E584" s="12">
        <v>21.861888885498001</v>
      </c>
      <c r="F584" s="13">
        <v>22.026939392089801</v>
      </c>
      <c r="G584" s="14">
        <v>23.2550659179688</v>
      </c>
      <c r="H584" s="23">
        <v>0.61753831639288981</v>
      </c>
      <c r="I584" s="13">
        <v>-0.23945871988932765</v>
      </c>
      <c r="J584" s="29">
        <v>0.20933609056750588</v>
      </c>
      <c r="K584" s="28" t="s">
        <v>604</v>
      </c>
      <c r="L584" s="35">
        <v>3</v>
      </c>
      <c r="M584" s="36">
        <v>0</v>
      </c>
      <c r="N584" s="28" t="s">
        <v>604</v>
      </c>
    </row>
    <row r="585" spans="1:14" x14ac:dyDescent="0.3">
      <c r="A585" s="11" t="s">
        <v>440</v>
      </c>
      <c r="B585" s="12">
        <v>26.033754348754901</v>
      </c>
      <c r="C585" s="13">
        <v>25.261781692504901</v>
      </c>
      <c r="D585" s="29">
        <v>25.858362197876001</v>
      </c>
      <c r="E585" s="12">
        <v>23.129346847534201</v>
      </c>
      <c r="F585" s="13">
        <v>20.991786956787099</v>
      </c>
      <c r="G585" s="14">
        <v>23.004623413085898</v>
      </c>
      <c r="H585" s="23">
        <v>1.0239730266612811E-2</v>
      </c>
      <c r="I585" s="13">
        <v>-3.3427136739095324</v>
      </c>
      <c r="J585" s="29">
        <v>1.9897114833274263</v>
      </c>
      <c r="K585" s="28" t="s">
        <v>605</v>
      </c>
      <c r="L585" s="35">
        <v>3</v>
      </c>
      <c r="M585" s="36">
        <v>0</v>
      </c>
      <c r="N585" s="28" t="s">
        <v>607</v>
      </c>
    </row>
    <row r="586" spans="1:14" x14ac:dyDescent="0.3">
      <c r="A586" s="11" t="s">
        <v>542</v>
      </c>
      <c r="B586" s="12">
        <v>20.865085601806602</v>
      </c>
      <c r="C586" s="13">
        <v>21.053264617919901</v>
      </c>
      <c r="D586" s="29">
        <v>19.864089965820298</v>
      </c>
      <c r="E586" s="12">
        <v>21.737543106079102</v>
      </c>
      <c r="F586" s="13">
        <v>21.345096588134801</v>
      </c>
      <c r="G586" s="14">
        <v>24.028966903686499</v>
      </c>
      <c r="H586" s="23">
        <v>0.12407780028914829</v>
      </c>
      <c r="I586" s="13">
        <v>1.7763888041178681</v>
      </c>
      <c r="J586" s="29">
        <v>0.9063059145074176</v>
      </c>
      <c r="K586" s="28" t="s">
        <v>604</v>
      </c>
      <c r="L586" s="35">
        <v>3</v>
      </c>
      <c r="M586" s="36">
        <v>0</v>
      </c>
      <c r="N586" s="28" t="s">
        <v>604</v>
      </c>
    </row>
    <row r="587" spans="1:14" x14ac:dyDescent="0.3">
      <c r="A587" s="11" t="s">
        <v>312</v>
      </c>
      <c r="B587" s="12">
        <v>22.014156341552699</v>
      </c>
      <c r="C587" s="13">
        <v>21.711462020873999</v>
      </c>
      <c r="D587" s="29">
        <v>22.023015975952099</v>
      </c>
      <c r="E587" s="12">
        <v>22.1745910644531</v>
      </c>
      <c r="F587" s="13">
        <v>22.010839462280298</v>
      </c>
      <c r="G587" s="14">
        <v>22.722358703613299</v>
      </c>
      <c r="H587" s="23">
        <v>0.18019914522122327</v>
      </c>
      <c r="I587" s="13">
        <v>0.38638496398930045</v>
      </c>
      <c r="J587" s="29">
        <v>0.74424727343790165</v>
      </c>
      <c r="K587" s="28" t="s">
        <v>604</v>
      </c>
      <c r="L587" s="35">
        <v>3</v>
      </c>
      <c r="M587" s="36">
        <v>0</v>
      </c>
      <c r="N587" s="28" t="s">
        <v>604</v>
      </c>
    </row>
    <row r="588" spans="1:14" x14ac:dyDescent="0.3">
      <c r="A588" s="11" t="s">
        <v>579</v>
      </c>
      <c r="B588" s="12">
        <v>26.778564453125</v>
      </c>
      <c r="C588" s="13">
        <v>26.568296432495099</v>
      </c>
      <c r="D588" s="29">
        <v>26.542966842651399</v>
      </c>
      <c r="E588" s="12">
        <v>22.116855621337901</v>
      </c>
      <c r="F588" s="13">
        <v>21.622068405151399</v>
      </c>
      <c r="G588" s="14">
        <v>23.060173034668001</v>
      </c>
      <c r="H588" s="23">
        <v>5.2323375843402588E-4</v>
      </c>
      <c r="I588" s="13">
        <v>-4.3635768890380682</v>
      </c>
      <c r="J588" s="29">
        <v>3.2813042436045721</v>
      </c>
      <c r="K588" s="28" t="s">
        <v>605</v>
      </c>
      <c r="L588" s="35">
        <v>3</v>
      </c>
      <c r="M588" s="36">
        <v>0</v>
      </c>
      <c r="N588" s="28" t="s">
        <v>607</v>
      </c>
    </row>
    <row r="589" spans="1:14" x14ac:dyDescent="0.3">
      <c r="A589" s="11" t="s">
        <v>501</v>
      </c>
      <c r="B589" s="12">
        <v>25.350690841674801</v>
      </c>
      <c r="C589" s="13">
        <v>25.121423721313501</v>
      </c>
      <c r="D589" s="29">
        <v>25.051181793212901</v>
      </c>
      <c r="E589" s="12">
        <v>20.9177436828613</v>
      </c>
      <c r="F589" s="13">
        <v>22.521375656127901</v>
      </c>
      <c r="G589" s="14">
        <v>23.240478515625</v>
      </c>
      <c r="H589" s="23">
        <v>1.3083449583487837E-2</v>
      </c>
      <c r="I589" s="13">
        <v>-2.947899500529001</v>
      </c>
      <c r="J589" s="29">
        <v>1.8832777347917928</v>
      </c>
      <c r="K589" s="28" t="s">
        <v>605</v>
      </c>
      <c r="L589" s="35">
        <v>3</v>
      </c>
      <c r="M589" s="36">
        <v>0</v>
      </c>
      <c r="N589" s="28" t="s">
        <v>607</v>
      </c>
    </row>
    <row r="590" spans="1:14" x14ac:dyDescent="0.3">
      <c r="A590" s="11" t="s">
        <v>398</v>
      </c>
      <c r="B590" s="12">
        <v>25.651870727539102</v>
      </c>
      <c r="C590" s="13">
        <v>25.344678878784201</v>
      </c>
      <c r="D590" s="29">
        <v>25.4802055358887</v>
      </c>
      <c r="E590" s="12">
        <v>21.256597518920898</v>
      </c>
      <c r="F590" s="13">
        <v>21.065238952636701</v>
      </c>
      <c r="G590" s="14">
        <v>24.255149841308601</v>
      </c>
      <c r="H590" s="23">
        <v>3.3436430037790586E-2</v>
      </c>
      <c r="I590" s="13">
        <v>-3.2999229431152628</v>
      </c>
      <c r="J590" s="29">
        <v>1.4757800977896316</v>
      </c>
      <c r="K590" s="28" t="s">
        <v>605</v>
      </c>
      <c r="L590" s="35">
        <v>3</v>
      </c>
      <c r="M590" s="36">
        <v>0</v>
      </c>
      <c r="N590" s="28" t="s">
        <v>607</v>
      </c>
    </row>
    <row r="591" spans="1:14" x14ac:dyDescent="0.3">
      <c r="A591" s="11" t="s">
        <v>261</v>
      </c>
      <c r="B591" s="12">
        <v>22.219066619873001</v>
      </c>
      <c r="C591" s="13">
        <v>23.759445190429702</v>
      </c>
      <c r="D591" s="29">
        <v>24.0130424499512</v>
      </c>
      <c r="E591" s="12">
        <v>21.694787979126001</v>
      </c>
      <c r="F591" s="13">
        <v>21.176511764526399</v>
      </c>
      <c r="G591" s="14">
        <v>23.373319625854499</v>
      </c>
      <c r="H591" s="23">
        <v>0.22365569594275742</v>
      </c>
      <c r="I591" s="13">
        <v>-1.24897829691567</v>
      </c>
      <c r="J591" s="29">
        <v>0.65042003697261697</v>
      </c>
      <c r="K591" s="28" t="s">
        <v>604</v>
      </c>
      <c r="L591" s="35">
        <v>3</v>
      </c>
      <c r="M591" s="36">
        <v>0</v>
      </c>
      <c r="N591" s="28" t="s">
        <v>604</v>
      </c>
    </row>
    <row r="592" spans="1:14" x14ac:dyDescent="0.3">
      <c r="A592" s="11" t="s">
        <v>400</v>
      </c>
      <c r="B592" s="12">
        <v>25.329257965087901</v>
      </c>
      <c r="C592" s="13">
        <v>25.2856769561768</v>
      </c>
      <c r="D592" s="29">
        <v>25.4346733093262</v>
      </c>
      <c r="E592" s="12">
        <v>19.891334533691399</v>
      </c>
      <c r="F592" s="13">
        <v>22.4442958831787</v>
      </c>
      <c r="G592" s="14">
        <v>23.8424892425537</v>
      </c>
      <c r="H592" s="23">
        <v>4.6744819304579896E-2</v>
      </c>
      <c r="I592" s="13">
        <v>-3.2904961903890353</v>
      </c>
      <c r="J592" s="29">
        <v>1.3302665146761439</v>
      </c>
      <c r="K592" s="28" t="s">
        <v>605</v>
      </c>
      <c r="L592" s="35">
        <v>3</v>
      </c>
      <c r="M592" s="36">
        <v>0</v>
      </c>
      <c r="N592" s="28" t="s">
        <v>607</v>
      </c>
    </row>
    <row r="593" spans="1:14" ht="17.25" thickBot="1" x14ac:dyDescent="0.35">
      <c r="A593" s="15" t="s">
        <v>478</v>
      </c>
      <c r="B593" s="16">
        <v>24.662845611572301</v>
      </c>
      <c r="C593" s="17">
        <v>24.0035591125488</v>
      </c>
      <c r="D593" s="30">
        <v>24.684709548950199</v>
      </c>
      <c r="E593" s="16">
        <v>21.101610183715799</v>
      </c>
      <c r="F593" s="17">
        <v>21.6706943511963</v>
      </c>
      <c r="G593" s="18">
        <v>23.259729385376001</v>
      </c>
      <c r="H593" s="24">
        <v>2.337191156611549E-2</v>
      </c>
      <c r="I593" s="17">
        <v>-2.4396934509277344</v>
      </c>
      <c r="J593" s="30">
        <v>1.6313057656281023</v>
      </c>
      <c r="K593" s="31" t="s">
        <v>605</v>
      </c>
      <c r="L593" s="37">
        <v>3</v>
      </c>
      <c r="M593" s="38">
        <v>0</v>
      </c>
      <c r="N593" s="31" t="s">
        <v>607</v>
      </c>
    </row>
  </sheetData>
  <autoFilter ref="A3:O3"/>
  <mergeCells count="3">
    <mergeCell ref="B1:G1"/>
    <mergeCell ref="B2:D2"/>
    <mergeCell ref="E2:G2"/>
  </mergeCells>
  <phoneticPr fontId="1" type="noConversion"/>
  <conditionalFormatting sqref="B4:D593">
    <cfRule type="colorScale" priority="4">
      <colorScale>
        <cfvo type="min"/>
        <cfvo type="max"/>
        <color theme="0"/>
        <color rgb="FF0070C0"/>
      </colorScale>
    </cfRule>
  </conditionalFormatting>
  <conditionalFormatting sqref="E4:G593">
    <cfRule type="colorScale" priority="3">
      <colorScale>
        <cfvo type="min"/>
        <cfvo type="max"/>
        <color theme="0"/>
        <color rgb="FFF046D0"/>
      </colorScale>
    </cfRule>
  </conditionalFormatting>
  <conditionalFormatting sqref="I1:I1048576">
    <cfRule type="colorScale" priority="2">
      <colorScale>
        <cfvo type="min"/>
        <cfvo type="percentile" val="50"/>
        <cfvo type="max"/>
        <color rgb="FF0070C0"/>
        <color theme="0"/>
        <color rgb="FFF046D0"/>
      </colorScale>
    </cfRule>
  </conditionalFormatting>
  <conditionalFormatting sqref="B4:G593">
    <cfRule type="colorScale" priority="1">
      <colorScale>
        <cfvo type="percentile" val="10"/>
        <cfvo type="percentile" val="9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HEK293T, MAX-Tg tissues</vt:lpstr>
      <vt:lpstr>HEK293T vs. TA mus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</dc:creator>
  <cp:lastModifiedBy>Isaac</cp:lastModifiedBy>
  <dcterms:created xsi:type="dcterms:W3CDTF">2021-04-21T12:04:54Z</dcterms:created>
  <dcterms:modified xsi:type="dcterms:W3CDTF">2022-10-06T06:15:49Z</dcterms:modified>
</cp:coreProperties>
</file>